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C:\Users\ahegab\Desktop\"/>
    </mc:Choice>
  </mc:AlternateContent>
  <xr:revisionPtr revIDLastSave="0" documentId="13_ncr:1_{CBAE49CE-7C19-450D-AE61-6B27A546B3E4}" xr6:coauthVersionLast="44" xr6:coauthVersionMax="44" xr10:uidLastSave="{00000000-0000-0000-0000-000000000000}"/>
  <bookViews>
    <workbookView xWindow="-108" yWindow="-108" windowWidth="23256" windowHeight="12576" activeTab="1" xr2:uid="{00000000-000D-0000-FFFF-FFFF00000000}"/>
  </bookViews>
  <sheets>
    <sheet name="Data" sheetId="1" r:id="rId1"/>
    <sheet name="Dictionary" sheetId="2" r:id="rId2"/>
  </sheets>
  <definedNames>
    <definedName name="_xlnm._FilterDatabase" localSheetId="0" hidden="1">Data!$A$1:$CI$211</definedName>
  </definedNames>
  <calcPr calcId="17102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779" uniqueCount="366">
  <si>
    <t>Group</t>
  </si>
  <si>
    <t>CytoGroup</t>
  </si>
  <si>
    <t>If other race, please describe</t>
  </si>
  <si>
    <t>Hospitalized</t>
  </si>
  <si>
    <t>ICU</t>
  </si>
  <si>
    <t>Intubated</t>
  </si>
  <si>
    <t>Immunosuppressed</t>
  </si>
  <si>
    <t>ESRD</t>
  </si>
  <si>
    <t>DM</t>
  </si>
  <si>
    <t>CHF</t>
  </si>
  <si>
    <t>BMI</t>
  </si>
  <si>
    <t>Plate</t>
  </si>
  <si>
    <t>FGF</t>
  </si>
  <si>
    <t>IL1b</t>
  </si>
  <si>
    <t>GCSF</t>
  </si>
  <si>
    <t>IL10</t>
  </si>
  <si>
    <t>IL13</t>
  </si>
  <si>
    <t>IL6</t>
  </si>
  <si>
    <t>IL12</t>
  </si>
  <si>
    <t>RANTES</t>
  </si>
  <si>
    <t>Eotaxin</t>
  </si>
  <si>
    <t>IL17a</t>
  </si>
  <si>
    <t>MIP1a</t>
  </si>
  <si>
    <t>GMCSF</t>
  </si>
  <si>
    <t>MIP1b</t>
  </si>
  <si>
    <t>MCP1</t>
  </si>
  <si>
    <t>IL15</t>
  </si>
  <si>
    <t>EGF</t>
  </si>
  <si>
    <t>IL5</t>
  </si>
  <si>
    <t>HGF</t>
  </si>
  <si>
    <t>VEGF</t>
  </si>
  <si>
    <t>IL1a</t>
  </si>
  <si>
    <t>IFNg</t>
  </si>
  <si>
    <t>IL17f</t>
  </si>
  <si>
    <t>IFNa</t>
  </si>
  <si>
    <t>IL9</t>
  </si>
  <si>
    <t>IL1Ra</t>
  </si>
  <si>
    <t>TNFa</t>
  </si>
  <si>
    <t>IL3</t>
  </si>
  <si>
    <t>IL2</t>
  </si>
  <si>
    <t>IL7</t>
  </si>
  <si>
    <t>IP10</t>
  </si>
  <si>
    <t>IL2R</t>
  </si>
  <si>
    <t>IL22</t>
  </si>
  <si>
    <t>MIG</t>
  </si>
  <si>
    <t>IL4</t>
  </si>
  <si>
    <t>IL8</t>
  </si>
  <si>
    <t>Leukocyte.puL</t>
  </si>
  <si>
    <t>Bcell.Perc</t>
  </si>
  <si>
    <t>Bcell.Num</t>
  </si>
  <si>
    <t>Plasmablast.Perc</t>
  </si>
  <si>
    <t>Plasmablast.Num</t>
  </si>
  <si>
    <t>CD8.Perc</t>
  </si>
  <si>
    <t>CD8.Num</t>
  </si>
  <si>
    <t>CD4.Perc</t>
  </si>
  <si>
    <t>CD4.Num</t>
  </si>
  <si>
    <t>Activated.CD8.Perc</t>
  </si>
  <si>
    <t>Activated.CD8.Num</t>
  </si>
  <si>
    <t>Activated.CD4.Perc</t>
  </si>
  <si>
    <t>Activated.CD4.Num</t>
  </si>
  <si>
    <t>ClassicalMono.Perc</t>
  </si>
  <si>
    <t>ClassicalMono.Num</t>
  </si>
  <si>
    <t>IntermedMono.Perc</t>
  </si>
  <si>
    <t>IntermedMono.Num</t>
  </si>
  <si>
    <t>NonclassicalMono.Perc</t>
  </si>
  <si>
    <t>NonclassicalMono.Num</t>
  </si>
  <si>
    <t>HLADR.MFI.ImMono</t>
  </si>
  <si>
    <t>HLADR.MFI.CMono</t>
  </si>
  <si>
    <t>HLADR.MFI.NCMono</t>
  </si>
  <si>
    <t>HLADR.MFI.CD8s</t>
  </si>
  <si>
    <t>HLADR.MFI.CD4s</t>
  </si>
  <si>
    <t>HLADR.MFI.Bcells</t>
  </si>
  <si>
    <t>cTh22.Perc</t>
  </si>
  <si>
    <t>cTh22.Num.pmL</t>
  </si>
  <si>
    <t>COVID</t>
  </si>
  <si>
    <t>Primary COVID-19</t>
  </si>
  <si>
    <t>350-002</t>
  </si>
  <si>
    <t>M</t>
  </si>
  <si>
    <t>African American</t>
  </si>
  <si>
    <t>DC</t>
  </si>
  <si>
    <t>N</t>
  </si>
  <si>
    <t>Alive</t>
  </si>
  <si>
    <t>Flow and Cytos</t>
  </si>
  <si>
    <t>350-003</t>
  </si>
  <si>
    <t>Admit - mild</t>
  </si>
  <si>
    <t>Y</t>
  </si>
  <si>
    <t>&lt;0.1</t>
  </si>
  <si>
    <t>Primary CSS</t>
  </si>
  <si>
    <t>350-004</t>
  </si>
  <si>
    <t>F</t>
  </si>
  <si>
    <t>ICU-intubated</t>
  </si>
  <si>
    <t>Deceased</t>
  </si>
  <si>
    <t>&gt;15330</t>
  </si>
  <si>
    <t>350-005</t>
  </si>
  <si>
    <t>350-006</t>
  </si>
  <si>
    <t>&lt;1</t>
  </si>
  <si>
    <t>&lt;0.85</t>
  </si>
  <si>
    <t>350-007</t>
  </si>
  <si>
    <t>Other</t>
  </si>
  <si>
    <t>Middle eastern</t>
  </si>
  <si>
    <t>350-008</t>
  </si>
  <si>
    <t>350-009</t>
  </si>
  <si>
    <t>White</t>
  </si>
  <si>
    <t>350-010</t>
  </si>
  <si>
    <t>350-011</t>
  </si>
  <si>
    <t>350-012</t>
  </si>
  <si>
    <t>350-13</t>
  </si>
  <si>
    <t>Cytos Only</t>
  </si>
  <si>
    <t>350-14</t>
  </si>
  <si>
    <t>350-15</t>
  </si>
  <si>
    <t>350-16</t>
  </si>
  <si>
    <t>&lt;0.22</t>
  </si>
  <si>
    <t>350-18</t>
  </si>
  <si>
    <t>Admit mild</t>
  </si>
  <si>
    <t>350-21</t>
  </si>
  <si>
    <t>350-25</t>
  </si>
  <si>
    <t>&lt;8.3</t>
  </si>
  <si>
    <t>350-27</t>
  </si>
  <si>
    <t>350-28</t>
  </si>
  <si>
    <t>&gt;3912</t>
  </si>
  <si>
    <t>&gt;62744.4</t>
  </si>
  <si>
    <t>350-29</t>
  </si>
  <si>
    <t>350-30</t>
  </si>
  <si>
    <t>Indian</t>
  </si>
  <si>
    <t>350-31</t>
  </si>
  <si>
    <t>ICU- not intubated</t>
  </si>
  <si>
    <t>350-32</t>
  </si>
  <si>
    <t>350-33</t>
  </si>
  <si>
    <t>350-34</t>
  </si>
  <si>
    <t>&lt;0.2</t>
  </si>
  <si>
    <t>350-35</t>
  </si>
  <si>
    <t>350-36</t>
  </si>
  <si>
    <t>350-37</t>
  </si>
  <si>
    <t>350-38</t>
  </si>
  <si>
    <t>350-39</t>
  </si>
  <si>
    <t>350-41</t>
  </si>
  <si>
    <t>350-42</t>
  </si>
  <si>
    <t>350-43</t>
  </si>
  <si>
    <t>350-47</t>
  </si>
  <si>
    <t>350-48</t>
  </si>
  <si>
    <t>350-49</t>
  </si>
  <si>
    <t>&lt;0.02</t>
  </si>
  <si>
    <t>350-50</t>
  </si>
  <si>
    <t>350-51</t>
  </si>
  <si>
    <t>350-52</t>
  </si>
  <si>
    <t>350-53</t>
  </si>
  <si>
    <t>Admit DNR/DNI</t>
  </si>
  <si>
    <t>350-54</t>
  </si>
  <si>
    <t>350-55</t>
  </si>
  <si>
    <t>350-56</t>
  </si>
  <si>
    <t>350-57</t>
  </si>
  <si>
    <t>&lt;0.12</t>
  </si>
  <si>
    <t>&lt;0.09</t>
  </si>
  <si>
    <t>350-59</t>
  </si>
  <si>
    <t>&lt;2.77</t>
  </si>
  <si>
    <t>350-60</t>
  </si>
  <si>
    <t>350-61</t>
  </si>
  <si>
    <t>350-62</t>
  </si>
  <si>
    <t>350-63</t>
  </si>
  <si>
    <t>350-65</t>
  </si>
  <si>
    <t>350-66</t>
  </si>
  <si>
    <t>350-67</t>
  </si>
  <si>
    <t>350-68</t>
  </si>
  <si>
    <t>350-69</t>
  </si>
  <si>
    <t>350-71</t>
  </si>
  <si>
    <t>350-72</t>
  </si>
  <si>
    <t>350-73</t>
  </si>
  <si>
    <t>350-74</t>
  </si>
  <si>
    <t>350-75</t>
  </si>
  <si>
    <t>350-76</t>
  </si>
  <si>
    <t>350-77</t>
  </si>
  <si>
    <t>350-79</t>
  </si>
  <si>
    <t>350-80</t>
  </si>
  <si>
    <t>350-81</t>
  </si>
  <si>
    <t>350-83</t>
  </si>
  <si>
    <t>350-84</t>
  </si>
  <si>
    <t>350-85</t>
  </si>
  <si>
    <t>MB-02</t>
  </si>
  <si>
    <t>MB-04</t>
  </si>
  <si>
    <t>&lt;0.18</t>
  </si>
  <si>
    <t>MB-05</t>
  </si>
  <si>
    <t>MB-06</t>
  </si>
  <si>
    <t>MB-07</t>
  </si>
  <si>
    <t>MB-08</t>
  </si>
  <si>
    <t>MB-10</t>
  </si>
  <si>
    <t>&lt;1.17</t>
  </si>
  <si>
    <t>MB-11</t>
  </si>
  <si>
    <t>&lt;0.4</t>
  </si>
  <si>
    <t>MB-13</t>
  </si>
  <si>
    <t>MB-14</t>
  </si>
  <si>
    <t>MB-15</t>
  </si>
  <si>
    <t>Covid2</t>
  </si>
  <si>
    <t>Validation COVID-19</t>
  </si>
  <si>
    <t>350-100</t>
  </si>
  <si>
    <t>350-101</t>
  </si>
  <si>
    <t>350-102</t>
  </si>
  <si>
    <t>Validation Th22</t>
  </si>
  <si>
    <t>350-103</t>
  </si>
  <si>
    <t>350-104</t>
  </si>
  <si>
    <t>350-105</t>
  </si>
  <si>
    <t>350-106</t>
  </si>
  <si>
    <t>350-107</t>
  </si>
  <si>
    <t>350-108</t>
  </si>
  <si>
    <t>350-109</t>
  </si>
  <si>
    <t>350-110</t>
  </si>
  <si>
    <t>350-111</t>
  </si>
  <si>
    <t>350-112</t>
  </si>
  <si>
    <t>350-113</t>
  </si>
  <si>
    <t>350-115</t>
  </si>
  <si>
    <t>350-116</t>
  </si>
  <si>
    <t>350-117</t>
  </si>
  <si>
    <t>350-119</t>
  </si>
  <si>
    <t>350-120</t>
  </si>
  <si>
    <t>350-121</t>
  </si>
  <si>
    <t>350-122</t>
  </si>
  <si>
    <t>350-123</t>
  </si>
  <si>
    <t>350-124</t>
  </si>
  <si>
    <t>Validation CSS</t>
  </si>
  <si>
    <t>350-125</t>
  </si>
  <si>
    <t>350-126</t>
  </si>
  <si>
    <t>350-127</t>
  </si>
  <si>
    <t>350-128</t>
  </si>
  <si>
    <t>350-129</t>
  </si>
  <si>
    <t>350-130</t>
  </si>
  <si>
    <t>350-131</t>
  </si>
  <si>
    <t>350-132</t>
  </si>
  <si>
    <t>350-134</t>
  </si>
  <si>
    <t>350-135</t>
  </si>
  <si>
    <t>350-137</t>
  </si>
  <si>
    <t>350-138</t>
  </si>
  <si>
    <t>350-139</t>
  </si>
  <si>
    <t>350-142</t>
  </si>
  <si>
    <t>350-143</t>
  </si>
  <si>
    <t>350-145</t>
  </si>
  <si>
    <t>350-146</t>
  </si>
  <si>
    <t>350-147</t>
  </si>
  <si>
    <t>350-148</t>
  </si>
  <si>
    <t>350-151</t>
  </si>
  <si>
    <t>350-152</t>
  </si>
  <si>
    <t>350-153</t>
  </si>
  <si>
    <t>350-154</t>
  </si>
  <si>
    <t>350-155</t>
  </si>
  <si>
    <t>350-156</t>
  </si>
  <si>
    <t>350-157</t>
  </si>
  <si>
    <t>350-158</t>
  </si>
  <si>
    <t>350-159</t>
  </si>
  <si>
    <t>350-163</t>
  </si>
  <si>
    <t>350-164</t>
  </si>
  <si>
    <t>350-165</t>
  </si>
  <si>
    <t>350-166</t>
  </si>
  <si>
    <t>350-172</t>
  </si>
  <si>
    <t>350-174</t>
  </si>
  <si>
    <t>350-175</t>
  </si>
  <si>
    <t xml:space="preserve">Y </t>
  </si>
  <si>
    <t>350-176</t>
  </si>
  <si>
    <t>350-178</t>
  </si>
  <si>
    <t>350-184</t>
  </si>
  <si>
    <t>350-190</t>
  </si>
  <si>
    <t>350-192</t>
  </si>
  <si>
    <t>350-198</t>
  </si>
  <si>
    <t>350-199</t>
  </si>
  <si>
    <t>350-204</t>
  </si>
  <si>
    <t>350-205</t>
  </si>
  <si>
    <t>350-206</t>
  </si>
  <si>
    <t>350-207</t>
  </si>
  <si>
    <t>350-208</t>
  </si>
  <si>
    <t>350-209</t>
  </si>
  <si>
    <t>350-210</t>
  </si>
  <si>
    <t>350-217</t>
  </si>
  <si>
    <t>350-218</t>
  </si>
  <si>
    <t>350-219</t>
  </si>
  <si>
    <t>350-226</t>
  </si>
  <si>
    <t>350-86</t>
  </si>
  <si>
    <t>350-87</t>
  </si>
  <si>
    <t>350-88</t>
  </si>
  <si>
    <t>350-89</t>
  </si>
  <si>
    <t>350-90</t>
  </si>
  <si>
    <t>350-91</t>
  </si>
  <si>
    <t>350-92</t>
  </si>
  <si>
    <t>350-93</t>
  </si>
  <si>
    <t>350-94</t>
  </si>
  <si>
    <t>350-96</t>
  </si>
  <si>
    <t>350-97</t>
  </si>
  <si>
    <t>350-98</t>
  </si>
  <si>
    <t>350-99</t>
  </si>
  <si>
    <t>FLU</t>
  </si>
  <si>
    <t>Influenza</t>
  </si>
  <si>
    <t>A</t>
  </si>
  <si>
    <t>hispanic</t>
  </si>
  <si>
    <t>Unknown</t>
  </si>
  <si>
    <t>B</t>
  </si>
  <si>
    <t>did not answer</t>
  </si>
  <si>
    <t>&lt;0.01</t>
  </si>
  <si>
    <t>ICU - not intubated</t>
  </si>
  <si>
    <t>&gt;1640</t>
  </si>
  <si>
    <t>&lt;0.08</t>
  </si>
  <si>
    <t>A - 2009 H1N1</t>
  </si>
  <si>
    <t>B005</t>
  </si>
  <si>
    <t>B006</t>
  </si>
  <si>
    <t>B007</t>
  </si>
  <si>
    <t>B008</t>
  </si>
  <si>
    <t>B009</t>
  </si>
  <si>
    <t>B011</t>
  </si>
  <si>
    <t>B013</t>
  </si>
  <si>
    <t>HEALTHY</t>
  </si>
  <si>
    <t>Healthy Control</t>
  </si>
  <si>
    <t>306-003</t>
  </si>
  <si>
    <t>Flow</t>
  </si>
  <si>
    <t>306-009</t>
  </si>
  <si>
    <t>306-011</t>
  </si>
  <si>
    <t>306-012</t>
  </si>
  <si>
    <t>306-014</t>
  </si>
  <si>
    <t>313-001</t>
  </si>
  <si>
    <t>313-003</t>
  </si>
  <si>
    <t>321-002</t>
  </si>
  <si>
    <t>321-003</t>
  </si>
  <si>
    <t>321-004</t>
  </si>
  <si>
    <t>321-005</t>
  </si>
  <si>
    <t>321-007</t>
  </si>
  <si>
    <t>321-008</t>
  </si>
  <si>
    <t>321-011</t>
  </si>
  <si>
    <t>B002</t>
  </si>
  <si>
    <t>WU321-05-d180</t>
  </si>
  <si>
    <t>Subject.ID</t>
  </si>
  <si>
    <t>Age</t>
  </si>
  <si>
    <t>Sex</t>
  </si>
  <si>
    <t>Ethnicity</t>
  </si>
  <si>
    <t>Status</t>
  </si>
  <si>
    <t>VFD</t>
  </si>
  <si>
    <t>SXNatIS</t>
  </si>
  <si>
    <t>Flu.Strain</t>
  </si>
  <si>
    <t>Chronic.Pulm</t>
  </si>
  <si>
    <t>Active.CA</t>
  </si>
  <si>
    <t>Influenza.Vaccine</t>
  </si>
  <si>
    <t>Final.Dispo</t>
  </si>
  <si>
    <t>Data.Types</t>
  </si>
  <si>
    <t>10x Only</t>
  </si>
  <si>
    <t>Column</t>
  </si>
  <si>
    <t>Description</t>
  </si>
  <si>
    <t>Unique subject ID.</t>
  </si>
  <si>
    <t>Denotes whether a subject was healthy, influenza-infected, or COVID-19-infected.</t>
  </si>
  <si>
    <t>Denotes which cytokine group a subject was in for the statistical analyses. Primary cohort categories include: Primary COVID-19, Primary CSS (cytokine storm syndrome), influenza, and healthy control. Secondary cohort categories include: Validation COVID-19, Validation CSS, and Validation Th22.</t>
  </si>
  <si>
    <t>Age of an individual in years.</t>
  </si>
  <si>
    <t>Sex (M = male, F = female)</t>
  </si>
  <si>
    <t>Self identified ethnicity - African American, White, or Other.</t>
  </si>
  <si>
    <t>If "Other" was selected for ethnicity, a description of the subject's self identified race.</t>
  </si>
  <si>
    <r>
      <t xml:space="preserve">The subject’s status measured at their most critically ill portion of their stay at the hospital.  
</t>
    </r>
    <r>
      <rPr>
        <b/>
        <sz val="11"/>
        <color theme="1"/>
        <rFont val="Calibri"/>
        <family val="2"/>
        <scheme val="minor"/>
      </rPr>
      <t>DC:</t>
    </r>
    <r>
      <rPr>
        <sz val="11"/>
        <color theme="1"/>
        <rFont val="Calibri"/>
        <family val="2"/>
        <scheme val="minor"/>
      </rPr>
      <t xml:space="preserve"> patient was discharged from the emergency department following completion of their evaluation in the emergency department.  
</t>
    </r>
    <r>
      <rPr>
        <b/>
        <sz val="11"/>
        <color theme="1"/>
        <rFont val="Calibri"/>
        <family val="2"/>
        <scheme val="minor"/>
      </rPr>
      <t xml:space="preserve">Admit – mild: </t>
    </r>
    <r>
      <rPr>
        <sz val="11"/>
        <color theme="1"/>
        <rFont val="Calibri"/>
        <family val="2"/>
        <scheme val="minor"/>
      </rPr>
      <t xml:space="preserve">patient was admitted to the hospital but did not require intensive care unit (ICU) level of care during their stay, some may have required supplemental oxygen administered at less than 6 L/min by nasal cannula.  All individuals hospitalized who required higher amounts of supplemental oxygen were admitted to the ICU.
</t>
    </r>
    <r>
      <rPr>
        <b/>
        <sz val="11"/>
        <color theme="1"/>
        <rFont val="Calibri"/>
        <family val="2"/>
        <scheme val="minor"/>
      </rPr>
      <t>Admit – DNR/DNI:</t>
    </r>
    <r>
      <rPr>
        <sz val="11"/>
        <color theme="1"/>
        <rFont val="Calibri"/>
        <family val="2"/>
        <scheme val="minor"/>
      </rPr>
      <t xml:space="preserve"> Subject was admitted to the hospital, but the decision was made by the subject or their legally authorized representative to not pursue aggressive interventions, even if they were indicated.  Therefore, these subjects may have warranted ICU level of care, but did not receive this level of care.
</t>
    </r>
    <r>
      <rPr>
        <b/>
        <sz val="11"/>
        <color theme="1"/>
        <rFont val="Calibri"/>
        <family val="2"/>
        <scheme val="minor"/>
      </rPr>
      <t>ICU – not intubated:</t>
    </r>
    <r>
      <rPr>
        <sz val="11"/>
        <color theme="1"/>
        <rFont val="Calibri"/>
        <family val="2"/>
        <scheme val="minor"/>
      </rPr>
      <t xml:space="preserve"> Subject was admitted to the ICU and required critical care, but was not ultimately placed on a ventilator during their stay in the hospital.
</t>
    </r>
    <r>
      <rPr>
        <b/>
        <sz val="11"/>
        <color theme="1"/>
        <rFont val="Calibri"/>
        <family val="2"/>
        <scheme val="minor"/>
      </rPr>
      <t>ICU – intubated:</t>
    </r>
    <r>
      <rPr>
        <sz val="11"/>
        <color theme="1"/>
        <rFont val="Calibri"/>
        <family val="2"/>
        <scheme val="minor"/>
      </rPr>
      <t xml:space="preserve"> Subject was admitted to the ICU and required endotracheal intubation and mechanical ventilation for acute respiratory failure.</t>
    </r>
  </si>
  <si>
    <t>Denotes whether a subject was admitted to the hospital (Y = Yes, N = No).</t>
  </si>
  <si>
    <t>Denotes whether a subject was admitted to the ICU and required critical care (Y = Yes, N = No).</t>
  </si>
  <si>
    <t>Denotes whether a subject was placed on a ventilator (Y = Yes, N = No).</t>
  </si>
  <si>
    <t>VFD (vent free days)</t>
  </si>
  <si>
    <t>Calculated only for intubated subjects or deceased subjects.  This number is 28 minus the number of days that they subject required endotracheal intubation and mechanical ventilation during their hospital stay.  The number is set at 0 for any subject who died during their hospital admission.</t>
  </si>
  <si>
    <t>SXNatIS (days of sxns at initial sample)</t>
  </si>
  <si>
    <t>Total number of days that the subject or their legally authorized representative reported that they experienced symptoms of a viral respiratory illness or fever prior to the initial blood sample was collected.</t>
  </si>
  <si>
    <t>Results of positive Cephiad Xpert Xpress Flu/RSV PCR test for influenza positive subjects, denoting if the subject was infected with an influenza A or influenza B virus.</t>
  </si>
  <si>
    <t>Y denotes any subject with a past medical history that included an immunosuppressive illness such as HIV infection, active chemotherapy, corticosteroid therapy, or the administration of chronic immunosuppressive medications such as methotrexate, TNF-alpha inhibitors or others.</t>
  </si>
  <si>
    <t>Y denotes any subject with a history of chronic kidney disease stage five who is actively undergoing either peritoneal dialysis or hemodialysis.</t>
  </si>
  <si>
    <t>Y denotes any subject with a history of type 1 or type 2 diabetes mellitus.</t>
  </si>
  <si>
    <t>Y denotes any subject with a history of systolic, diastolic or combined heart failure.</t>
  </si>
  <si>
    <t>Y denotes any subject with a history of any chronic pulmonary disease that impairs pulmonary function with a restrictive, obstructive, mixed or diffusion capacity limiting mechanism.</t>
  </si>
  <si>
    <t>Y denotes any subject with a history of active cancer, whether they are undergoing active treatment for that cancer or not.</t>
  </si>
  <si>
    <t>Y denotes any subject who self-reported or who’s legally authorized representative reported that they received the seasonal influenza vaccine in the season in which they were diagnosed with influenza infection.</t>
  </si>
  <si>
    <t>Alive denotes that the subject was discharged from the hospital alive.  Deceased denotes that the subject died during their hospitalization.  Hospitalized denotes that the subject was still actively hospitalized as of April 27th, 2020.</t>
  </si>
  <si>
    <t>Denotes what data are available for an individual: 10X Only, Cytokines (Cytos) Only, Flow cytometry (Flow) only, or Flow and Cytos.</t>
  </si>
  <si>
    <t>A subject's body mass index.</t>
  </si>
  <si>
    <t>Denotes the Luminex plate each sample was run 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1"/>
      <color theme="1"/>
      <name val="Calibri"/>
      <family val="2"/>
      <scheme val="minor"/>
    </font>
    <font>
      <sz val="12"/>
      <color rgb="FF000000"/>
      <name val="Calibri"/>
      <family val="2"/>
      <scheme val="minor"/>
    </font>
    <font>
      <u/>
      <sz val="12"/>
      <color theme="10"/>
      <name val="Calibri"/>
      <family val="2"/>
      <scheme val="minor"/>
    </font>
    <font>
      <sz val="12"/>
      <color theme="1"/>
      <name val="Calibri (Body)_x0000_"/>
    </font>
    <font>
      <sz val="11"/>
      <color rgb="FFFF0000"/>
      <name val="Calibri"/>
      <family val="2"/>
    </font>
    <font>
      <sz val="11"/>
      <name val="Calibri"/>
      <family val="2"/>
    </font>
    <font>
      <b/>
      <sz val="11"/>
      <color theme="1"/>
      <name val="Calibri"/>
      <family val="2"/>
      <scheme val="minor"/>
    </font>
    <font>
      <sz val="12"/>
      <color theme="1"/>
      <name val="Calibri"/>
      <family val="2"/>
      <scheme val="minor"/>
    </font>
    <font>
      <u/>
      <sz val="12.5"/>
      <color theme="1"/>
      <name val="Calibri"/>
      <family val="2"/>
      <scheme val="minor"/>
    </font>
  </fonts>
  <fills count="4">
    <fill>
      <patternFill patternType="none"/>
    </fill>
    <fill>
      <patternFill patternType="gray125"/>
    </fill>
    <fill>
      <patternFill patternType="solid">
        <fgColor rgb="FFFF0000"/>
        <bgColor indexed="64"/>
      </patternFill>
    </fill>
    <fill>
      <patternFill patternType="solid">
        <fgColor rgb="FF00B0F0"/>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27">
    <xf numFmtId="0" fontId="0" fillId="0" borderId="0" xfId="0"/>
    <xf numFmtId="0" fontId="4" fillId="0" borderId="0" xfId="0" applyFont="1" applyAlignment="1">
      <alignment horizontal="center" vertical="center"/>
    </xf>
    <xf numFmtId="2" fontId="4" fillId="0" borderId="0" xfId="0" applyNumberFormat="1" applyFont="1" applyAlignment="1">
      <alignment horizontal="center" vertical="center"/>
    </xf>
    <xf numFmtId="0" fontId="5" fillId="0" borderId="0" xfId="0" applyFont="1" applyAlignment="1">
      <alignment horizontal="center" vertical="center"/>
    </xf>
    <xf numFmtId="2" fontId="5" fillId="0" borderId="0" xfId="0" applyNumberFormat="1" applyFont="1" applyAlignment="1">
      <alignment horizontal="center" vertical="center"/>
    </xf>
    <xf numFmtId="0" fontId="7" fillId="0" borderId="0" xfId="0" applyFont="1" applyAlignment="1">
      <alignment horizontal="center" vertical="center"/>
    </xf>
    <xf numFmtId="0" fontId="0" fillId="0" borderId="0" xfId="0" applyFont="1" applyFill="1" applyAlignment="1">
      <alignment horizontal="center" vertical="center"/>
    </xf>
    <xf numFmtId="0" fontId="0" fillId="0" borderId="0" xfId="0" applyFont="1" applyAlignment="1">
      <alignment horizontal="center" vertical="center"/>
    </xf>
    <xf numFmtId="2" fontId="0" fillId="0" borderId="0" xfId="0" applyNumberFormat="1" applyFont="1" applyAlignment="1">
      <alignment horizontal="center" vertical="center"/>
    </xf>
    <xf numFmtId="0" fontId="7" fillId="0" borderId="0" xfId="0" applyFont="1" applyFill="1" applyAlignment="1">
      <alignment horizontal="center" vertical="center"/>
    </xf>
    <xf numFmtId="0" fontId="7" fillId="0" borderId="0" xfId="0" applyFont="1" applyAlignment="1">
      <alignment horizontal="center"/>
    </xf>
    <xf numFmtId="0" fontId="0" fillId="0" borderId="0" xfId="0" applyFont="1" applyAlignment="1">
      <alignment horizontal="center"/>
    </xf>
    <xf numFmtId="0" fontId="0" fillId="0" borderId="0" xfId="0" applyFont="1" applyFill="1" applyAlignment="1">
      <alignment horizontal="center"/>
    </xf>
    <xf numFmtId="0" fontId="1" fillId="0" borderId="0" xfId="0" applyFont="1" applyFill="1" applyAlignment="1">
      <alignment horizontal="center"/>
    </xf>
    <xf numFmtId="0" fontId="0" fillId="2" borderId="0" xfId="0" applyFont="1" applyFill="1" applyAlignment="1">
      <alignment horizontal="center"/>
    </xf>
    <xf numFmtId="0" fontId="3" fillId="0" borderId="0" xfId="1" applyFont="1" applyFill="1" applyAlignment="1">
      <alignment horizontal="center"/>
    </xf>
    <xf numFmtId="1" fontId="0" fillId="0" borderId="0" xfId="0" applyNumberFormat="1" applyFont="1" applyAlignment="1">
      <alignment horizontal="center"/>
    </xf>
    <xf numFmtId="0" fontId="0" fillId="0" borderId="0" xfId="0" applyFont="1" applyFill="1" applyBorder="1" applyAlignment="1">
      <alignment horizontal="center"/>
    </xf>
    <xf numFmtId="0" fontId="0" fillId="0" borderId="0" xfId="0" applyFont="1" applyBorder="1" applyAlignment="1">
      <alignment horizontal="center"/>
    </xf>
    <xf numFmtId="1" fontId="0" fillId="0" borderId="0" xfId="0" applyNumberFormat="1" applyFont="1" applyFill="1" applyAlignment="1">
      <alignment horizontal="center"/>
    </xf>
    <xf numFmtId="0" fontId="0" fillId="3" borderId="0" xfId="0" applyFont="1" applyFill="1" applyAlignment="1">
      <alignment horizontal="center"/>
    </xf>
    <xf numFmtId="0" fontId="7" fillId="0" borderId="0" xfId="0" applyFont="1" applyFill="1" applyAlignment="1">
      <alignment horizontal="center"/>
    </xf>
    <xf numFmtId="0" fontId="8" fillId="0" borderId="0" xfId="0" applyFont="1" applyAlignment="1">
      <alignment horizontal="left" vertical="center"/>
    </xf>
    <xf numFmtId="0" fontId="8" fillId="0" borderId="0" xfId="0" applyFont="1"/>
    <xf numFmtId="0" fontId="6" fillId="0" borderId="0" xfId="0" applyFont="1" applyAlignment="1">
      <alignment horizontal="left" vertical="center"/>
    </xf>
    <xf numFmtId="0" fontId="0" fillId="0" borderId="0" xfId="0" applyAlignment="1">
      <alignment wrapText="1"/>
    </xf>
    <xf numFmtId="0" fontId="0" fillId="0" borderId="0" xfId="0" applyAlignment="1">
      <alignment horizontal="left" vertical="center"/>
    </xf>
  </cellXfs>
  <cellStyles count="2">
    <cellStyle name="Hyperlink" xfId="1" builtinId="8"/>
    <cellStyle name="Normal" xfId="0" builtinId="0"/>
  </cellStyles>
  <dxfs count="3">
    <dxf>
      <font>
        <color rgb="FF9C0006"/>
      </font>
      <fill>
        <patternFill>
          <bgColor rgb="FFFFC7CE"/>
        </patternFill>
      </fill>
    </dxf>
    <dxf>
      <font>
        <color rgb="FF9C5700"/>
      </font>
      <fill>
        <patternFill>
          <bgColor rgb="FFFFEB9C"/>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I211"/>
  <sheetViews>
    <sheetView workbookViewId="0">
      <selection activeCell="Y1" sqref="A1:Y1"/>
    </sheetView>
  </sheetViews>
  <sheetFormatPr defaultRowHeight="14.4"/>
  <cols>
    <col min="1" max="1" width="14.5546875" style="11" bestFit="1" customWidth="1"/>
    <col min="2" max="2" width="8.44140625" style="11" bestFit="1" customWidth="1"/>
    <col min="3" max="3" width="17.88671875" style="11" bestFit="1" customWidth="1"/>
    <col min="4" max="4" width="4.21875" style="11" bestFit="1" customWidth="1"/>
    <col min="5" max="5" width="4" style="11" bestFit="1" customWidth="1"/>
    <col min="6" max="6" width="15" style="11" bestFit="1" customWidth="1"/>
    <col min="7" max="7" width="28.21875" style="11" bestFit="1" customWidth="1"/>
    <col min="8" max="8" width="16.6640625" style="11" bestFit="1" customWidth="1"/>
    <col min="9" max="9" width="12.5546875" style="11" bestFit="1" customWidth="1"/>
    <col min="10" max="10" width="4.21875" style="11" bestFit="1" customWidth="1"/>
    <col min="11" max="11" width="10.21875" style="11" bestFit="1" customWidth="1"/>
    <col min="12" max="12" width="14.21875" style="11" bestFit="1" customWidth="1"/>
    <col min="13" max="13" width="28.21875" style="11" bestFit="1" customWidth="1"/>
    <col min="14" max="14" width="12.6640625" style="11" bestFit="1" customWidth="1"/>
    <col min="15" max="15" width="19.5546875" style="11" bestFit="1" customWidth="1"/>
    <col min="16" max="16" width="5.77734375" style="11" bestFit="1" customWidth="1"/>
    <col min="17" max="17" width="4.33203125" style="11" bestFit="1" customWidth="1"/>
    <col min="18" max="18" width="4.6640625" style="11" bestFit="1" customWidth="1"/>
    <col min="19" max="19" width="13.5546875" style="11" bestFit="1" customWidth="1"/>
    <col min="20" max="20" width="10.77734375" style="11" bestFit="1" customWidth="1"/>
    <col min="21" max="21" width="18.44140625" style="11" bestFit="1" customWidth="1"/>
    <col min="22" max="22" width="11.33203125" style="11" bestFit="1" customWidth="1"/>
    <col min="23" max="23" width="13.44140625" style="12" bestFit="1" customWidth="1"/>
    <col min="24" max="24" width="5" style="12" bestFit="1" customWidth="1"/>
    <col min="25" max="25" width="5.77734375" style="11" bestFit="1" customWidth="1"/>
    <col min="26" max="60" width="12" style="11" bestFit="1" customWidth="1"/>
    <col min="61" max="61" width="12.77734375" style="11" bestFit="1" customWidth="1"/>
    <col min="62" max="62" width="9" style="11" bestFit="1" customWidth="1"/>
    <col min="63" max="63" width="12" style="11" bestFit="1" customWidth="1"/>
    <col min="64" max="64" width="14.88671875" style="11" bestFit="1" customWidth="1"/>
    <col min="65" max="65" width="15.21875" style="11" bestFit="1" customWidth="1"/>
    <col min="66" max="66" width="8.44140625" style="11" bestFit="1" customWidth="1"/>
    <col min="67" max="67" width="12" style="11" bestFit="1" customWidth="1"/>
    <col min="68" max="68" width="8.44140625" style="11" bestFit="1" customWidth="1"/>
    <col min="69" max="69" width="12" style="11" bestFit="1" customWidth="1"/>
    <col min="70" max="70" width="16.77734375" style="11" bestFit="1" customWidth="1"/>
    <col min="71" max="71" width="17.21875" style="11" bestFit="1" customWidth="1"/>
    <col min="72" max="72" width="16.77734375" style="11" bestFit="1" customWidth="1"/>
    <col min="73" max="73" width="17.21875" style="11" bestFit="1" customWidth="1"/>
    <col min="74" max="74" width="17" style="11" bestFit="1" customWidth="1"/>
    <col min="75" max="75" width="17.44140625" style="11" bestFit="1" customWidth="1"/>
    <col min="76" max="76" width="17.6640625" style="11" bestFit="1" customWidth="1"/>
    <col min="77" max="77" width="18" style="11" bestFit="1" customWidth="1"/>
    <col min="78" max="78" width="20.33203125" style="11" bestFit="1" customWidth="1"/>
    <col min="79" max="79" width="20.6640625" style="11" bestFit="1" customWidth="1"/>
    <col min="80" max="80" width="18" style="11" bestFit="1" customWidth="1"/>
    <col min="81" max="81" width="16.88671875" style="11" bestFit="1" customWidth="1"/>
    <col min="82" max="82" width="18.33203125" style="11" bestFit="1" customWidth="1"/>
    <col min="83" max="84" width="15" style="11" bestFit="1" customWidth="1"/>
    <col min="85" max="85" width="15.5546875" style="11" bestFit="1" customWidth="1"/>
    <col min="86" max="86" width="11" style="11" bestFit="1" customWidth="1"/>
    <col min="87" max="87" width="14.44140625" style="11" bestFit="1" customWidth="1"/>
    <col min="88" max="16384" width="8.88671875" style="11"/>
  </cols>
  <sheetData>
    <row r="1" spans="1:87" s="10" customFormat="1" ht="15.6">
      <c r="A1" s="10" t="s">
        <v>323</v>
      </c>
      <c r="B1" s="10" t="s">
        <v>0</v>
      </c>
      <c r="C1" s="10" t="s">
        <v>1</v>
      </c>
      <c r="D1" s="10" t="s">
        <v>324</v>
      </c>
      <c r="E1" s="10" t="s">
        <v>325</v>
      </c>
      <c r="F1" s="10" t="s">
        <v>326</v>
      </c>
      <c r="G1" s="10" t="s">
        <v>2</v>
      </c>
      <c r="H1" s="10" t="s">
        <v>327</v>
      </c>
      <c r="I1" s="10" t="s">
        <v>3</v>
      </c>
      <c r="J1" s="10" t="s">
        <v>4</v>
      </c>
      <c r="K1" s="10" t="s">
        <v>5</v>
      </c>
      <c r="L1" s="10" t="s">
        <v>328</v>
      </c>
      <c r="M1" s="10" t="s">
        <v>329</v>
      </c>
      <c r="N1" s="10" t="s">
        <v>330</v>
      </c>
      <c r="O1" s="10" t="s">
        <v>6</v>
      </c>
      <c r="P1" s="10" t="s">
        <v>7</v>
      </c>
      <c r="Q1" s="10" t="s">
        <v>8</v>
      </c>
      <c r="R1" s="10" t="s">
        <v>9</v>
      </c>
      <c r="S1" s="10" t="s">
        <v>331</v>
      </c>
      <c r="T1" s="10" t="s">
        <v>332</v>
      </c>
      <c r="U1" s="10" t="s">
        <v>333</v>
      </c>
      <c r="V1" s="10" t="s">
        <v>334</v>
      </c>
      <c r="W1" s="21" t="s">
        <v>335</v>
      </c>
      <c r="X1" s="21" t="s">
        <v>10</v>
      </c>
      <c r="Y1" s="5" t="s">
        <v>11</v>
      </c>
      <c r="Z1" s="5" t="s">
        <v>12</v>
      </c>
      <c r="AA1" s="5" t="s">
        <v>13</v>
      </c>
      <c r="AB1" s="5" t="s">
        <v>14</v>
      </c>
      <c r="AC1" s="5" t="s">
        <v>15</v>
      </c>
      <c r="AD1" s="5" t="s">
        <v>16</v>
      </c>
      <c r="AE1" s="5" t="s">
        <v>17</v>
      </c>
      <c r="AF1" s="5" t="s">
        <v>18</v>
      </c>
      <c r="AG1" s="5" t="s">
        <v>19</v>
      </c>
      <c r="AH1" s="5" t="s">
        <v>20</v>
      </c>
      <c r="AI1" s="5" t="s">
        <v>21</v>
      </c>
      <c r="AJ1" s="5" t="s">
        <v>22</v>
      </c>
      <c r="AK1" s="5" t="s">
        <v>23</v>
      </c>
      <c r="AL1" s="5" t="s">
        <v>24</v>
      </c>
      <c r="AM1" s="5" t="s">
        <v>25</v>
      </c>
      <c r="AN1" s="5" t="s">
        <v>26</v>
      </c>
      <c r="AO1" s="5" t="s">
        <v>27</v>
      </c>
      <c r="AP1" s="5" t="s">
        <v>28</v>
      </c>
      <c r="AQ1" s="5" t="s">
        <v>29</v>
      </c>
      <c r="AR1" s="5" t="s">
        <v>30</v>
      </c>
      <c r="AS1" s="5" t="s">
        <v>31</v>
      </c>
      <c r="AT1" s="5" t="s">
        <v>32</v>
      </c>
      <c r="AU1" s="5" t="s">
        <v>33</v>
      </c>
      <c r="AV1" s="5" t="s">
        <v>34</v>
      </c>
      <c r="AW1" s="5" t="s">
        <v>35</v>
      </c>
      <c r="AX1" s="5" t="s">
        <v>36</v>
      </c>
      <c r="AY1" s="5" t="s">
        <v>37</v>
      </c>
      <c r="AZ1" s="5" t="s">
        <v>38</v>
      </c>
      <c r="BA1" s="5" t="s">
        <v>39</v>
      </c>
      <c r="BB1" s="5" t="s">
        <v>40</v>
      </c>
      <c r="BC1" s="5" t="s">
        <v>41</v>
      </c>
      <c r="BD1" s="5" t="s">
        <v>42</v>
      </c>
      <c r="BE1" s="5" t="s">
        <v>43</v>
      </c>
      <c r="BF1" s="5" t="s">
        <v>44</v>
      </c>
      <c r="BG1" s="5" t="s">
        <v>45</v>
      </c>
      <c r="BH1" s="5" t="s">
        <v>46</v>
      </c>
      <c r="BI1" s="9" t="s">
        <v>47</v>
      </c>
      <c r="BJ1" s="9" t="s">
        <v>48</v>
      </c>
      <c r="BK1" s="9" t="s">
        <v>49</v>
      </c>
      <c r="BL1" s="5" t="s">
        <v>50</v>
      </c>
      <c r="BM1" s="5" t="s">
        <v>51</v>
      </c>
      <c r="BN1" s="9" t="s">
        <v>52</v>
      </c>
      <c r="BO1" s="9" t="s">
        <v>53</v>
      </c>
      <c r="BP1" s="9" t="s">
        <v>54</v>
      </c>
      <c r="BQ1" s="9" t="s">
        <v>55</v>
      </c>
      <c r="BR1" s="5" t="s">
        <v>56</v>
      </c>
      <c r="BS1" s="5" t="s">
        <v>57</v>
      </c>
      <c r="BT1" s="5" t="s">
        <v>58</v>
      </c>
      <c r="BU1" s="5" t="s">
        <v>59</v>
      </c>
      <c r="BV1" s="5" t="s">
        <v>60</v>
      </c>
      <c r="BW1" s="5" t="s">
        <v>61</v>
      </c>
      <c r="BX1" s="5" t="s">
        <v>62</v>
      </c>
      <c r="BY1" s="5" t="s">
        <v>63</v>
      </c>
      <c r="BZ1" s="5" t="s">
        <v>64</v>
      </c>
      <c r="CA1" s="5" t="s">
        <v>65</v>
      </c>
      <c r="CB1" s="5" t="s">
        <v>66</v>
      </c>
      <c r="CC1" s="5" t="s">
        <v>67</v>
      </c>
      <c r="CD1" s="5" t="s">
        <v>68</v>
      </c>
      <c r="CE1" s="5" t="s">
        <v>69</v>
      </c>
      <c r="CF1" s="5" t="s">
        <v>70</v>
      </c>
      <c r="CG1" s="5" t="s">
        <v>71</v>
      </c>
      <c r="CH1" s="5" t="s">
        <v>72</v>
      </c>
      <c r="CI1" s="5" t="s">
        <v>73</v>
      </c>
    </row>
    <row r="2" spans="1:87">
      <c r="A2" s="11" t="s">
        <v>76</v>
      </c>
      <c r="B2" s="11" t="s">
        <v>74</v>
      </c>
      <c r="C2" s="11" t="s">
        <v>75</v>
      </c>
      <c r="D2" s="11">
        <v>34</v>
      </c>
      <c r="E2" s="11" t="s">
        <v>77</v>
      </c>
      <c r="F2" s="11" t="s">
        <v>78</v>
      </c>
      <c r="H2" s="11" t="s">
        <v>79</v>
      </c>
      <c r="I2" s="11" t="s">
        <v>80</v>
      </c>
      <c r="J2" s="11" t="s">
        <v>80</v>
      </c>
      <c r="K2" s="11" t="s">
        <v>80</v>
      </c>
      <c r="L2" s="11">
        <v>28</v>
      </c>
      <c r="M2" s="11">
        <v>10</v>
      </c>
      <c r="O2" s="11" t="s">
        <v>80</v>
      </c>
      <c r="P2" s="11" t="s">
        <v>80</v>
      </c>
      <c r="Q2" s="11" t="s">
        <v>80</v>
      </c>
      <c r="R2" s="11" t="s">
        <v>80</v>
      </c>
      <c r="S2" s="11" t="s">
        <v>80</v>
      </c>
      <c r="T2" s="11" t="s">
        <v>80</v>
      </c>
      <c r="U2" s="12"/>
      <c r="V2" s="12" t="s">
        <v>81</v>
      </c>
      <c r="W2" s="12" t="s">
        <v>82</v>
      </c>
      <c r="Y2" s="7">
        <v>1</v>
      </c>
      <c r="Z2" s="7">
        <v>16.298974608939023</v>
      </c>
      <c r="AA2" s="7">
        <v>34.556678020252988</v>
      </c>
      <c r="AB2" s="7">
        <v>27.368396555233424</v>
      </c>
      <c r="AC2" s="7">
        <v>346.96001547252115</v>
      </c>
      <c r="AD2" s="7">
        <v>962.99771302967895</v>
      </c>
      <c r="AE2" s="7">
        <v>482.0266129625295</v>
      </c>
      <c r="AF2" s="7">
        <v>311.47207726147388</v>
      </c>
      <c r="AG2" s="7">
        <v>334.57630949609114</v>
      </c>
      <c r="AH2" s="7">
        <v>31.326985612899641</v>
      </c>
      <c r="AI2" s="7">
        <v>3.7875240137054078</v>
      </c>
      <c r="AJ2" s="7">
        <v>142.42431323803612</v>
      </c>
      <c r="AK2" s="7">
        <v>458.16691439137196</v>
      </c>
      <c r="AL2" s="7">
        <v>3644.160340617982</v>
      </c>
      <c r="AM2" s="7">
        <v>1635.3946896952862</v>
      </c>
      <c r="AN2" s="7">
        <v>6527.6480658771543</v>
      </c>
      <c r="AO2" s="7">
        <v>2285.9074300613365</v>
      </c>
      <c r="AP2" s="7">
        <v>15.00920733692848</v>
      </c>
      <c r="AQ2" s="7">
        <v>3290.3205832573085</v>
      </c>
      <c r="AR2" s="7">
        <v>1.4145367146145795</v>
      </c>
      <c r="AS2" s="7">
        <v>622.37595341094845</v>
      </c>
      <c r="AT2" s="7">
        <v>3.6300729545989476</v>
      </c>
      <c r="AU2" s="7">
        <v>11686.216174797222</v>
      </c>
      <c r="AV2" s="7">
        <v>399.71849447405168</v>
      </c>
      <c r="AW2" s="7">
        <v>1.9651822495085205</v>
      </c>
      <c r="AX2" s="7">
        <v>93.234948008215341</v>
      </c>
      <c r="AY2" s="7">
        <v>14.306259176971132</v>
      </c>
      <c r="AZ2" s="7">
        <v>598.49622912770678</v>
      </c>
      <c r="BA2" s="7">
        <v>1279.7616565491592</v>
      </c>
      <c r="BB2" s="7">
        <v>54.637226283618709</v>
      </c>
      <c r="BC2" s="7">
        <v>67.653913208406564</v>
      </c>
      <c r="BD2" s="7">
        <v>134.34841167441039</v>
      </c>
      <c r="BE2" s="7">
        <v>1264.9633077408382</v>
      </c>
      <c r="BF2" s="7">
        <v>31.395620089443021</v>
      </c>
      <c r="BG2" s="7">
        <v>276.23722888876557</v>
      </c>
      <c r="BH2" s="7">
        <v>2.4959529189327414</v>
      </c>
      <c r="BI2" s="6">
        <v>967.60907364844604</v>
      </c>
      <c r="BJ2" s="6">
        <v>4.6699999999999998E-2</v>
      </c>
      <c r="BK2" s="6">
        <v>45.187343739382428</v>
      </c>
      <c r="BL2" s="7">
        <v>7.7000000000000002E-3</v>
      </c>
      <c r="BM2" s="7">
        <v>7.4505898670930346</v>
      </c>
      <c r="BN2" s="6">
        <v>0.121</v>
      </c>
      <c r="BO2" s="6">
        <v>117.08069791146197</v>
      </c>
      <c r="BP2" s="6">
        <v>0.39800000000000002</v>
      </c>
      <c r="BQ2" s="6">
        <v>385.10841131208156</v>
      </c>
      <c r="BR2" s="7">
        <v>1.4800000000000001E-2</v>
      </c>
      <c r="BS2" s="7">
        <v>14.320614289997001</v>
      </c>
      <c r="BT2" s="7">
        <v>8.8000000000000005E-3</v>
      </c>
      <c r="BU2" s="7">
        <v>8.5149598481063258</v>
      </c>
      <c r="BV2" s="7">
        <v>0.115</v>
      </c>
      <c r="BW2" s="7">
        <v>111.2750434695713</v>
      </c>
      <c r="BX2" s="7">
        <v>5.3199999999999997E-2</v>
      </c>
      <c r="BY2" s="7">
        <v>51.476802718097325</v>
      </c>
      <c r="BZ2" s="7">
        <v>4.8999999999999998E-3</v>
      </c>
      <c r="CA2" s="7">
        <v>4.7412844608773854</v>
      </c>
      <c r="CB2" s="7">
        <v>44291</v>
      </c>
      <c r="CC2" s="7">
        <v>27563</v>
      </c>
      <c r="CD2" s="7">
        <v>833</v>
      </c>
      <c r="CE2" s="7">
        <v>544</v>
      </c>
      <c r="CF2" s="7">
        <v>50.9</v>
      </c>
      <c r="CG2" s="7">
        <v>84340</v>
      </c>
      <c r="CH2" s="7">
        <v>1.8E-3</v>
      </c>
      <c r="CI2" s="7">
        <v>1742</v>
      </c>
    </row>
    <row r="3" spans="1:87">
      <c r="A3" s="11" t="s">
        <v>83</v>
      </c>
      <c r="B3" s="11" t="s">
        <v>74</v>
      </c>
      <c r="C3" s="11" t="s">
        <v>75</v>
      </c>
      <c r="D3" s="11">
        <v>50</v>
      </c>
      <c r="E3" s="11" t="s">
        <v>77</v>
      </c>
      <c r="F3" s="11" t="s">
        <v>78</v>
      </c>
      <c r="H3" s="11" t="s">
        <v>84</v>
      </c>
      <c r="I3" s="11" t="s">
        <v>85</v>
      </c>
      <c r="J3" s="11" t="s">
        <v>80</v>
      </c>
      <c r="K3" s="11" t="s">
        <v>80</v>
      </c>
      <c r="L3" s="11">
        <v>28</v>
      </c>
      <c r="M3" s="11">
        <v>5</v>
      </c>
      <c r="O3" s="11" t="s">
        <v>80</v>
      </c>
      <c r="P3" s="11" t="s">
        <v>80</v>
      </c>
      <c r="Q3" s="11" t="s">
        <v>80</v>
      </c>
      <c r="R3" s="11" t="s">
        <v>80</v>
      </c>
      <c r="S3" s="11" t="s">
        <v>80</v>
      </c>
      <c r="T3" s="11" t="s">
        <v>80</v>
      </c>
      <c r="U3" s="12"/>
      <c r="V3" s="12" t="s">
        <v>81</v>
      </c>
      <c r="W3" s="12" t="s">
        <v>82</v>
      </c>
      <c r="Y3" s="7">
        <v>1</v>
      </c>
      <c r="Z3" s="7">
        <v>16.095506616777371</v>
      </c>
      <c r="AA3" s="7">
        <v>3.8095641130424553</v>
      </c>
      <c r="AB3" s="7">
        <v>42.326732170310962</v>
      </c>
      <c r="AC3" s="7">
        <v>13.812753340922807</v>
      </c>
      <c r="AD3" s="7">
        <v>8.2054902599810298</v>
      </c>
      <c r="AE3" s="7">
        <v>40.96104015584946</v>
      </c>
      <c r="AF3" s="7">
        <v>78.724759247310601</v>
      </c>
      <c r="AG3" s="7">
        <v>552.39744525098513</v>
      </c>
      <c r="AH3" s="7">
        <v>18.90998569885501</v>
      </c>
      <c r="AI3" s="7">
        <v>2.6635567084964533</v>
      </c>
      <c r="AJ3" s="7">
        <v>19.936051575121539</v>
      </c>
      <c r="AK3" s="7">
        <v>7.02708480628492</v>
      </c>
      <c r="AL3" s="7">
        <v>40.954760432254204</v>
      </c>
      <c r="AM3" s="7">
        <v>298.37629271138974</v>
      </c>
      <c r="AN3" s="7">
        <v>34.792579371931097</v>
      </c>
      <c r="AO3" s="7">
        <v>1.0719466190504265</v>
      </c>
      <c r="AP3" s="7">
        <v>9.2639358321909171</v>
      </c>
      <c r="AQ3" s="7">
        <v>525.97242291014845</v>
      </c>
      <c r="AR3" s="7">
        <v>0.92915063869890435</v>
      </c>
      <c r="AS3" s="7">
        <v>2.6719487731384781</v>
      </c>
      <c r="AT3" s="7">
        <v>6.0411305501990871</v>
      </c>
      <c r="AU3" s="7">
        <v>55.673786583309663</v>
      </c>
      <c r="AV3" s="7">
        <v>24.333127484214735</v>
      </c>
      <c r="AW3" s="7">
        <v>1.3388523044477478</v>
      </c>
      <c r="AX3" s="7">
        <v>134.57539054898078</v>
      </c>
      <c r="AY3" s="7">
        <v>11.64001460223977</v>
      </c>
      <c r="AZ3" s="7" t="s">
        <v>86</v>
      </c>
      <c r="BA3" s="7">
        <v>3.9944185694649299</v>
      </c>
      <c r="BB3" s="7">
        <v>14.559617353902066</v>
      </c>
      <c r="BC3" s="7">
        <v>49.582722486691949</v>
      </c>
      <c r="BD3" s="7">
        <v>46.552571442788064</v>
      </c>
      <c r="BE3" s="7">
        <v>50.852996853406772</v>
      </c>
      <c r="BF3" s="7">
        <v>36.452070140899586</v>
      </c>
      <c r="BG3" s="7">
        <v>10.657830279225298</v>
      </c>
      <c r="BH3" s="7">
        <v>15.277214522627659</v>
      </c>
      <c r="BI3" s="6">
        <v>1093.2008799120088</v>
      </c>
      <c r="BJ3" s="6">
        <v>0.111</v>
      </c>
      <c r="BK3" s="6">
        <v>121.34529767023298</v>
      </c>
      <c r="BL3" s="7">
        <v>0.01</v>
      </c>
      <c r="BM3" s="7">
        <v>10.932008799120087</v>
      </c>
      <c r="BN3" s="6">
        <v>0.113</v>
      </c>
      <c r="BO3" s="6">
        <v>123.53169943005699</v>
      </c>
      <c r="BP3" s="6">
        <v>0.18</v>
      </c>
      <c r="BQ3" s="6">
        <v>196.77615838416156</v>
      </c>
      <c r="BR3" s="7">
        <v>4.4000000000000003E-3</v>
      </c>
      <c r="BS3" s="7">
        <v>4.8100838716128385</v>
      </c>
      <c r="BT3" s="7">
        <v>2.2000000000000001E-3</v>
      </c>
      <c r="BU3" s="7">
        <v>2.4050419358064192</v>
      </c>
      <c r="BV3" s="7">
        <v>0.28199999999999997</v>
      </c>
      <c r="BW3" s="7">
        <v>308.28264813518643</v>
      </c>
      <c r="BX3" s="7">
        <v>6.4600000000000005E-2</v>
      </c>
      <c r="BY3" s="7">
        <v>70.620776842315777</v>
      </c>
      <c r="BZ3" s="7">
        <v>9.1000000000000004E-3</v>
      </c>
      <c r="CA3" s="7">
        <v>9.9481280071992799</v>
      </c>
      <c r="CB3" s="7">
        <v>11518</v>
      </c>
      <c r="CC3" s="7">
        <v>5244</v>
      </c>
      <c r="CD3" s="7">
        <v>566</v>
      </c>
      <c r="CE3" s="7">
        <v>472</v>
      </c>
      <c r="CF3" s="7">
        <v>143</v>
      </c>
      <c r="CG3" s="7">
        <v>18773</v>
      </c>
      <c r="CH3" s="7">
        <v>3.2000000000000003E-4</v>
      </c>
      <c r="CI3" s="7">
        <v>350</v>
      </c>
    </row>
    <row r="4" spans="1:87">
      <c r="A4" s="11" t="s">
        <v>88</v>
      </c>
      <c r="B4" s="11" t="s">
        <v>74</v>
      </c>
      <c r="C4" s="11" t="s">
        <v>87</v>
      </c>
      <c r="D4" s="11">
        <v>62</v>
      </c>
      <c r="E4" s="11" t="s">
        <v>89</v>
      </c>
      <c r="F4" s="11" t="s">
        <v>78</v>
      </c>
      <c r="H4" s="11" t="s">
        <v>90</v>
      </c>
      <c r="I4" s="11" t="s">
        <v>85</v>
      </c>
      <c r="J4" s="11" t="s">
        <v>85</v>
      </c>
      <c r="K4" s="11" t="s">
        <v>85</v>
      </c>
      <c r="L4" s="11">
        <v>0</v>
      </c>
      <c r="M4" s="11">
        <v>5</v>
      </c>
      <c r="O4" s="11" t="s">
        <v>80</v>
      </c>
      <c r="P4" s="11" t="s">
        <v>80</v>
      </c>
      <c r="Q4" s="11" t="s">
        <v>85</v>
      </c>
      <c r="R4" s="11" t="s">
        <v>80</v>
      </c>
      <c r="S4" s="11" t="s">
        <v>80</v>
      </c>
      <c r="T4" s="11" t="s">
        <v>80</v>
      </c>
      <c r="U4" s="12"/>
      <c r="V4" s="12" t="s">
        <v>91</v>
      </c>
      <c r="W4" s="12" t="s">
        <v>82</v>
      </c>
      <c r="Y4" s="7">
        <v>1</v>
      </c>
      <c r="Z4" s="7">
        <v>14188.438712217476</v>
      </c>
      <c r="AA4" s="7">
        <v>88077.650110171031</v>
      </c>
      <c r="AB4" s="7">
        <v>2834.2353748355872</v>
      </c>
      <c r="AC4" s="7">
        <v>247300.16300421371</v>
      </c>
      <c r="AD4" s="7">
        <v>89784.004779767361</v>
      </c>
      <c r="AE4" s="7">
        <v>101578.40318559475</v>
      </c>
      <c r="AF4" s="7">
        <v>17149.973848547637</v>
      </c>
      <c r="AG4" s="7" t="s">
        <v>92</v>
      </c>
      <c r="AH4" s="7">
        <v>2408.7579265415079</v>
      </c>
      <c r="AI4" s="7">
        <v>589.85027451197448</v>
      </c>
      <c r="AJ4" s="7">
        <v>32438.431398285531</v>
      </c>
      <c r="AK4" s="7">
        <v>44772.447670256515</v>
      </c>
      <c r="AL4" s="7">
        <v>59295.58369222554</v>
      </c>
      <c r="AM4" s="7">
        <v>63593.053985828141</v>
      </c>
      <c r="AN4" s="7">
        <v>577703.7309248778</v>
      </c>
      <c r="AO4" s="7">
        <v>820302.31963128876</v>
      </c>
      <c r="AP4" s="7">
        <v>58279.902862334799</v>
      </c>
      <c r="AQ4" s="7">
        <v>1513925.9943574842</v>
      </c>
      <c r="AR4" s="7">
        <v>8.3218013216179987</v>
      </c>
      <c r="AS4" s="7">
        <v>23245.58272474305</v>
      </c>
      <c r="AT4" s="7">
        <v>1.7395219317201547</v>
      </c>
      <c r="AU4" s="7">
        <v>184149.07417766243</v>
      </c>
      <c r="AV4" s="7">
        <v>16953.120589583399</v>
      </c>
      <c r="AW4" s="7">
        <v>120.88313427061962</v>
      </c>
      <c r="AX4" s="7">
        <v>5069.2170427979418</v>
      </c>
      <c r="AY4" s="7">
        <v>454.86766718217802</v>
      </c>
      <c r="AZ4" s="7">
        <v>47713.300062029899</v>
      </c>
      <c r="BA4" s="7">
        <v>100497.48453475066</v>
      </c>
      <c r="BB4" s="7">
        <v>680.64508416464798</v>
      </c>
      <c r="BC4" s="7">
        <v>3354.3473109627803</v>
      </c>
      <c r="BD4" s="7">
        <v>16182.300632483106</v>
      </c>
      <c r="BE4" s="7">
        <v>13393.003251094884</v>
      </c>
      <c r="BF4" s="7">
        <v>468.96626056095522</v>
      </c>
      <c r="BG4" s="7">
        <v>13413.696829230192</v>
      </c>
      <c r="BH4" s="7">
        <v>41.105035439773076</v>
      </c>
      <c r="BI4" s="6">
        <v>930.39373937393736</v>
      </c>
      <c r="BJ4" s="6">
        <v>0.107</v>
      </c>
      <c r="BK4" s="6">
        <v>99.552130113011302</v>
      </c>
      <c r="BL4" s="7">
        <v>1.84E-2</v>
      </c>
      <c r="BM4" s="7">
        <v>17.119244804480449</v>
      </c>
      <c r="BN4" s="6">
        <v>8.7800000000000017E-2</v>
      </c>
      <c r="BO4" s="6">
        <v>81.688570317031719</v>
      </c>
      <c r="BP4" s="6">
        <v>0.14299999999999999</v>
      </c>
      <c r="BQ4" s="6">
        <v>133.04630473047303</v>
      </c>
      <c r="BR4" s="7">
        <v>1.1999999999999999E-3</v>
      </c>
      <c r="BS4" s="7">
        <v>1.1164724872487248</v>
      </c>
      <c r="BT4" s="7">
        <v>7.2000000000000005E-4</v>
      </c>
      <c r="BU4" s="7">
        <v>0.66988349234923494</v>
      </c>
      <c r="BV4" s="7">
        <v>0.41799999999999998</v>
      </c>
      <c r="BW4" s="7">
        <v>388.90458305830578</v>
      </c>
      <c r="BX4" s="7">
        <v>7.1400000000000005E-2</v>
      </c>
      <c r="BY4" s="7">
        <v>66.430112991299126</v>
      </c>
      <c r="BZ4" s="7">
        <v>1.01E-2</v>
      </c>
      <c r="CA4" s="7">
        <v>9.396976767676767</v>
      </c>
      <c r="CB4" s="7">
        <v>4367</v>
      </c>
      <c r="CC4" s="7">
        <v>2427</v>
      </c>
      <c r="CD4" s="7">
        <v>305</v>
      </c>
      <c r="CE4" s="7">
        <v>219</v>
      </c>
      <c r="CF4" s="7">
        <v>16.399999999999999</v>
      </c>
      <c r="CG4" s="7">
        <v>13429</v>
      </c>
      <c r="CH4" s="7">
        <v>4.0999999999999999E-4</v>
      </c>
      <c r="CI4" s="7">
        <v>381</v>
      </c>
    </row>
    <row r="5" spans="1:87">
      <c r="A5" s="11" t="s">
        <v>93</v>
      </c>
      <c r="B5" s="11" t="s">
        <v>74</v>
      </c>
      <c r="C5" s="11" t="s">
        <v>75</v>
      </c>
      <c r="D5" s="11">
        <v>65</v>
      </c>
      <c r="E5" s="11" t="s">
        <v>77</v>
      </c>
      <c r="F5" s="11" t="s">
        <v>78</v>
      </c>
      <c r="H5" s="11" t="s">
        <v>90</v>
      </c>
      <c r="I5" s="11" t="s">
        <v>85</v>
      </c>
      <c r="J5" s="11" t="s">
        <v>85</v>
      </c>
      <c r="K5" s="11" t="s">
        <v>85</v>
      </c>
      <c r="L5" s="11">
        <v>16</v>
      </c>
      <c r="M5" s="11">
        <v>12</v>
      </c>
      <c r="O5" s="11" t="s">
        <v>80</v>
      </c>
      <c r="P5" s="11" t="s">
        <v>80</v>
      </c>
      <c r="Q5" s="11" t="s">
        <v>80</v>
      </c>
      <c r="R5" s="11" t="s">
        <v>80</v>
      </c>
      <c r="S5" s="11" t="s">
        <v>80</v>
      </c>
      <c r="T5" s="11" t="s">
        <v>80</v>
      </c>
      <c r="V5" s="12" t="s">
        <v>81</v>
      </c>
      <c r="W5" s="12" t="s">
        <v>82</v>
      </c>
      <c r="Y5" s="7">
        <v>1</v>
      </c>
      <c r="Z5" s="7">
        <v>11.044922514927649</v>
      </c>
      <c r="AA5" s="7">
        <v>18.94722051181796</v>
      </c>
      <c r="AB5" s="7">
        <v>1253.9302400772733</v>
      </c>
      <c r="AC5" s="7">
        <v>49.908792428260497</v>
      </c>
      <c r="AD5" s="7">
        <v>3.6256547614458325</v>
      </c>
      <c r="AE5" s="7">
        <v>24632.676122882876</v>
      </c>
      <c r="AF5" s="7">
        <v>107.39510300653328</v>
      </c>
      <c r="AG5" s="7">
        <v>1108.2606833600498</v>
      </c>
      <c r="AH5" s="7">
        <v>78.537524504972311</v>
      </c>
      <c r="AI5" s="7">
        <v>0.18647339035595867</v>
      </c>
      <c r="AJ5" s="7">
        <v>47.578923396735959</v>
      </c>
      <c r="AK5" s="7">
        <v>1.6688869063375351</v>
      </c>
      <c r="AL5" s="7">
        <v>102.6092884673663</v>
      </c>
      <c r="AM5" s="7">
        <v>6914.5032216195277</v>
      </c>
      <c r="AN5" s="7">
        <v>33.739192156686414</v>
      </c>
      <c r="AO5" s="7">
        <v>12.313291064533582</v>
      </c>
      <c r="AP5" s="7">
        <v>3.9434539297216755</v>
      </c>
      <c r="AQ5" s="7">
        <v>1021.0530411300884</v>
      </c>
      <c r="AR5" s="7">
        <v>2.3236247835060158</v>
      </c>
      <c r="AS5" s="7">
        <v>7.8024685415344912</v>
      </c>
      <c r="AT5" s="7">
        <v>3.1941268964449687</v>
      </c>
      <c r="AU5" s="7">
        <v>187.95451622753458</v>
      </c>
      <c r="AV5" s="7">
        <v>17.713227883380053</v>
      </c>
      <c r="AW5" s="7">
        <v>9.5035024332208806</v>
      </c>
      <c r="AX5" s="7">
        <v>1817.9509978086369</v>
      </c>
      <c r="AY5" s="7">
        <v>5.4720762277190484</v>
      </c>
      <c r="AZ5" s="7" t="s">
        <v>86</v>
      </c>
      <c r="BA5" s="7">
        <v>4.9593308981651489</v>
      </c>
      <c r="BB5" s="7">
        <v>7.9220621307500014</v>
      </c>
      <c r="BC5" s="7">
        <v>520.87349327565244</v>
      </c>
      <c r="BD5" s="7">
        <v>100.62863574149995</v>
      </c>
      <c r="BE5" s="7">
        <v>24.818053787103011</v>
      </c>
      <c r="BF5" s="7">
        <v>42.83740455907018</v>
      </c>
      <c r="BG5" s="7">
        <v>7.2230492470733756</v>
      </c>
      <c r="BH5" s="7">
        <v>796.03179748907974</v>
      </c>
      <c r="BI5" s="6">
        <v>491.07160716071604</v>
      </c>
      <c r="BJ5" s="6">
        <v>0.157</v>
      </c>
      <c r="BK5" s="6">
        <v>77.098242324232416</v>
      </c>
      <c r="BL5" s="7">
        <v>3.7400000000000003E-2</v>
      </c>
      <c r="BM5" s="7">
        <v>18.366078107810782</v>
      </c>
      <c r="BN5" s="6">
        <v>9.3000000000000013E-2</v>
      </c>
      <c r="BO5" s="6">
        <v>45.669659465946602</v>
      </c>
      <c r="BP5" s="6">
        <v>0.23599999999999999</v>
      </c>
      <c r="BQ5" s="6">
        <v>115.89289928992898</v>
      </c>
      <c r="BR5" s="7">
        <v>2.7000000000000001E-3</v>
      </c>
      <c r="BS5" s="7">
        <v>1.3258933393339334</v>
      </c>
      <c r="BT5" s="7">
        <v>6.4000000000000003E-3</v>
      </c>
      <c r="BU5" s="7">
        <v>3.142858285828583</v>
      </c>
      <c r="BV5" s="7">
        <v>0.33399999999999996</v>
      </c>
      <c r="BW5" s="7">
        <v>164.01791679167914</v>
      </c>
      <c r="BX5" s="7">
        <v>2.6499999999999999E-2</v>
      </c>
      <c r="BY5" s="7">
        <v>13.013397589758975</v>
      </c>
      <c r="BZ5" s="7">
        <v>5.4000000000000003E-3</v>
      </c>
      <c r="CA5" s="7">
        <v>2.6517866786678668</v>
      </c>
      <c r="CB5" s="7">
        <v>1686</v>
      </c>
      <c r="CC5" s="7">
        <v>1329</v>
      </c>
      <c r="CD5" s="7">
        <v>225</v>
      </c>
      <c r="CE5" s="7">
        <v>220</v>
      </c>
      <c r="CF5" s="7">
        <v>90.8</v>
      </c>
      <c r="CG5" s="7">
        <v>12985</v>
      </c>
      <c r="CH5" s="7">
        <v>1.2999999999999999E-3</v>
      </c>
      <c r="CI5" s="7">
        <v>638</v>
      </c>
    </row>
    <row r="6" spans="1:87">
      <c r="A6" s="11" t="s">
        <v>94</v>
      </c>
      <c r="B6" s="11" t="s">
        <v>74</v>
      </c>
      <c r="C6" s="11" t="s">
        <v>75</v>
      </c>
      <c r="D6" s="11">
        <v>74</v>
      </c>
      <c r="E6" s="11" t="s">
        <v>77</v>
      </c>
      <c r="F6" s="11" t="s">
        <v>78</v>
      </c>
      <c r="H6" s="11" t="s">
        <v>90</v>
      </c>
      <c r="I6" s="11" t="s">
        <v>85</v>
      </c>
      <c r="J6" s="11" t="s">
        <v>85</v>
      </c>
      <c r="K6" s="11" t="s">
        <v>85</v>
      </c>
      <c r="L6" s="11">
        <v>13</v>
      </c>
      <c r="M6" s="11">
        <v>5</v>
      </c>
      <c r="O6" s="11" t="s">
        <v>80</v>
      </c>
      <c r="P6" s="11" t="s">
        <v>80</v>
      </c>
      <c r="Q6" s="11" t="s">
        <v>85</v>
      </c>
      <c r="R6" s="11" t="s">
        <v>80</v>
      </c>
      <c r="S6" s="11" t="s">
        <v>85</v>
      </c>
      <c r="T6" s="11" t="s">
        <v>80</v>
      </c>
      <c r="V6" s="12" t="s">
        <v>81</v>
      </c>
      <c r="W6" s="12" t="s">
        <v>82</v>
      </c>
      <c r="Y6" s="7">
        <v>1</v>
      </c>
      <c r="Z6" s="7">
        <v>14.652005085586504</v>
      </c>
      <c r="AA6" s="7">
        <v>6.4071013766359517</v>
      </c>
      <c r="AB6" s="7">
        <v>35.444129800035142</v>
      </c>
      <c r="AC6" s="7">
        <v>630.24426588790197</v>
      </c>
      <c r="AD6" s="7">
        <v>9.5089092842302243</v>
      </c>
      <c r="AE6" s="7">
        <v>512.55362645132504</v>
      </c>
      <c r="AF6" s="7">
        <v>159.256691577129</v>
      </c>
      <c r="AG6" s="7">
        <v>939.38442818047042</v>
      </c>
      <c r="AH6" s="7">
        <v>32.03717165886421</v>
      </c>
      <c r="AI6" s="7">
        <v>1.993055178887686</v>
      </c>
      <c r="AJ6" s="7">
        <v>14.330998440809056</v>
      </c>
      <c r="AK6" s="7">
        <v>446.87874023382176</v>
      </c>
      <c r="AL6" s="7">
        <v>50.3417017658929</v>
      </c>
      <c r="AM6" s="7">
        <v>877.78660267174382</v>
      </c>
      <c r="AN6" s="7">
        <v>10.66807132173815</v>
      </c>
      <c r="AO6" s="7" t="s">
        <v>95</v>
      </c>
      <c r="AP6" s="7">
        <v>5.3583201406994849</v>
      </c>
      <c r="AQ6" s="7">
        <v>329.11299114662768</v>
      </c>
      <c r="AR6" s="7">
        <v>0.67382330617552066</v>
      </c>
      <c r="AS6" s="7">
        <v>4.3063591518699802</v>
      </c>
      <c r="AT6" s="7">
        <v>3.4057085874138657</v>
      </c>
      <c r="AU6" s="7">
        <v>99.336742978076586</v>
      </c>
      <c r="AV6" s="7">
        <v>63.754021696267827</v>
      </c>
      <c r="AW6" s="7" t="s">
        <v>96</v>
      </c>
      <c r="AX6" s="7">
        <v>126.09744896498802</v>
      </c>
      <c r="AY6" s="7">
        <v>8.428504666649669</v>
      </c>
      <c r="AZ6" s="7">
        <v>42.570559946689016</v>
      </c>
      <c r="BA6" s="7">
        <v>9.8721029047219471</v>
      </c>
      <c r="BB6" s="7">
        <v>9.0128052130732872</v>
      </c>
      <c r="BC6" s="7">
        <v>101.20950340819751</v>
      </c>
      <c r="BD6" s="7">
        <v>60.078481347259</v>
      </c>
      <c r="BE6" s="7">
        <v>428.25669295164073</v>
      </c>
      <c r="BF6" s="7">
        <v>22.21072098380462</v>
      </c>
      <c r="BG6" s="7">
        <v>6.4001223485339302</v>
      </c>
      <c r="BH6" s="7">
        <v>38.481420422498161</v>
      </c>
      <c r="BI6" s="6">
        <v>753.85357321339325</v>
      </c>
      <c r="BJ6" s="6">
        <v>0.19900000000000001</v>
      </c>
      <c r="BK6" s="6">
        <v>150.01686106946525</v>
      </c>
      <c r="BL6" s="7">
        <v>2.18E-2</v>
      </c>
      <c r="BM6" s="7">
        <v>16.434007896051973</v>
      </c>
      <c r="BN6" s="6">
        <v>0.185</v>
      </c>
      <c r="BO6" s="6">
        <v>139.46291104447775</v>
      </c>
      <c r="BP6" s="6">
        <v>0.377</v>
      </c>
      <c r="BQ6" s="6">
        <v>284.20279710144928</v>
      </c>
      <c r="BR6" s="7">
        <v>1.0200000000000001E-2</v>
      </c>
      <c r="BS6" s="7">
        <v>7.6893064467766115</v>
      </c>
      <c r="BT6" s="7">
        <v>7.4000000000000003E-3</v>
      </c>
      <c r="BU6" s="7">
        <v>5.5785164417791107</v>
      </c>
      <c r="BV6" s="7">
        <v>0.10299999999999999</v>
      </c>
      <c r="BW6" s="7">
        <v>77.6469180409795</v>
      </c>
      <c r="BX6" s="7">
        <v>3.0700000000000002E-2</v>
      </c>
      <c r="BY6" s="7">
        <v>23.143304697651175</v>
      </c>
      <c r="BZ6" s="7">
        <v>3.0999999999999999E-3</v>
      </c>
      <c r="CA6" s="7">
        <v>2.3369460769615191</v>
      </c>
      <c r="CB6" s="7">
        <v>22960</v>
      </c>
      <c r="CC6" s="7">
        <v>14616</v>
      </c>
      <c r="CD6" s="7">
        <v>1020</v>
      </c>
      <c r="CE6" s="7">
        <v>877</v>
      </c>
      <c r="CF6" s="7">
        <v>617</v>
      </c>
      <c r="CG6" s="7">
        <v>47394</v>
      </c>
      <c r="CH6" s="7">
        <v>2.7000000000000001E-3</v>
      </c>
      <c r="CI6" s="7">
        <v>2035</v>
      </c>
    </row>
    <row r="7" spans="1:87">
      <c r="A7" s="11" t="s">
        <v>97</v>
      </c>
      <c r="B7" s="11" t="s">
        <v>74</v>
      </c>
      <c r="C7" s="11" t="s">
        <v>75</v>
      </c>
      <c r="D7" s="11">
        <v>55</v>
      </c>
      <c r="E7" s="11" t="s">
        <v>77</v>
      </c>
      <c r="F7" s="11" t="s">
        <v>98</v>
      </c>
      <c r="G7" s="11" t="s">
        <v>99</v>
      </c>
      <c r="H7" s="11" t="s">
        <v>90</v>
      </c>
      <c r="I7" s="11" t="s">
        <v>85</v>
      </c>
      <c r="J7" s="11" t="s">
        <v>85</v>
      </c>
      <c r="K7" s="11" t="s">
        <v>85</v>
      </c>
      <c r="L7" s="11">
        <v>10</v>
      </c>
      <c r="M7" s="11">
        <v>4</v>
      </c>
      <c r="O7" s="11" t="s">
        <v>80</v>
      </c>
      <c r="P7" s="11" t="s">
        <v>80</v>
      </c>
      <c r="Q7" s="11" t="s">
        <v>80</v>
      </c>
      <c r="R7" s="11" t="s">
        <v>80</v>
      </c>
      <c r="S7" s="11" t="s">
        <v>80</v>
      </c>
      <c r="T7" s="11" t="s">
        <v>80</v>
      </c>
      <c r="V7" s="12" t="s">
        <v>81</v>
      </c>
      <c r="W7" s="12" t="s">
        <v>82</v>
      </c>
      <c r="Y7" s="7">
        <v>1</v>
      </c>
      <c r="Z7" s="7">
        <v>19.97418089160746</v>
      </c>
      <c r="AA7" s="7">
        <v>6.5344848492231797</v>
      </c>
      <c r="AB7" s="7">
        <v>42.28655244365239</v>
      </c>
      <c r="AC7" s="7">
        <v>19.109670378639866</v>
      </c>
      <c r="AD7" s="7">
        <v>11.569184338735747</v>
      </c>
      <c r="AE7" s="7">
        <v>486.58062786974324</v>
      </c>
      <c r="AF7" s="7">
        <v>32.411948632041408</v>
      </c>
      <c r="AG7" s="7">
        <v>1018.9073361821922</v>
      </c>
      <c r="AH7" s="7">
        <v>38.140153212219914</v>
      </c>
      <c r="AI7" s="7">
        <v>5.6417930085682375</v>
      </c>
      <c r="AJ7" s="7">
        <v>34.58397542377449</v>
      </c>
      <c r="AK7" s="7">
        <v>11.032481705746694</v>
      </c>
      <c r="AL7" s="7">
        <v>49.295887233707859</v>
      </c>
      <c r="AM7" s="7">
        <v>1332.3997454532223</v>
      </c>
      <c r="AN7" s="7">
        <v>44.613667152340383</v>
      </c>
      <c r="AO7" s="7">
        <v>10.660844991398381</v>
      </c>
      <c r="AP7" s="7">
        <v>14.784031518890981</v>
      </c>
      <c r="AQ7" s="7">
        <v>1582.7158412718277</v>
      </c>
      <c r="AR7" s="7">
        <v>1.8608198493447781</v>
      </c>
      <c r="AS7" s="7">
        <v>6.1487346035569397</v>
      </c>
      <c r="AT7" s="7">
        <v>8.8981639031231321</v>
      </c>
      <c r="AU7" s="7">
        <v>50.511565238984652</v>
      </c>
      <c r="AV7" s="7">
        <v>32.606539896690393</v>
      </c>
      <c r="AW7" s="7">
        <v>1.2531951761775715</v>
      </c>
      <c r="AX7" s="7">
        <v>261.06725628684455</v>
      </c>
      <c r="AY7" s="7">
        <v>18.321183430379037</v>
      </c>
      <c r="AZ7" s="7" t="s">
        <v>86</v>
      </c>
      <c r="BA7" s="7">
        <v>4.7244436275348072</v>
      </c>
      <c r="BB7" s="7">
        <v>17.552963479365015</v>
      </c>
      <c r="BC7" s="7">
        <v>56.765147860891048</v>
      </c>
      <c r="BD7" s="7">
        <v>102.21350462712489</v>
      </c>
      <c r="BE7" s="7">
        <v>36.905532616880777</v>
      </c>
      <c r="BF7" s="7">
        <v>66.781117236867829</v>
      </c>
      <c r="BG7" s="7">
        <v>20.884177755181891</v>
      </c>
      <c r="BH7" s="7">
        <v>28.808149267186423</v>
      </c>
      <c r="BI7" s="6">
        <v>825.1240511386336</v>
      </c>
      <c r="BJ7" s="6">
        <v>6.4100000000000004E-2</v>
      </c>
      <c r="BK7" s="6">
        <v>52.89045167798642</v>
      </c>
      <c r="BL7" s="7">
        <v>6.5000000000000006E-3</v>
      </c>
      <c r="BM7" s="7">
        <v>5.3633063324011188</v>
      </c>
      <c r="BN7" s="6">
        <v>0.185</v>
      </c>
      <c r="BO7" s="6">
        <v>152.64794946064723</v>
      </c>
      <c r="BP7" s="6">
        <v>0.16200000000000001</v>
      </c>
      <c r="BQ7" s="6">
        <v>133.67009628445865</v>
      </c>
      <c r="BR7" s="7">
        <v>4.8999999999999998E-3</v>
      </c>
      <c r="BS7" s="7">
        <v>4.0431078505793048</v>
      </c>
      <c r="BT7" s="7">
        <v>2.7000000000000001E-3</v>
      </c>
      <c r="BU7" s="7">
        <v>2.2278349380743108</v>
      </c>
      <c r="BV7" s="7">
        <v>0.45600000000000002</v>
      </c>
      <c r="BW7" s="7">
        <v>376.25656731921691</v>
      </c>
      <c r="BX7" s="7">
        <v>3.5299999999999998E-2</v>
      </c>
      <c r="BY7" s="7">
        <v>29.126879005193764</v>
      </c>
      <c r="BZ7" s="7">
        <v>1.8499999999999999E-2</v>
      </c>
      <c r="CA7" s="7">
        <v>15.26479494606472</v>
      </c>
      <c r="CB7" s="7">
        <v>10396</v>
      </c>
      <c r="CC7" s="7">
        <v>3133</v>
      </c>
      <c r="CD7" s="7">
        <v>274</v>
      </c>
      <c r="CE7" s="7">
        <v>611</v>
      </c>
      <c r="CF7" s="7">
        <v>321</v>
      </c>
      <c r="CG7" s="7">
        <v>32073</v>
      </c>
      <c r="CH7" s="7">
        <v>8.5999999999999998E-4</v>
      </c>
      <c r="CI7" s="7">
        <v>710</v>
      </c>
    </row>
    <row r="8" spans="1:87">
      <c r="A8" s="11" t="s">
        <v>100</v>
      </c>
      <c r="B8" s="11" t="s">
        <v>74</v>
      </c>
      <c r="C8" s="11" t="s">
        <v>75</v>
      </c>
      <c r="D8" s="11">
        <v>38</v>
      </c>
      <c r="E8" s="11" t="s">
        <v>89</v>
      </c>
      <c r="F8" s="11" t="s">
        <v>78</v>
      </c>
      <c r="H8" s="11" t="s">
        <v>84</v>
      </c>
      <c r="I8" s="11" t="s">
        <v>85</v>
      </c>
      <c r="J8" s="11" t="s">
        <v>80</v>
      </c>
      <c r="K8" s="11" t="s">
        <v>80</v>
      </c>
      <c r="L8" s="11">
        <v>28</v>
      </c>
      <c r="M8" s="11">
        <v>5</v>
      </c>
      <c r="O8" s="11" t="s">
        <v>80</v>
      </c>
      <c r="P8" s="11" t="s">
        <v>80</v>
      </c>
      <c r="Q8" s="11" t="s">
        <v>80</v>
      </c>
      <c r="R8" s="11" t="s">
        <v>80</v>
      </c>
      <c r="S8" s="11" t="s">
        <v>80</v>
      </c>
      <c r="T8" s="11" t="s">
        <v>80</v>
      </c>
      <c r="V8" s="12" t="s">
        <v>81</v>
      </c>
      <c r="W8" s="12" t="s">
        <v>82</v>
      </c>
      <c r="Y8" s="7">
        <v>1</v>
      </c>
      <c r="Z8" s="7">
        <v>15.977704403196039</v>
      </c>
      <c r="AA8" s="7">
        <v>6.6788976635748334</v>
      </c>
      <c r="AB8" s="7">
        <v>24.044469155821485</v>
      </c>
      <c r="AC8" s="7">
        <v>99.272229138141</v>
      </c>
      <c r="AD8" s="7">
        <v>11.29239928677163</v>
      </c>
      <c r="AE8" s="7">
        <v>21.220325982582757</v>
      </c>
      <c r="AF8" s="7">
        <v>48.233903511383843</v>
      </c>
      <c r="AG8" s="7">
        <v>25290.908512557537</v>
      </c>
      <c r="AH8" s="7">
        <v>11.826147616903771</v>
      </c>
      <c r="AI8" s="7">
        <v>5.7060154971223005</v>
      </c>
      <c r="AJ8" s="7">
        <v>24.049148127658846</v>
      </c>
      <c r="AK8" s="7">
        <v>78.84825845090532</v>
      </c>
      <c r="AL8" s="7">
        <v>34.989700144759581</v>
      </c>
      <c r="AM8" s="7">
        <v>166.35844181199434</v>
      </c>
      <c r="AN8" s="7">
        <v>29.87621463308966</v>
      </c>
      <c r="AO8" s="7">
        <v>11.541669067494237</v>
      </c>
      <c r="AP8" s="7">
        <v>9.9072971876171287</v>
      </c>
      <c r="AQ8" s="7">
        <v>502.36174327903569</v>
      </c>
      <c r="AR8" s="7">
        <v>0.5434868021905408</v>
      </c>
      <c r="AS8" s="7">
        <v>4.9624836288206389</v>
      </c>
      <c r="AT8" s="7">
        <v>5.8450733137562887</v>
      </c>
      <c r="AU8" s="7">
        <v>17.384398123999954</v>
      </c>
      <c r="AV8" s="7">
        <v>26.227291019281907</v>
      </c>
      <c r="AW8" s="7">
        <v>1.5226535600251521</v>
      </c>
      <c r="AX8" s="7">
        <v>43.854344448123811</v>
      </c>
      <c r="AY8" s="7">
        <v>10.759000870594203</v>
      </c>
      <c r="AZ8" s="7">
        <v>3.023614784293243</v>
      </c>
      <c r="BA8" s="7">
        <v>3.286621929428275</v>
      </c>
      <c r="BB8" s="7">
        <v>14.524656825229524</v>
      </c>
      <c r="BC8" s="7">
        <v>14.625362421432829</v>
      </c>
      <c r="BD8" s="7">
        <v>68.502656836873513</v>
      </c>
      <c r="BE8" s="7">
        <v>291.54847479499165</v>
      </c>
      <c r="BF8" s="7">
        <v>26.672850547495798</v>
      </c>
      <c r="BG8" s="7">
        <v>13.56485148790339</v>
      </c>
      <c r="BH8" s="7">
        <v>3.8125716727686725</v>
      </c>
      <c r="BI8" s="6">
        <v>1056.8020593821852</v>
      </c>
      <c r="BJ8" s="6">
        <v>6.1600000000000002E-2</v>
      </c>
      <c r="BK8" s="6">
        <v>65.099006857942612</v>
      </c>
      <c r="BL8" s="7">
        <v>9.7000000000000003E-3</v>
      </c>
      <c r="BM8" s="7">
        <v>10.250979976007198</v>
      </c>
      <c r="BN8" s="6">
        <v>9.849999999999999E-2</v>
      </c>
      <c r="BO8" s="6">
        <v>104.09500284914523</v>
      </c>
      <c r="BP8" s="6">
        <v>0.55800000000000005</v>
      </c>
      <c r="BQ8" s="6">
        <v>589.6955491352594</v>
      </c>
      <c r="BR8" s="7">
        <v>6.6E-3</v>
      </c>
      <c r="BS8" s="7">
        <v>6.9748935919224229</v>
      </c>
      <c r="BT8" s="7">
        <v>8.3999999999999995E-3</v>
      </c>
      <c r="BU8" s="7">
        <v>8.8771372988103554</v>
      </c>
      <c r="BV8" s="7">
        <v>0.11700000000000001</v>
      </c>
      <c r="BW8" s="7">
        <v>123.64584094771568</v>
      </c>
      <c r="BX8" s="7">
        <v>2.12E-2</v>
      </c>
      <c r="BY8" s="7">
        <v>22.404203658902325</v>
      </c>
      <c r="BZ8" s="7">
        <v>2.7999999999999995E-3</v>
      </c>
      <c r="CA8" s="7">
        <v>2.9590457662701182</v>
      </c>
      <c r="CB8" s="7">
        <v>91654</v>
      </c>
      <c r="CC8" s="7">
        <v>23792</v>
      </c>
      <c r="CD8" s="7">
        <v>1876</v>
      </c>
      <c r="CE8" s="7">
        <v>407</v>
      </c>
      <c r="CF8" s="7">
        <v>272</v>
      </c>
      <c r="CG8" s="7">
        <v>52690</v>
      </c>
      <c r="CH8" s="7">
        <v>4.4000000000000003E-3</v>
      </c>
      <c r="CI8" s="7">
        <v>4650</v>
      </c>
    </row>
    <row r="9" spans="1:87">
      <c r="A9" s="11" t="s">
        <v>101</v>
      </c>
      <c r="B9" s="11" t="s">
        <v>74</v>
      </c>
      <c r="C9" s="11" t="s">
        <v>75</v>
      </c>
      <c r="D9" s="11">
        <v>73</v>
      </c>
      <c r="E9" s="11" t="s">
        <v>89</v>
      </c>
      <c r="F9" s="11" t="s">
        <v>102</v>
      </c>
      <c r="H9" s="11" t="s">
        <v>90</v>
      </c>
      <c r="I9" s="11" t="s">
        <v>85</v>
      </c>
      <c r="J9" s="11" t="s">
        <v>85</v>
      </c>
      <c r="K9" s="11" t="s">
        <v>85</v>
      </c>
      <c r="L9" s="11">
        <v>0</v>
      </c>
      <c r="M9" s="11">
        <v>3</v>
      </c>
      <c r="O9" s="11" t="s">
        <v>80</v>
      </c>
      <c r="P9" s="11" t="s">
        <v>80</v>
      </c>
      <c r="Q9" s="11" t="s">
        <v>85</v>
      </c>
      <c r="R9" s="11" t="s">
        <v>85</v>
      </c>
      <c r="S9" s="11" t="s">
        <v>85</v>
      </c>
      <c r="T9" s="11" t="s">
        <v>80</v>
      </c>
      <c r="V9" s="12" t="s">
        <v>91</v>
      </c>
      <c r="W9" s="12" t="s">
        <v>82</v>
      </c>
      <c r="Y9" s="7">
        <v>1</v>
      </c>
      <c r="Z9" s="7">
        <v>16.618291256607701</v>
      </c>
      <c r="AA9" s="7">
        <v>6.2631079802755547</v>
      </c>
      <c r="AB9" s="7">
        <v>31.972242688856547</v>
      </c>
      <c r="AC9" s="7">
        <v>112.62812774828193</v>
      </c>
      <c r="AD9" s="7">
        <v>7.8971875037773938</v>
      </c>
      <c r="AE9" s="7">
        <v>55.011918894978237</v>
      </c>
      <c r="AF9" s="7">
        <v>63.068267833948084</v>
      </c>
      <c r="AG9" s="7">
        <v>901.01258348798365</v>
      </c>
      <c r="AH9" s="7">
        <v>50.238659446637499</v>
      </c>
      <c r="AI9" s="7">
        <v>3.2793428579461308</v>
      </c>
      <c r="AJ9" s="7">
        <v>27.071378326763725</v>
      </c>
      <c r="AK9" s="7">
        <v>75.606113388288335</v>
      </c>
      <c r="AL9" s="7">
        <v>27.864913188251027</v>
      </c>
      <c r="AM9" s="7">
        <v>562.68081792878434</v>
      </c>
      <c r="AN9" s="7">
        <v>37.249412745492705</v>
      </c>
      <c r="AO9" s="7" t="s">
        <v>95</v>
      </c>
      <c r="AP9" s="7">
        <v>8.3993505972510576</v>
      </c>
      <c r="AQ9" s="7">
        <v>365.11484220972062</v>
      </c>
      <c r="AR9" s="7">
        <v>1.2236454135726631</v>
      </c>
      <c r="AS9" s="7">
        <v>4.798780764806188</v>
      </c>
      <c r="AT9" s="7">
        <v>7.3552574312687042</v>
      </c>
      <c r="AU9" s="7">
        <v>19.750996305412116</v>
      </c>
      <c r="AV9" s="7">
        <v>86.037823490899186</v>
      </c>
      <c r="AW9" s="7">
        <v>0.63698170101762464</v>
      </c>
      <c r="AX9" s="7">
        <v>286.98989219653561</v>
      </c>
      <c r="AY9" s="7">
        <v>9.2814186356905282</v>
      </c>
      <c r="AZ9" s="7">
        <v>4.1780313421900264</v>
      </c>
      <c r="BA9" s="7">
        <v>2.8075061954621852</v>
      </c>
      <c r="BB9" s="7">
        <v>12.31532886100951</v>
      </c>
      <c r="BC9" s="7">
        <v>65.835917574145896</v>
      </c>
      <c r="BD9" s="7">
        <v>41.760240861754951</v>
      </c>
      <c r="BE9" s="7">
        <v>171.00642562378724</v>
      </c>
      <c r="BF9" s="7">
        <v>28.712503767507151</v>
      </c>
      <c r="BG9" s="7">
        <v>8.916678959959512</v>
      </c>
      <c r="BH9" s="7">
        <v>11.311462157493251</v>
      </c>
      <c r="BI9" s="6">
        <v>1109.9130130829922</v>
      </c>
      <c r="BJ9" s="6">
        <v>1.32E-2</v>
      </c>
      <c r="BK9" s="6">
        <v>14.650851772695496</v>
      </c>
      <c r="BL9" s="7">
        <v>1.3999999999999998E-3</v>
      </c>
      <c r="BM9" s="7">
        <v>1.5538782183161888</v>
      </c>
      <c r="BN9" s="6">
        <v>5.4199999999999998E-2</v>
      </c>
      <c r="BO9" s="6">
        <v>60.157285309098171</v>
      </c>
      <c r="BP9" s="6">
        <v>0.184</v>
      </c>
      <c r="BQ9" s="6">
        <v>204.22399440727057</v>
      </c>
      <c r="BR9" s="7">
        <v>5.0000000000000001E-3</v>
      </c>
      <c r="BS9" s="7">
        <v>5.5495650654149609</v>
      </c>
      <c r="BT9" s="7">
        <v>2.7999999999999995E-3</v>
      </c>
      <c r="BU9" s="7">
        <v>3.1077564366323776</v>
      </c>
      <c r="BV9" s="7">
        <v>0.375</v>
      </c>
      <c r="BW9" s="7">
        <v>416.21737990612206</v>
      </c>
      <c r="BX9" s="7">
        <v>0.153</v>
      </c>
      <c r="BY9" s="7">
        <v>169.81669100169779</v>
      </c>
      <c r="BZ9" s="7">
        <v>2.6100000000000002E-2</v>
      </c>
      <c r="CA9" s="7">
        <v>28.968729641466098</v>
      </c>
      <c r="CB9" s="7">
        <v>18504</v>
      </c>
      <c r="CC9" s="7">
        <v>5210</v>
      </c>
      <c r="CD9" s="7">
        <v>815</v>
      </c>
      <c r="CE9" s="7">
        <v>793</v>
      </c>
      <c r="CF9" s="7">
        <v>325</v>
      </c>
      <c r="CG9" s="7">
        <v>63734</v>
      </c>
      <c r="CH9" s="7">
        <v>6.8000000000000005E-4</v>
      </c>
      <c r="CI9" s="7">
        <v>755</v>
      </c>
    </row>
    <row r="10" spans="1:87">
      <c r="A10" s="11" t="s">
        <v>103</v>
      </c>
      <c r="B10" s="11" t="s">
        <v>74</v>
      </c>
      <c r="C10" s="11" t="s">
        <v>75</v>
      </c>
      <c r="D10" s="11">
        <v>56</v>
      </c>
      <c r="E10" s="11" t="s">
        <v>77</v>
      </c>
      <c r="F10" s="11" t="s">
        <v>102</v>
      </c>
      <c r="H10" s="11" t="s">
        <v>90</v>
      </c>
      <c r="I10" s="11" t="s">
        <v>85</v>
      </c>
      <c r="J10" s="11" t="s">
        <v>85</v>
      </c>
      <c r="K10" s="11" t="s">
        <v>85</v>
      </c>
      <c r="L10" s="11">
        <v>0</v>
      </c>
      <c r="M10" s="11">
        <v>3</v>
      </c>
      <c r="O10" s="11" t="s">
        <v>80</v>
      </c>
      <c r="P10" s="11" t="s">
        <v>80</v>
      </c>
      <c r="Q10" s="11" t="s">
        <v>80</v>
      </c>
      <c r="R10" s="11" t="s">
        <v>80</v>
      </c>
      <c r="S10" s="11" t="s">
        <v>85</v>
      </c>
      <c r="T10" s="11" t="s">
        <v>80</v>
      </c>
      <c r="V10" s="12" t="s">
        <v>91</v>
      </c>
      <c r="W10" s="12" t="s">
        <v>82</v>
      </c>
      <c r="Y10" s="7">
        <v>1</v>
      </c>
      <c r="Z10" s="7">
        <v>7.822547723179083</v>
      </c>
      <c r="AA10" s="7">
        <v>2.7218527897931084</v>
      </c>
      <c r="AB10" s="7">
        <v>34.763603597388467</v>
      </c>
      <c r="AC10" s="7">
        <v>20.950677244628299</v>
      </c>
      <c r="AD10" s="7">
        <v>3.3679071384534951</v>
      </c>
      <c r="AE10" s="7">
        <v>32.807119713157377</v>
      </c>
      <c r="AF10" s="7">
        <v>66.976210747497817</v>
      </c>
      <c r="AG10" s="7">
        <v>95.915971729760358</v>
      </c>
      <c r="AH10" s="7">
        <v>17.443590979231249</v>
      </c>
      <c r="AI10" s="7">
        <v>2.0418919837515297</v>
      </c>
      <c r="AJ10" s="7">
        <v>9.2326095885509343</v>
      </c>
      <c r="AK10" s="7">
        <v>0.41323270793457256</v>
      </c>
      <c r="AL10" s="7">
        <v>28.590667011426753</v>
      </c>
      <c r="AM10" s="7">
        <v>481.91772048607379</v>
      </c>
      <c r="AN10" s="7">
        <v>23.018442447901293</v>
      </c>
      <c r="AO10" s="7">
        <v>5.1846455500489341</v>
      </c>
      <c r="AP10" s="7">
        <v>1.5890524802571462</v>
      </c>
      <c r="AQ10" s="7">
        <v>120.97046477505631</v>
      </c>
      <c r="AR10" s="7">
        <v>1.0252808912437272</v>
      </c>
      <c r="AS10" s="7">
        <v>4.7013860625671624</v>
      </c>
      <c r="AT10" s="7">
        <v>6.1316149660140651</v>
      </c>
      <c r="AU10" s="7">
        <v>98.69149463562519</v>
      </c>
      <c r="AV10" s="7">
        <v>78.231859787871286</v>
      </c>
      <c r="AW10" s="7">
        <v>9.4602616811765223</v>
      </c>
      <c r="AX10" s="7">
        <v>197.80536671372374</v>
      </c>
      <c r="AY10" s="7">
        <v>2.4224480924232257</v>
      </c>
      <c r="AZ10" s="7">
        <v>2.294959385227318</v>
      </c>
      <c r="BA10" s="7">
        <v>6.8189778068102971</v>
      </c>
      <c r="BB10" s="7">
        <v>3.6561269723415291</v>
      </c>
      <c r="BC10" s="7">
        <v>174.07855032506529</v>
      </c>
      <c r="BD10" s="7">
        <v>101.71424542926025</v>
      </c>
      <c r="BE10" s="7">
        <v>26.981517027900523</v>
      </c>
      <c r="BF10" s="7">
        <v>25.044582040582299</v>
      </c>
      <c r="BG10" s="7">
        <v>2.2406490482097756</v>
      </c>
      <c r="BH10" s="7">
        <v>10.241936844623076</v>
      </c>
      <c r="BI10" s="6">
        <v>782.06052420968388</v>
      </c>
      <c r="BJ10" s="6">
        <v>6.0600000000000008E-2</v>
      </c>
      <c r="BK10" s="6">
        <v>47.39286776710685</v>
      </c>
      <c r="BL10" s="7">
        <v>2.7000000000000001E-3</v>
      </c>
      <c r="BM10" s="7">
        <v>2.1115634153661467</v>
      </c>
      <c r="BN10" s="6">
        <v>0.18</v>
      </c>
      <c r="BO10" s="6">
        <v>140.77089435774309</v>
      </c>
      <c r="BP10" s="6">
        <v>0.30599999999999999</v>
      </c>
      <c r="BQ10" s="6">
        <v>239.31052040816326</v>
      </c>
      <c r="BR10" s="7">
        <v>2.3800000000000002E-2</v>
      </c>
      <c r="BS10" s="7">
        <v>18.613040476190477</v>
      </c>
      <c r="BT10" s="7">
        <v>2.2599999999999999E-2</v>
      </c>
      <c r="BU10" s="7">
        <v>17.674567847138853</v>
      </c>
      <c r="BV10" s="7">
        <v>0.193</v>
      </c>
      <c r="BW10" s="7">
        <v>150.93768117246898</v>
      </c>
      <c r="BX10" s="7">
        <v>7.1499999999999994E-2</v>
      </c>
      <c r="BY10" s="7">
        <v>55.917327480992391</v>
      </c>
      <c r="BZ10" s="7">
        <v>3.8E-3</v>
      </c>
      <c r="CA10" s="7">
        <v>2.9718299919967985</v>
      </c>
      <c r="CB10" s="7">
        <v>20988</v>
      </c>
      <c r="CC10" s="7">
        <v>13858</v>
      </c>
      <c r="CD10" s="7">
        <v>1455</v>
      </c>
      <c r="CE10" s="7">
        <v>1046</v>
      </c>
      <c r="CF10" s="7">
        <v>784</v>
      </c>
      <c r="CG10" s="7">
        <v>33319</v>
      </c>
      <c r="CH10" s="7">
        <v>1.8E-3</v>
      </c>
      <c r="CI10" s="7">
        <v>1408</v>
      </c>
    </row>
    <row r="11" spans="1:87">
      <c r="A11" s="11" t="s">
        <v>104</v>
      </c>
      <c r="B11" s="11" t="s">
        <v>74</v>
      </c>
      <c r="C11" s="11" t="s">
        <v>75</v>
      </c>
      <c r="D11" s="11">
        <v>66</v>
      </c>
      <c r="E11" s="11" t="s">
        <v>77</v>
      </c>
      <c r="F11" s="11" t="s">
        <v>78</v>
      </c>
      <c r="H11" s="11" t="s">
        <v>90</v>
      </c>
      <c r="I11" s="11" t="s">
        <v>85</v>
      </c>
      <c r="J11" s="11" t="s">
        <v>85</v>
      </c>
      <c r="K11" s="11" t="s">
        <v>85</v>
      </c>
      <c r="L11" s="11">
        <v>15</v>
      </c>
      <c r="M11" s="11">
        <v>7</v>
      </c>
      <c r="O11" s="11" t="s">
        <v>80</v>
      </c>
      <c r="P11" s="11" t="s">
        <v>80</v>
      </c>
      <c r="Q11" s="11" t="s">
        <v>80</v>
      </c>
      <c r="R11" s="11" t="s">
        <v>80</v>
      </c>
      <c r="S11" s="11" t="s">
        <v>80</v>
      </c>
      <c r="T11" s="11" t="s">
        <v>80</v>
      </c>
      <c r="V11" s="12" t="s">
        <v>81</v>
      </c>
      <c r="W11" s="12" t="s">
        <v>82</v>
      </c>
      <c r="Y11" s="7">
        <v>1</v>
      </c>
      <c r="Z11" s="7">
        <v>19.443069108386872</v>
      </c>
      <c r="AA11" s="7">
        <v>8.317220633472818</v>
      </c>
      <c r="AB11" s="7">
        <v>38.718905571607927</v>
      </c>
      <c r="AC11" s="7">
        <v>21.039585712228675</v>
      </c>
      <c r="AD11" s="7">
        <v>9.6774366677406043</v>
      </c>
      <c r="AE11" s="7">
        <v>739.69267417755873</v>
      </c>
      <c r="AF11" s="7">
        <v>34.993689696449991</v>
      </c>
      <c r="AG11" s="7">
        <v>1037.0735439743603</v>
      </c>
      <c r="AH11" s="7">
        <v>23.002808580017774</v>
      </c>
      <c r="AI11" s="7">
        <v>5.8592943250054459</v>
      </c>
      <c r="AJ11" s="7">
        <v>35.499293677590202</v>
      </c>
      <c r="AK11" s="7">
        <v>7.5037094313389154</v>
      </c>
      <c r="AL11" s="7">
        <v>65.03612893705872</v>
      </c>
      <c r="AM11" s="7">
        <v>1112.4588261915424</v>
      </c>
      <c r="AN11" s="7">
        <v>55.556974446075543</v>
      </c>
      <c r="AO11" s="7" t="s">
        <v>95</v>
      </c>
      <c r="AP11" s="7">
        <v>11.493814151094206</v>
      </c>
      <c r="AQ11" s="7">
        <v>8078.9666266135355</v>
      </c>
      <c r="AR11" s="7">
        <v>1.1831743792843248</v>
      </c>
      <c r="AS11" s="7">
        <v>9.4789865415557024</v>
      </c>
      <c r="AT11" s="7">
        <v>7.3703312342804814</v>
      </c>
      <c r="AU11" s="7">
        <v>35.024331149413769</v>
      </c>
      <c r="AV11" s="7">
        <v>32.568910397363659</v>
      </c>
      <c r="AW11" s="7">
        <v>1.4028156596450077</v>
      </c>
      <c r="AX11" s="7">
        <v>105.7668467779913</v>
      </c>
      <c r="AY11" s="7">
        <v>14.460268270138798</v>
      </c>
      <c r="AZ11" s="7" t="s">
        <v>86</v>
      </c>
      <c r="BA11" s="7">
        <v>10.287945629132999</v>
      </c>
      <c r="BB11" s="7">
        <v>15.548344493147468</v>
      </c>
      <c r="BC11" s="7">
        <v>93.438357364843625</v>
      </c>
      <c r="BD11" s="7">
        <v>101.3764100333189</v>
      </c>
      <c r="BE11" s="7">
        <v>40.399965017833942</v>
      </c>
      <c r="BF11" s="7">
        <v>106.75539731948223</v>
      </c>
      <c r="BG11" s="7">
        <v>15.110834762360305</v>
      </c>
      <c r="BH11" s="7">
        <v>29.562220669434609</v>
      </c>
      <c r="BI11" s="6">
        <v>476.83907701528318</v>
      </c>
      <c r="BJ11" s="6">
        <v>0.13700000000000001</v>
      </c>
      <c r="BK11" s="6">
        <v>65.326953551093794</v>
      </c>
      <c r="BL11" s="7">
        <v>4.0800000000000003E-2</v>
      </c>
      <c r="BM11" s="7">
        <v>19.455034342223556</v>
      </c>
      <c r="BN11" s="6">
        <v>2.98E-2</v>
      </c>
      <c r="BO11" s="6">
        <v>14.209804495055439</v>
      </c>
      <c r="BP11" s="6">
        <v>0.254</v>
      </c>
      <c r="BQ11" s="6">
        <v>121.11712556188193</v>
      </c>
      <c r="BR11" s="7">
        <v>2.7000000000000001E-3</v>
      </c>
      <c r="BS11" s="7">
        <v>1.2874655079412647</v>
      </c>
      <c r="BT11" s="7">
        <v>9.7999999999999997E-3</v>
      </c>
      <c r="BU11" s="7">
        <v>4.6730229547497748</v>
      </c>
      <c r="BV11" s="7">
        <v>0.40600000000000003</v>
      </c>
      <c r="BW11" s="7">
        <v>193.59666526820499</v>
      </c>
      <c r="BX11" s="7">
        <v>6.5699999999999995E-2</v>
      </c>
      <c r="BY11" s="7">
        <v>31.328327359904101</v>
      </c>
      <c r="BZ11" s="7">
        <v>1.4200000000000001E-2</v>
      </c>
      <c r="CA11" s="7">
        <v>6.7711148936170211</v>
      </c>
      <c r="CB11" s="7">
        <v>11447</v>
      </c>
      <c r="CC11" s="7">
        <v>6051</v>
      </c>
      <c r="CD11" s="7">
        <v>17.8</v>
      </c>
      <c r="CE11" s="7">
        <v>667</v>
      </c>
      <c r="CF11" s="7">
        <v>175</v>
      </c>
      <c r="CG11" s="7">
        <v>24267</v>
      </c>
      <c r="CH11" s="7">
        <v>6.1999999999999998E-3</v>
      </c>
      <c r="CI11" s="7">
        <v>2956</v>
      </c>
    </row>
    <row r="12" spans="1:87">
      <c r="A12" s="11" t="s">
        <v>105</v>
      </c>
      <c r="B12" s="11" t="s">
        <v>74</v>
      </c>
      <c r="C12" s="11" t="s">
        <v>75</v>
      </c>
      <c r="D12" s="11">
        <v>62</v>
      </c>
      <c r="E12" s="11" t="s">
        <v>77</v>
      </c>
      <c r="F12" s="11" t="s">
        <v>78</v>
      </c>
      <c r="H12" s="11" t="s">
        <v>84</v>
      </c>
      <c r="I12" s="11" t="s">
        <v>85</v>
      </c>
      <c r="J12" s="11" t="s">
        <v>80</v>
      </c>
      <c r="K12" s="11" t="s">
        <v>80</v>
      </c>
      <c r="L12" s="11">
        <v>28</v>
      </c>
      <c r="M12" s="11">
        <v>2</v>
      </c>
      <c r="O12" s="11" t="s">
        <v>80</v>
      </c>
      <c r="P12" s="11" t="s">
        <v>80</v>
      </c>
      <c r="Q12" s="11" t="s">
        <v>85</v>
      </c>
      <c r="R12" s="11" t="s">
        <v>80</v>
      </c>
      <c r="S12" s="11" t="s">
        <v>85</v>
      </c>
      <c r="T12" s="11" t="s">
        <v>80</v>
      </c>
      <c r="V12" s="12" t="s">
        <v>81</v>
      </c>
      <c r="W12" s="12" t="s">
        <v>82</v>
      </c>
      <c r="Y12" s="7">
        <v>1</v>
      </c>
      <c r="Z12" s="7">
        <v>42.781388430030944</v>
      </c>
      <c r="AA12" s="7">
        <v>7.474523332526708</v>
      </c>
      <c r="AB12" s="7">
        <v>34.295219500453157</v>
      </c>
      <c r="AC12" s="7">
        <v>11.559168408655424</v>
      </c>
      <c r="AD12" s="7">
        <v>6.0322016739144733</v>
      </c>
      <c r="AE12" s="7">
        <v>110.28635859693594</v>
      </c>
      <c r="AF12" s="7">
        <v>33.439741783132106</v>
      </c>
      <c r="AG12" s="7">
        <v>1322.8307643619287</v>
      </c>
      <c r="AH12" s="7">
        <v>16.17094568208293</v>
      </c>
      <c r="AI12" s="7">
        <v>1.5745640088895096</v>
      </c>
      <c r="AJ12" s="7">
        <v>36.731134050869578</v>
      </c>
      <c r="AK12" s="7">
        <v>11.593010246137442</v>
      </c>
      <c r="AL12" s="7">
        <v>45.124099671944307</v>
      </c>
      <c r="AM12" s="7">
        <v>388.87697419941389</v>
      </c>
      <c r="AN12" s="7">
        <v>28.294469473914653</v>
      </c>
      <c r="AO12" s="7" t="s">
        <v>95</v>
      </c>
      <c r="AP12" s="7">
        <v>6.4387047708546383</v>
      </c>
      <c r="AQ12" s="7">
        <v>485.40349523764934</v>
      </c>
      <c r="AR12" s="7">
        <v>1.3007364316198529</v>
      </c>
      <c r="AS12" s="7">
        <v>5.1596778854223633</v>
      </c>
      <c r="AT12" s="7">
        <v>3.7804790378992612</v>
      </c>
      <c r="AU12" s="7">
        <v>95.465207463519505</v>
      </c>
      <c r="AV12" s="7">
        <v>23.671571196432929</v>
      </c>
      <c r="AW12" s="7">
        <v>9.5489328664273696</v>
      </c>
      <c r="AX12" s="7">
        <v>94.471523351450614</v>
      </c>
      <c r="AY12" s="7">
        <v>8.8094483632524039</v>
      </c>
      <c r="AZ12" s="7" t="s">
        <v>86</v>
      </c>
      <c r="BA12" s="7">
        <v>29.002607516159088</v>
      </c>
      <c r="BB12" s="7">
        <v>10.121176168746967</v>
      </c>
      <c r="BC12" s="7">
        <v>111.70197291582272</v>
      </c>
      <c r="BD12" s="7">
        <v>126.93794083588651</v>
      </c>
      <c r="BE12" s="7">
        <v>37.463051014853988</v>
      </c>
      <c r="BF12" s="7">
        <v>58.85782435150012</v>
      </c>
      <c r="BG12" s="7">
        <v>10.192833890246661</v>
      </c>
      <c r="BH12" s="7">
        <v>19.520260417066499</v>
      </c>
      <c r="BI12" s="6">
        <v>966.7999600119964</v>
      </c>
      <c r="BJ12" s="6">
        <v>4.2799999999999991E-2</v>
      </c>
      <c r="BK12" s="6">
        <v>41.379038288513435</v>
      </c>
      <c r="BL12" s="7">
        <v>1.9699999999999999E-2</v>
      </c>
      <c r="BM12" s="7">
        <v>19.04595921223633</v>
      </c>
      <c r="BN12" s="6">
        <v>6.7000000000000004E-2</v>
      </c>
      <c r="BO12" s="6">
        <v>64.775597320803769</v>
      </c>
      <c r="BP12" s="6">
        <v>0.14199999999999999</v>
      </c>
      <c r="BQ12" s="6">
        <v>137.28559432170348</v>
      </c>
      <c r="BR12" s="7">
        <v>1.24E-2</v>
      </c>
      <c r="BS12" s="7">
        <v>11.988319504148755</v>
      </c>
      <c r="BT12" s="7">
        <v>5.0000000000000001E-3</v>
      </c>
      <c r="BU12" s="7">
        <v>4.8339998000599822</v>
      </c>
      <c r="BV12" s="7">
        <v>0.41299999999999998</v>
      </c>
      <c r="BW12" s="7">
        <v>399.28838348495447</v>
      </c>
      <c r="BX12" s="7">
        <v>0.21</v>
      </c>
      <c r="BY12" s="7">
        <v>203.02799160251925</v>
      </c>
      <c r="BZ12" s="7">
        <v>2.0899999999999998E-2</v>
      </c>
      <c r="CA12" s="7">
        <v>20.206119164250723</v>
      </c>
      <c r="CB12" s="7">
        <v>28473</v>
      </c>
      <c r="CC12" s="7">
        <v>8486</v>
      </c>
      <c r="CD12" s="7">
        <v>1639</v>
      </c>
      <c r="CE12" s="7">
        <v>1692</v>
      </c>
      <c r="CF12" s="7">
        <v>311</v>
      </c>
      <c r="CG12" s="7">
        <v>32650</v>
      </c>
      <c r="CH12" s="7">
        <v>6.3000000000000003E-4</v>
      </c>
      <c r="CI12" s="7">
        <v>609</v>
      </c>
    </row>
    <row r="13" spans="1:87">
      <c r="A13" s="12" t="s">
        <v>106</v>
      </c>
      <c r="B13" s="11" t="s">
        <v>74</v>
      </c>
      <c r="C13" s="11" t="s">
        <v>75</v>
      </c>
      <c r="D13" s="12">
        <v>80</v>
      </c>
      <c r="E13" s="12" t="s">
        <v>77</v>
      </c>
      <c r="F13" s="11" t="s">
        <v>102</v>
      </c>
      <c r="H13" s="12" t="s">
        <v>90</v>
      </c>
      <c r="I13" s="11" t="s">
        <v>85</v>
      </c>
      <c r="J13" s="11" t="s">
        <v>85</v>
      </c>
      <c r="K13" s="11" t="s">
        <v>85</v>
      </c>
      <c r="L13" s="12">
        <v>0</v>
      </c>
      <c r="M13" s="12">
        <v>11</v>
      </c>
      <c r="O13" s="11" t="s">
        <v>80</v>
      </c>
      <c r="P13" s="11" t="s">
        <v>80</v>
      </c>
      <c r="Q13" s="11" t="s">
        <v>80</v>
      </c>
      <c r="R13" s="11" t="s">
        <v>80</v>
      </c>
      <c r="S13" s="11" t="s">
        <v>80</v>
      </c>
      <c r="T13" s="11" t="s">
        <v>80</v>
      </c>
      <c r="V13" s="11" t="s">
        <v>81</v>
      </c>
      <c r="W13" s="12" t="s">
        <v>107</v>
      </c>
      <c r="Y13" s="7">
        <v>2</v>
      </c>
      <c r="Z13" s="7">
        <v>13.367232922008828</v>
      </c>
      <c r="AA13" s="7">
        <v>4.9769741819666518</v>
      </c>
      <c r="AB13" s="7">
        <v>46.628405403013204</v>
      </c>
      <c r="AC13" s="7">
        <v>54.926868712770926</v>
      </c>
      <c r="AD13" s="7">
        <v>1.7389120463998204</v>
      </c>
      <c r="AE13" s="7">
        <v>296.90667728408675</v>
      </c>
      <c r="AF13" s="7">
        <v>36.935647602009766</v>
      </c>
      <c r="AG13" s="7">
        <v>585.40030562338416</v>
      </c>
      <c r="AH13" s="7">
        <v>19.410224084430418</v>
      </c>
      <c r="AI13" s="7">
        <v>2.7052640406120014</v>
      </c>
      <c r="AJ13" s="7">
        <v>10.098181699012081</v>
      </c>
      <c r="AK13" s="7">
        <v>10.048411475485972</v>
      </c>
      <c r="AL13" s="7">
        <v>71.826344637052017</v>
      </c>
      <c r="AM13" s="7">
        <v>1303.8445120210349</v>
      </c>
      <c r="AN13" s="7">
        <v>22.823246871654923</v>
      </c>
      <c r="AO13" s="7">
        <v>29.669988968724603</v>
      </c>
      <c r="AP13" s="7">
        <v>2.1497623074095609</v>
      </c>
      <c r="AQ13" s="7">
        <v>726.56217651007694</v>
      </c>
      <c r="AR13" s="7">
        <v>6.8766947185508425</v>
      </c>
      <c r="AS13" s="7">
        <v>2.2776189220402783</v>
      </c>
      <c r="AT13" s="7">
        <v>8.5318795215092997</v>
      </c>
      <c r="AU13" s="7">
        <v>161.17621949909886</v>
      </c>
      <c r="AV13" s="7">
        <v>38.655830255267823</v>
      </c>
      <c r="AW13" s="7">
        <v>2.1976476979485584</v>
      </c>
      <c r="AX13" s="7">
        <v>1048.2396768611115</v>
      </c>
      <c r="AY13" s="7">
        <v>9.4925325973389718</v>
      </c>
      <c r="AZ13" s="7">
        <v>0.62389212977520792</v>
      </c>
      <c r="BA13" s="7">
        <v>6.5601263613332286</v>
      </c>
      <c r="BB13" s="7">
        <v>8.3761237841310159</v>
      </c>
      <c r="BC13" s="7">
        <v>2683.8570369327249</v>
      </c>
      <c r="BD13" s="7">
        <v>124.34911146451543</v>
      </c>
      <c r="BE13" s="7">
        <v>130.44286395190565</v>
      </c>
      <c r="BF13" s="7">
        <v>84.90048599586413</v>
      </c>
      <c r="BG13" s="7">
        <v>5.385890160360451</v>
      </c>
      <c r="BH13" s="7">
        <v>25.729068861392879</v>
      </c>
      <c r="BI13" s="6"/>
      <c r="BJ13" s="6"/>
      <c r="BK13" s="6"/>
      <c r="BL13" s="7"/>
      <c r="BM13" s="7"/>
      <c r="BN13" s="6"/>
      <c r="BO13" s="6"/>
      <c r="BP13" s="6"/>
      <c r="BQ13" s="6"/>
      <c r="BR13" s="7"/>
      <c r="BS13" s="7"/>
      <c r="BT13" s="7"/>
      <c r="BU13" s="7"/>
      <c r="BV13" s="7"/>
      <c r="BW13" s="7"/>
      <c r="BX13" s="7"/>
      <c r="BY13" s="7"/>
      <c r="BZ13" s="7"/>
      <c r="CA13" s="7"/>
      <c r="CB13" s="7"/>
      <c r="CC13" s="7"/>
      <c r="CD13" s="7"/>
      <c r="CE13" s="7"/>
      <c r="CF13" s="7"/>
      <c r="CG13" s="7"/>
      <c r="CH13" s="7"/>
      <c r="CI13" s="7"/>
    </row>
    <row r="14" spans="1:87" ht="15.6">
      <c r="A14" s="12" t="s">
        <v>108</v>
      </c>
      <c r="B14" s="11" t="s">
        <v>74</v>
      </c>
      <c r="C14" s="11" t="s">
        <v>75</v>
      </c>
      <c r="D14" s="13">
        <v>66</v>
      </c>
      <c r="E14" s="13" t="s">
        <v>77</v>
      </c>
      <c r="F14" s="11" t="s">
        <v>78</v>
      </c>
      <c r="H14" s="12" t="s">
        <v>90</v>
      </c>
      <c r="I14" s="11" t="s">
        <v>85</v>
      </c>
      <c r="J14" s="11" t="s">
        <v>85</v>
      </c>
      <c r="K14" s="11" t="s">
        <v>85</v>
      </c>
      <c r="L14" s="12">
        <v>22</v>
      </c>
      <c r="M14" s="12">
        <v>3</v>
      </c>
      <c r="O14" s="11" t="s">
        <v>80</v>
      </c>
      <c r="P14" s="11" t="s">
        <v>80</v>
      </c>
      <c r="Q14" s="11" t="s">
        <v>85</v>
      </c>
      <c r="R14" s="11" t="s">
        <v>80</v>
      </c>
      <c r="S14" s="11" t="s">
        <v>80</v>
      </c>
      <c r="T14" s="11" t="s">
        <v>80</v>
      </c>
      <c r="V14" s="11" t="s">
        <v>81</v>
      </c>
      <c r="W14" s="12" t="s">
        <v>107</v>
      </c>
      <c r="Y14" s="7">
        <v>2</v>
      </c>
      <c r="Z14" s="7">
        <v>16.420472368568408</v>
      </c>
      <c r="AA14" s="7">
        <v>0.8115038357436658</v>
      </c>
      <c r="AB14" s="7">
        <v>13.536718425300428</v>
      </c>
      <c r="AC14" s="7">
        <v>23.888463966748567</v>
      </c>
      <c r="AD14" s="7">
        <v>1.1952234904837988</v>
      </c>
      <c r="AE14" s="7">
        <v>25.964111085761651</v>
      </c>
      <c r="AF14" s="7">
        <v>142.19536183158249</v>
      </c>
      <c r="AG14" s="7">
        <v>693.38017258416937</v>
      </c>
      <c r="AH14" s="7">
        <v>29.554294925776311</v>
      </c>
      <c r="AI14" s="7">
        <v>1.1999719865166885</v>
      </c>
      <c r="AJ14" s="7">
        <v>27.25334280712195</v>
      </c>
      <c r="AK14" s="7">
        <v>1.4970992413114823</v>
      </c>
      <c r="AL14" s="7">
        <v>144.14108716058439</v>
      </c>
      <c r="AM14" s="7">
        <v>505.52574397983938</v>
      </c>
      <c r="AN14" s="7">
        <v>61.771011812770404</v>
      </c>
      <c r="AO14" s="7">
        <v>88.862308479214676</v>
      </c>
      <c r="AP14" s="7">
        <v>3.0975702462103332</v>
      </c>
      <c r="AQ14" s="7">
        <v>66.595976011811274</v>
      </c>
      <c r="AR14" s="7">
        <v>0.97549259199907468</v>
      </c>
      <c r="AS14" s="7">
        <v>3.7791187150211791</v>
      </c>
      <c r="AT14" s="7">
        <v>1.0170725535543883</v>
      </c>
      <c r="AU14" s="7">
        <v>2905.4071827637208</v>
      </c>
      <c r="AV14" s="7">
        <v>93.718278378493778</v>
      </c>
      <c r="AW14" s="7">
        <v>1.66304059651539</v>
      </c>
      <c r="AX14" s="7">
        <v>54.782355331272569</v>
      </c>
      <c r="AY14" s="7">
        <v>8.3142927446005928</v>
      </c>
      <c r="AZ14" s="7">
        <v>14.563806610804733</v>
      </c>
      <c r="BA14" s="7">
        <v>15.885537430755953</v>
      </c>
      <c r="BB14" s="7">
        <v>9.8435381350089859</v>
      </c>
      <c r="BC14" s="7">
        <v>158.82736303562382</v>
      </c>
      <c r="BD14" s="7">
        <v>35.019938948269207</v>
      </c>
      <c r="BE14" s="7">
        <v>20.677371768559972</v>
      </c>
      <c r="BF14" s="7">
        <v>43.561033918295919</v>
      </c>
      <c r="BG14" s="7">
        <v>4.0205546467579003</v>
      </c>
      <c r="BH14" s="7">
        <v>26.274600467201132</v>
      </c>
      <c r="BI14" s="6"/>
      <c r="BJ14" s="6"/>
      <c r="BK14" s="6"/>
      <c r="BL14" s="7"/>
      <c r="BM14" s="7"/>
      <c r="BN14" s="6"/>
      <c r="BO14" s="6"/>
      <c r="BP14" s="6"/>
      <c r="BQ14" s="6"/>
      <c r="BR14" s="7"/>
      <c r="BS14" s="7"/>
      <c r="BT14" s="7"/>
      <c r="BU14" s="7"/>
      <c r="BV14" s="7"/>
      <c r="BW14" s="7"/>
      <c r="BX14" s="7"/>
      <c r="BY14" s="7"/>
      <c r="BZ14" s="7"/>
      <c r="CA14" s="7"/>
      <c r="CB14" s="7"/>
      <c r="CC14" s="7"/>
      <c r="CD14" s="7"/>
      <c r="CE14" s="7"/>
      <c r="CF14" s="7"/>
      <c r="CG14" s="7"/>
      <c r="CH14" s="7"/>
      <c r="CI14" s="7"/>
    </row>
    <row r="15" spans="1:87" ht="15.6">
      <c r="A15" s="12" t="s">
        <v>109</v>
      </c>
      <c r="B15" s="11" t="s">
        <v>74</v>
      </c>
      <c r="C15" s="11" t="s">
        <v>75</v>
      </c>
      <c r="D15" s="13">
        <v>78</v>
      </c>
      <c r="E15" s="13" t="s">
        <v>77</v>
      </c>
      <c r="F15" s="11" t="s">
        <v>78</v>
      </c>
      <c r="H15" s="12" t="s">
        <v>90</v>
      </c>
      <c r="I15" s="11" t="s">
        <v>85</v>
      </c>
      <c r="J15" s="11" t="s">
        <v>85</v>
      </c>
      <c r="K15" s="11" t="s">
        <v>85</v>
      </c>
      <c r="L15" s="12">
        <v>0</v>
      </c>
      <c r="M15" s="12">
        <v>5</v>
      </c>
      <c r="O15" s="11" t="s">
        <v>80</v>
      </c>
      <c r="P15" s="11" t="s">
        <v>80</v>
      </c>
      <c r="Q15" s="11" t="s">
        <v>80</v>
      </c>
      <c r="R15" s="11" t="s">
        <v>80</v>
      </c>
      <c r="S15" s="11" t="s">
        <v>85</v>
      </c>
      <c r="T15" s="11" t="s">
        <v>80</v>
      </c>
      <c r="V15" s="11" t="s">
        <v>91</v>
      </c>
      <c r="W15" s="12" t="s">
        <v>107</v>
      </c>
      <c r="Y15" s="7">
        <v>2</v>
      </c>
      <c r="Z15" s="7">
        <v>16.4197735291255</v>
      </c>
      <c r="AA15" s="7">
        <v>2.0494052753737972</v>
      </c>
      <c r="AB15" s="7">
        <v>34.131157984589777</v>
      </c>
      <c r="AC15" s="7">
        <v>29.625160585509185</v>
      </c>
      <c r="AD15" s="7">
        <v>3.1142889005388779</v>
      </c>
      <c r="AE15" s="7">
        <v>31.704754431416919</v>
      </c>
      <c r="AF15" s="7">
        <v>83.818940848934631</v>
      </c>
      <c r="AG15" s="7">
        <v>815.76867192386862</v>
      </c>
      <c r="AH15" s="7">
        <v>23.602034529177857</v>
      </c>
      <c r="AI15" s="7">
        <v>3.9586038062574289</v>
      </c>
      <c r="AJ15" s="7">
        <v>16.131911749029928</v>
      </c>
      <c r="AK15" s="7">
        <v>0.72497621396635537</v>
      </c>
      <c r="AL15" s="7">
        <v>34.903761844489509</v>
      </c>
      <c r="AM15" s="7">
        <v>258.76285277538022</v>
      </c>
      <c r="AN15" s="7">
        <v>42.467296533916084</v>
      </c>
      <c r="AO15" s="7">
        <v>71.898543598856065</v>
      </c>
      <c r="AP15" s="7">
        <v>2.6592727755617114</v>
      </c>
      <c r="AQ15" s="7">
        <v>6689.8168379540457</v>
      </c>
      <c r="AR15" s="7">
        <v>0.50967883368392053</v>
      </c>
      <c r="AS15" s="7">
        <v>2.4959098446011865</v>
      </c>
      <c r="AT15" s="7">
        <v>1.1198660919255847</v>
      </c>
      <c r="AU15" s="7">
        <v>162.205772826101</v>
      </c>
      <c r="AV15" s="7">
        <v>55.712336880097595</v>
      </c>
      <c r="AW15" s="7">
        <v>2.2429648283638493</v>
      </c>
      <c r="AX15" s="7">
        <v>134.54447491182668</v>
      </c>
      <c r="AY15" s="7">
        <v>3.8983040563697999</v>
      </c>
      <c r="AZ15" s="7">
        <v>14.181483235517174</v>
      </c>
      <c r="BA15" s="7">
        <v>3.4097380945039157</v>
      </c>
      <c r="BB15" s="7">
        <v>12.527124043356782</v>
      </c>
      <c r="BC15" s="7">
        <v>386.91824700679234</v>
      </c>
      <c r="BD15" s="7">
        <v>311.15798100904766</v>
      </c>
      <c r="BE15" s="7">
        <v>21.472020902050328</v>
      </c>
      <c r="BF15" s="7">
        <v>72.434983835758885</v>
      </c>
      <c r="BG15" s="7">
        <v>0.93911518204895639</v>
      </c>
      <c r="BH15" s="7">
        <v>35.939839537211512</v>
      </c>
      <c r="BI15" s="6"/>
      <c r="BJ15" s="6"/>
      <c r="BK15" s="6"/>
      <c r="BL15" s="7"/>
      <c r="BM15" s="7"/>
      <c r="BN15" s="6"/>
      <c r="BO15" s="6"/>
      <c r="BP15" s="6"/>
      <c r="BQ15" s="6"/>
      <c r="BR15" s="7"/>
      <c r="BS15" s="7"/>
      <c r="BT15" s="7"/>
      <c r="BU15" s="7"/>
      <c r="BV15" s="7"/>
      <c r="BW15" s="7"/>
      <c r="BX15" s="7"/>
      <c r="BY15" s="7"/>
      <c r="BZ15" s="7"/>
      <c r="CA15" s="7"/>
      <c r="CB15" s="7"/>
      <c r="CC15" s="7"/>
      <c r="CD15" s="7"/>
      <c r="CE15" s="7"/>
      <c r="CF15" s="7"/>
      <c r="CG15" s="7"/>
      <c r="CH15" s="7"/>
      <c r="CI15" s="7"/>
    </row>
    <row r="16" spans="1:87" ht="15.6">
      <c r="A16" s="12" t="s">
        <v>110</v>
      </c>
      <c r="B16" s="11" t="s">
        <v>74</v>
      </c>
      <c r="C16" s="11" t="s">
        <v>75</v>
      </c>
      <c r="D16" s="13">
        <v>35</v>
      </c>
      <c r="E16" s="13" t="s">
        <v>77</v>
      </c>
      <c r="F16" s="11" t="s">
        <v>78</v>
      </c>
      <c r="H16" s="12" t="s">
        <v>79</v>
      </c>
      <c r="I16" s="11" t="s">
        <v>80</v>
      </c>
      <c r="J16" s="11" t="s">
        <v>80</v>
      </c>
      <c r="K16" s="11" t="s">
        <v>80</v>
      </c>
      <c r="L16" s="12">
        <v>28</v>
      </c>
      <c r="M16" s="12">
        <v>3</v>
      </c>
      <c r="O16" s="11" t="s">
        <v>80</v>
      </c>
      <c r="P16" s="11" t="s">
        <v>80</v>
      </c>
      <c r="Q16" s="11" t="s">
        <v>80</v>
      </c>
      <c r="R16" s="11" t="s">
        <v>80</v>
      </c>
      <c r="S16" s="11" t="s">
        <v>80</v>
      </c>
      <c r="T16" s="11" t="s">
        <v>80</v>
      </c>
      <c r="V16" s="11" t="s">
        <v>81</v>
      </c>
      <c r="W16" s="12" t="s">
        <v>107</v>
      </c>
      <c r="Y16" s="7">
        <v>2</v>
      </c>
      <c r="Z16" s="7">
        <v>12.63028542852182</v>
      </c>
      <c r="AA16" s="7">
        <v>1.60326199711016</v>
      </c>
      <c r="AB16" s="7">
        <v>29.175050068469915</v>
      </c>
      <c r="AC16" s="7">
        <v>85.175558565745263</v>
      </c>
      <c r="AD16" s="7">
        <v>43.061252185547019</v>
      </c>
      <c r="AE16" s="7">
        <v>11.209218327463791</v>
      </c>
      <c r="AF16" s="7">
        <v>74.303180502257007</v>
      </c>
      <c r="AG16" s="7">
        <v>603.48766721153754</v>
      </c>
      <c r="AH16" s="7">
        <v>36.645057903651249</v>
      </c>
      <c r="AI16" s="7">
        <v>2.8258689663208036</v>
      </c>
      <c r="AJ16" s="7">
        <v>35.167588228030752</v>
      </c>
      <c r="AK16" s="7">
        <v>7.3891672641845618</v>
      </c>
      <c r="AL16" s="7">
        <v>162.4029116115708</v>
      </c>
      <c r="AM16" s="7">
        <v>222.0230269323493</v>
      </c>
      <c r="AN16" s="7">
        <v>124.50222922122725</v>
      </c>
      <c r="AO16" s="7">
        <v>96.416902080593729</v>
      </c>
      <c r="AP16" s="7">
        <v>15.584659903021794</v>
      </c>
      <c r="AQ16" s="7">
        <v>96.715149312673191</v>
      </c>
      <c r="AR16" s="7">
        <v>7.9139168156689074E-2</v>
      </c>
      <c r="AS16" s="7">
        <v>8.4939781792944054</v>
      </c>
      <c r="AT16" s="7" t="s">
        <v>111</v>
      </c>
      <c r="AU16" s="7">
        <v>173.28514279661988</v>
      </c>
      <c r="AV16" s="7">
        <v>51.107196405085034</v>
      </c>
      <c r="AW16" s="7">
        <v>5.2904002270123307</v>
      </c>
      <c r="AX16" s="7">
        <v>184.95105206084895</v>
      </c>
      <c r="AY16" s="7">
        <v>14.627427742600119</v>
      </c>
      <c r="AZ16" s="7">
        <v>21.066599984833594</v>
      </c>
      <c r="BA16" s="7">
        <v>33.897403760416736</v>
      </c>
      <c r="BB16" s="7">
        <v>34.714946415087695</v>
      </c>
      <c r="BC16" s="7">
        <v>82.108913072921027</v>
      </c>
      <c r="BD16" s="7">
        <v>47.93393324843062</v>
      </c>
      <c r="BE16" s="7">
        <v>119.15591936814272</v>
      </c>
      <c r="BF16" s="7">
        <v>17.535534919054172</v>
      </c>
      <c r="BG16" s="7">
        <v>7.9531511955290899</v>
      </c>
      <c r="BH16" s="7">
        <v>10.032669727551184</v>
      </c>
      <c r="BI16" s="6"/>
      <c r="BJ16" s="6"/>
      <c r="BK16" s="6"/>
      <c r="BL16" s="7"/>
      <c r="BM16" s="7"/>
      <c r="BN16" s="6"/>
      <c r="BO16" s="6"/>
      <c r="BP16" s="6"/>
      <c r="BQ16" s="6"/>
      <c r="BR16" s="7"/>
      <c r="BS16" s="7"/>
      <c r="BT16" s="7"/>
      <c r="BU16" s="7"/>
      <c r="BV16" s="7"/>
      <c r="BW16" s="7"/>
      <c r="BX16" s="7"/>
      <c r="BY16" s="7"/>
      <c r="BZ16" s="7"/>
      <c r="CA16" s="7"/>
      <c r="CB16" s="7"/>
      <c r="CC16" s="7"/>
      <c r="CD16" s="7"/>
      <c r="CE16" s="7"/>
      <c r="CF16" s="7"/>
      <c r="CG16" s="7"/>
      <c r="CH16" s="7"/>
      <c r="CI16" s="7"/>
    </row>
    <row r="17" spans="1:87" ht="15.6">
      <c r="A17" s="12" t="s">
        <v>112</v>
      </c>
      <c r="B17" s="11" t="s">
        <v>74</v>
      </c>
      <c r="C17" s="11" t="s">
        <v>75</v>
      </c>
      <c r="D17" s="13">
        <v>55</v>
      </c>
      <c r="E17" s="13" t="s">
        <v>77</v>
      </c>
      <c r="F17" s="11" t="s">
        <v>78</v>
      </c>
      <c r="H17" s="12" t="s">
        <v>113</v>
      </c>
      <c r="I17" s="11" t="s">
        <v>85</v>
      </c>
      <c r="J17" s="11" t="s">
        <v>80</v>
      </c>
      <c r="K17" s="11" t="s">
        <v>80</v>
      </c>
      <c r="L17" s="12">
        <v>28</v>
      </c>
      <c r="M17" s="12">
        <v>8</v>
      </c>
      <c r="O17" s="11" t="s">
        <v>80</v>
      </c>
      <c r="P17" s="11" t="s">
        <v>80</v>
      </c>
      <c r="Q17" s="11" t="s">
        <v>85</v>
      </c>
      <c r="R17" s="11" t="s">
        <v>80</v>
      </c>
      <c r="S17" s="11" t="s">
        <v>80</v>
      </c>
      <c r="T17" s="11" t="s">
        <v>80</v>
      </c>
      <c r="V17" s="11" t="s">
        <v>81</v>
      </c>
      <c r="W17" s="12" t="s">
        <v>107</v>
      </c>
      <c r="Y17" s="7">
        <v>2</v>
      </c>
      <c r="Z17" s="7">
        <v>17.360301289828236</v>
      </c>
      <c r="AA17" s="7">
        <v>0.74088127392155312</v>
      </c>
      <c r="AB17" s="7">
        <v>3.2344579089249947</v>
      </c>
      <c r="AC17" s="7">
        <v>42.832432003952121</v>
      </c>
      <c r="AD17" s="7">
        <v>5.3324041459535056</v>
      </c>
      <c r="AE17" s="7">
        <v>114.09993435413693</v>
      </c>
      <c r="AF17" s="7">
        <v>100.33297505831483</v>
      </c>
      <c r="AG17" s="7">
        <v>476.87154558311499</v>
      </c>
      <c r="AH17" s="7">
        <v>35.712682460357186</v>
      </c>
      <c r="AI17" s="7">
        <v>0.75079892516338753</v>
      </c>
      <c r="AJ17" s="7" t="s">
        <v>95</v>
      </c>
      <c r="AK17" s="7">
        <v>3.1832173124458443</v>
      </c>
      <c r="AL17" s="7">
        <v>27.245009816835243</v>
      </c>
      <c r="AM17" s="7">
        <v>362.10279939188604</v>
      </c>
      <c r="AN17" s="7">
        <v>43.329134592081857</v>
      </c>
      <c r="AO17" s="7">
        <v>44.454892834698356</v>
      </c>
      <c r="AP17" s="7">
        <v>7.7984627661176731</v>
      </c>
      <c r="AQ17" s="7">
        <v>636.17740514013303</v>
      </c>
      <c r="AR17" s="7">
        <v>2.2802152136653406</v>
      </c>
      <c r="AS17" s="7">
        <v>1.1730276434580131</v>
      </c>
      <c r="AT17" s="7">
        <v>4.5240287291009018</v>
      </c>
      <c r="AU17" s="7">
        <v>60.491818742426858</v>
      </c>
      <c r="AV17" s="7">
        <v>22.751139218023024</v>
      </c>
      <c r="AW17" s="7">
        <v>0.88418227203328326</v>
      </c>
      <c r="AX17" s="7">
        <v>27.625880778744222</v>
      </c>
      <c r="AY17" s="7">
        <v>2.8359585459966139</v>
      </c>
      <c r="AZ17" s="7">
        <v>7.2081171385283055E-2</v>
      </c>
      <c r="BA17" s="7">
        <v>4.3849792066747071</v>
      </c>
      <c r="BB17" s="7">
        <v>11.077248902518285</v>
      </c>
      <c r="BC17" s="7">
        <v>671.34348799247778</v>
      </c>
      <c r="BD17" s="7">
        <v>172.22486766455455</v>
      </c>
      <c r="BE17" s="7">
        <v>86.497791258014786</v>
      </c>
      <c r="BF17" s="7">
        <v>53.63465501237755</v>
      </c>
      <c r="BG17" s="7">
        <v>0.98546120243777491</v>
      </c>
      <c r="BH17" s="7">
        <v>21.734796167067145</v>
      </c>
      <c r="BI17" s="6"/>
      <c r="BJ17" s="6"/>
      <c r="BK17" s="6"/>
      <c r="BL17" s="7"/>
      <c r="BM17" s="7"/>
      <c r="BN17" s="6"/>
      <c r="BO17" s="6"/>
      <c r="BP17" s="6"/>
      <c r="BQ17" s="6"/>
      <c r="BR17" s="7"/>
      <c r="BS17" s="7"/>
      <c r="BT17" s="7"/>
      <c r="BU17" s="7"/>
      <c r="BV17" s="7"/>
      <c r="BW17" s="7"/>
      <c r="BX17" s="7"/>
      <c r="BY17" s="7"/>
      <c r="BZ17" s="7"/>
      <c r="CA17" s="7"/>
      <c r="CB17" s="7"/>
      <c r="CC17" s="7"/>
      <c r="CD17" s="7"/>
      <c r="CE17" s="7"/>
      <c r="CF17" s="7"/>
      <c r="CG17" s="7"/>
      <c r="CH17" s="7"/>
      <c r="CI17" s="7"/>
    </row>
    <row r="18" spans="1:87" ht="15.6">
      <c r="A18" s="12" t="s">
        <v>114</v>
      </c>
      <c r="B18" s="11" t="s">
        <v>74</v>
      </c>
      <c r="C18" s="11" t="s">
        <v>75</v>
      </c>
      <c r="D18" s="13">
        <v>68</v>
      </c>
      <c r="E18" s="13" t="s">
        <v>89</v>
      </c>
      <c r="F18" s="11" t="s">
        <v>78</v>
      </c>
      <c r="H18" s="12" t="s">
        <v>90</v>
      </c>
      <c r="I18" s="11" t="s">
        <v>85</v>
      </c>
      <c r="J18" s="11" t="s">
        <v>85</v>
      </c>
      <c r="K18" s="11" t="s">
        <v>85</v>
      </c>
      <c r="L18" s="12">
        <v>10</v>
      </c>
      <c r="M18" s="12">
        <v>15</v>
      </c>
      <c r="O18" s="11" t="s">
        <v>80</v>
      </c>
      <c r="P18" s="11" t="s">
        <v>80</v>
      </c>
      <c r="Q18" s="11" t="s">
        <v>85</v>
      </c>
      <c r="R18" s="11" t="s">
        <v>80</v>
      </c>
      <c r="S18" s="11" t="s">
        <v>80</v>
      </c>
      <c r="T18" s="11" t="s">
        <v>80</v>
      </c>
      <c r="V18" s="11" t="s">
        <v>81</v>
      </c>
      <c r="W18" s="12" t="s">
        <v>107</v>
      </c>
      <c r="Y18" s="7">
        <v>2</v>
      </c>
      <c r="Z18" s="7">
        <v>15.802801184425853</v>
      </c>
      <c r="AA18" s="7">
        <v>2.5642151262569204</v>
      </c>
      <c r="AB18" s="7">
        <v>30.018230770546811</v>
      </c>
      <c r="AC18" s="7">
        <v>15.465253464900591</v>
      </c>
      <c r="AD18" s="7">
        <v>1.1901327175553738</v>
      </c>
      <c r="AE18" s="7">
        <v>166.77356876195415</v>
      </c>
      <c r="AF18" s="7">
        <v>112.71592815050423</v>
      </c>
      <c r="AG18" s="7">
        <v>443.39436302167474</v>
      </c>
      <c r="AH18" s="7">
        <v>37.445844528773179</v>
      </c>
      <c r="AI18" s="7">
        <v>1.5590218630013086</v>
      </c>
      <c r="AJ18" s="7">
        <v>17.929515924086637</v>
      </c>
      <c r="AK18" s="7">
        <v>1.3063462393977345</v>
      </c>
      <c r="AL18" s="7">
        <v>53.495272902203958</v>
      </c>
      <c r="AM18" s="7">
        <v>318.84971794817091</v>
      </c>
      <c r="AN18" s="7">
        <v>82.769111206300479</v>
      </c>
      <c r="AO18" s="7">
        <v>63.318707295310944</v>
      </c>
      <c r="AP18" s="7">
        <v>0.78458231603341255</v>
      </c>
      <c r="AQ18" s="7">
        <v>1851.0392143651175</v>
      </c>
      <c r="AR18" s="7">
        <v>5.2608316078163817</v>
      </c>
      <c r="AS18" s="7">
        <v>2.8387683984209655</v>
      </c>
      <c r="AT18" s="7">
        <v>14.551197545281257</v>
      </c>
      <c r="AU18" s="7">
        <v>150.55455854608789</v>
      </c>
      <c r="AV18" s="7">
        <v>95.902449241216246</v>
      </c>
      <c r="AW18" s="7">
        <v>7.1424322620863254</v>
      </c>
      <c r="AX18" s="7">
        <v>1464.2746646490054</v>
      </c>
      <c r="AY18" s="7">
        <v>3.619529726777694</v>
      </c>
      <c r="AZ18" s="7">
        <v>0.29550895581097431</v>
      </c>
      <c r="BA18" s="7">
        <v>6.6936325948984239</v>
      </c>
      <c r="BB18" s="7">
        <v>9.1441160946335973</v>
      </c>
      <c r="BC18" s="7">
        <v>828.15690291413011</v>
      </c>
      <c r="BD18" s="7">
        <v>71.552185826920891</v>
      </c>
      <c r="BE18" s="7">
        <v>34.177521372641671</v>
      </c>
      <c r="BF18" s="7">
        <v>147.4940305988151</v>
      </c>
      <c r="BG18" s="7">
        <v>7.6525654256395041</v>
      </c>
      <c r="BH18" s="7">
        <v>20.045627964695129</v>
      </c>
      <c r="BI18" s="6"/>
      <c r="BJ18" s="6"/>
      <c r="BK18" s="6"/>
      <c r="BL18" s="7"/>
      <c r="BM18" s="7"/>
      <c r="BN18" s="6"/>
      <c r="BO18" s="6"/>
      <c r="BP18" s="6"/>
      <c r="BQ18" s="6"/>
      <c r="BR18" s="7"/>
      <c r="BS18" s="7"/>
      <c r="BT18" s="7"/>
      <c r="BU18" s="7"/>
      <c r="BV18" s="7"/>
      <c r="BW18" s="7"/>
      <c r="BX18" s="7"/>
      <c r="BY18" s="7"/>
      <c r="BZ18" s="7"/>
      <c r="CA18" s="7"/>
      <c r="CB18" s="7"/>
      <c r="CC18" s="7"/>
      <c r="CD18" s="7"/>
      <c r="CE18" s="7"/>
      <c r="CF18" s="7"/>
      <c r="CG18" s="7"/>
      <c r="CH18" s="7"/>
      <c r="CI18" s="7"/>
    </row>
    <row r="19" spans="1:87" ht="15.6">
      <c r="A19" s="12" t="s">
        <v>115</v>
      </c>
      <c r="B19" s="11" t="s">
        <v>74</v>
      </c>
      <c r="C19" s="11" t="s">
        <v>75</v>
      </c>
      <c r="D19" s="13">
        <v>64</v>
      </c>
      <c r="E19" s="13" t="s">
        <v>77</v>
      </c>
      <c r="F19" s="11" t="s">
        <v>102</v>
      </c>
      <c r="H19" s="12" t="s">
        <v>113</v>
      </c>
      <c r="I19" s="11" t="s">
        <v>85</v>
      </c>
      <c r="J19" s="11" t="s">
        <v>80</v>
      </c>
      <c r="K19" s="11" t="s">
        <v>80</v>
      </c>
      <c r="L19" s="12">
        <v>28</v>
      </c>
      <c r="M19" s="12">
        <v>6</v>
      </c>
      <c r="O19" s="11" t="s">
        <v>80</v>
      </c>
      <c r="P19" s="11" t="s">
        <v>80</v>
      </c>
      <c r="Q19" s="11" t="s">
        <v>80</v>
      </c>
      <c r="R19" s="11" t="s">
        <v>80</v>
      </c>
      <c r="S19" s="11" t="s">
        <v>85</v>
      </c>
      <c r="T19" s="11" t="s">
        <v>80</v>
      </c>
      <c r="V19" s="11" t="s">
        <v>81</v>
      </c>
      <c r="W19" s="12" t="s">
        <v>107</v>
      </c>
      <c r="Y19" s="7">
        <v>2</v>
      </c>
      <c r="Z19" s="7">
        <v>6.1673343639299416</v>
      </c>
      <c r="AA19" s="7">
        <v>0.33411129325731792</v>
      </c>
      <c r="AB19" s="7">
        <v>17.058027475445598</v>
      </c>
      <c r="AC19" s="7">
        <v>12.281565520581587</v>
      </c>
      <c r="AD19" s="7">
        <v>1.7230573773840732</v>
      </c>
      <c r="AE19" s="7">
        <v>26.47902452547001</v>
      </c>
      <c r="AF19" s="7">
        <v>42.636376125596158</v>
      </c>
      <c r="AG19" s="7">
        <v>774.98695061545868</v>
      </c>
      <c r="AH19" s="7">
        <v>12.611133414526776</v>
      </c>
      <c r="AI19" s="7">
        <v>3.355204609969114</v>
      </c>
      <c r="AJ19" s="7" t="s">
        <v>95</v>
      </c>
      <c r="AK19" s="7">
        <v>0.69413210152024563</v>
      </c>
      <c r="AL19" s="7">
        <v>20.754860282028176</v>
      </c>
      <c r="AM19" s="7">
        <v>212.72149723460763</v>
      </c>
      <c r="AN19" s="7" t="s">
        <v>116</v>
      </c>
      <c r="AO19" s="7">
        <v>22.810441313741975</v>
      </c>
      <c r="AP19" s="7">
        <v>5.2354287424548902</v>
      </c>
      <c r="AQ19" s="7">
        <v>104.1175126901863</v>
      </c>
      <c r="AR19" s="7">
        <v>5.0271170862379826</v>
      </c>
      <c r="AS19" s="7">
        <v>1.4024591220910956</v>
      </c>
      <c r="AT19" s="7">
        <v>5.3582594755144939</v>
      </c>
      <c r="AU19" s="7">
        <v>28.348727907083671</v>
      </c>
      <c r="AV19" s="7">
        <v>13.034363256447032</v>
      </c>
      <c r="AW19" s="7">
        <v>1.1376983141735533</v>
      </c>
      <c r="AX19" s="7">
        <v>37.975301854721927</v>
      </c>
      <c r="AY19" s="7">
        <v>2.9359658479104391</v>
      </c>
      <c r="AZ19" s="7">
        <v>2.7753817570486756</v>
      </c>
      <c r="BA19" s="7">
        <v>3.2831176709101975</v>
      </c>
      <c r="BB19" s="7">
        <v>3.3731814723611748</v>
      </c>
      <c r="BC19" s="7">
        <v>97.677227223220356</v>
      </c>
      <c r="BD19" s="7">
        <v>40.963442269493548</v>
      </c>
      <c r="BE19" s="7">
        <v>18.920193905407672</v>
      </c>
      <c r="BF19" s="7">
        <v>48.785286224652538</v>
      </c>
      <c r="BG19" s="7">
        <v>0.38181810690634599</v>
      </c>
      <c r="BH19" s="7">
        <v>12.163693953837736</v>
      </c>
      <c r="BI19" s="6"/>
      <c r="BJ19" s="6"/>
      <c r="BK19" s="6"/>
      <c r="BL19" s="7"/>
      <c r="BM19" s="7"/>
      <c r="BN19" s="6"/>
      <c r="BO19" s="6"/>
      <c r="BP19" s="6"/>
      <c r="BQ19" s="6"/>
      <c r="BR19" s="7"/>
      <c r="BS19" s="7"/>
      <c r="BT19" s="7"/>
      <c r="BU19" s="7"/>
      <c r="BV19" s="7"/>
      <c r="BW19" s="7"/>
      <c r="BX19" s="7"/>
      <c r="BY19" s="7"/>
      <c r="BZ19" s="7"/>
      <c r="CA19" s="7"/>
      <c r="CB19" s="7"/>
      <c r="CC19" s="7"/>
      <c r="CD19" s="7"/>
      <c r="CE19" s="7"/>
      <c r="CF19" s="7"/>
      <c r="CG19" s="7"/>
      <c r="CH19" s="7"/>
      <c r="CI19" s="7"/>
    </row>
    <row r="20" spans="1:87" ht="15.6">
      <c r="A20" s="12" t="s">
        <v>117</v>
      </c>
      <c r="B20" s="11" t="s">
        <v>74</v>
      </c>
      <c r="C20" s="11" t="s">
        <v>75</v>
      </c>
      <c r="D20" s="13">
        <v>58</v>
      </c>
      <c r="E20" s="13" t="s">
        <v>77</v>
      </c>
      <c r="F20" s="11" t="s">
        <v>78</v>
      </c>
      <c r="H20" s="12" t="s">
        <v>90</v>
      </c>
      <c r="I20" s="11" t="s">
        <v>85</v>
      </c>
      <c r="J20" s="11" t="s">
        <v>85</v>
      </c>
      <c r="K20" s="11" t="s">
        <v>85</v>
      </c>
      <c r="L20" s="12">
        <v>0</v>
      </c>
      <c r="M20" s="12">
        <v>4</v>
      </c>
      <c r="O20" s="11" t="s">
        <v>80</v>
      </c>
      <c r="P20" s="11" t="s">
        <v>80</v>
      </c>
      <c r="Q20" s="11" t="s">
        <v>80</v>
      </c>
      <c r="R20" s="11" t="s">
        <v>80</v>
      </c>
      <c r="S20" s="11" t="s">
        <v>80</v>
      </c>
      <c r="T20" s="11" t="s">
        <v>80</v>
      </c>
      <c r="V20" s="11" t="s">
        <v>91</v>
      </c>
      <c r="W20" s="12" t="s">
        <v>107</v>
      </c>
      <c r="Y20" s="7">
        <v>2</v>
      </c>
      <c r="Z20" s="7">
        <v>7.1202550344602393</v>
      </c>
      <c r="AA20" s="7">
        <v>1.7804325488829269</v>
      </c>
      <c r="AB20" s="7">
        <v>14.931728371499316</v>
      </c>
      <c r="AC20" s="7">
        <v>6.0940180586116739</v>
      </c>
      <c r="AD20" s="7">
        <v>1.4644608340592884</v>
      </c>
      <c r="AE20" s="7">
        <v>23.022477902604834</v>
      </c>
      <c r="AF20" s="7">
        <v>115.60565204254371</v>
      </c>
      <c r="AG20" s="7">
        <v>593.29051122711746</v>
      </c>
      <c r="AH20" s="7">
        <v>35.659033609190075</v>
      </c>
      <c r="AI20" s="7">
        <v>1.3941087789683306</v>
      </c>
      <c r="AJ20" s="7">
        <v>1.8496318387146053</v>
      </c>
      <c r="AK20" s="7">
        <v>1.2292951593398749</v>
      </c>
      <c r="AL20" s="7">
        <v>58.581434021680479</v>
      </c>
      <c r="AM20" s="7">
        <v>339.50935678529061</v>
      </c>
      <c r="AN20" s="7">
        <v>9.2362504855576155</v>
      </c>
      <c r="AO20" s="7">
        <v>82.657785082141842</v>
      </c>
      <c r="AP20" s="7">
        <v>2.2387054811668934</v>
      </c>
      <c r="AQ20" s="7">
        <v>763.62227907091506</v>
      </c>
      <c r="AR20" s="7">
        <v>2.8722775230580968</v>
      </c>
      <c r="AS20" s="7">
        <v>1.4011698430826178</v>
      </c>
      <c r="AT20" s="7">
        <v>0.67979022246082776</v>
      </c>
      <c r="AU20" s="7">
        <v>34.168426230592075</v>
      </c>
      <c r="AV20" s="7">
        <v>34.008969993035628</v>
      </c>
      <c r="AW20" s="7">
        <v>0.9475710947885212</v>
      </c>
      <c r="AX20" s="7">
        <v>202.18024685299181</v>
      </c>
      <c r="AY20" s="7">
        <v>5.5142651067813464</v>
      </c>
      <c r="AZ20" s="7">
        <v>1.4465511433191718</v>
      </c>
      <c r="BA20" s="7">
        <v>3.2490229338304299</v>
      </c>
      <c r="BB20" s="7">
        <v>8.5233172098300809</v>
      </c>
      <c r="BC20" s="7">
        <v>228.78278153954912</v>
      </c>
      <c r="BD20" s="7">
        <v>184.2435011363313</v>
      </c>
      <c r="BE20" s="7">
        <v>20.573520238831772</v>
      </c>
      <c r="BF20" s="7">
        <v>34.835023205260811</v>
      </c>
      <c r="BG20" s="7">
        <v>2.4922240618376774</v>
      </c>
      <c r="BH20" s="7">
        <v>66.08164031613731</v>
      </c>
      <c r="BI20" s="6"/>
      <c r="BJ20" s="6"/>
      <c r="BK20" s="6"/>
      <c r="BL20" s="7"/>
      <c r="BM20" s="7"/>
      <c r="BN20" s="6"/>
      <c r="BO20" s="6"/>
      <c r="BP20" s="6"/>
      <c r="BQ20" s="6"/>
      <c r="BR20" s="7"/>
      <c r="BS20" s="7"/>
      <c r="BT20" s="7"/>
      <c r="BU20" s="7"/>
      <c r="BV20" s="7"/>
      <c r="BW20" s="7"/>
      <c r="BX20" s="7"/>
      <c r="BY20" s="7"/>
      <c r="BZ20" s="7"/>
      <c r="CA20" s="7"/>
      <c r="CB20" s="7"/>
      <c r="CC20" s="7"/>
      <c r="CD20" s="7"/>
      <c r="CE20" s="7"/>
      <c r="CF20" s="7"/>
      <c r="CG20" s="7"/>
      <c r="CH20" s="7"/>
      <c r="CI20" s="7"/>
    </row>
    <row r="21" spans="1:87" ht="15.6">
      <c r="A21" s="12" t="s">
        <v>118</v>
      </c>
      <c r="B21" s="11" t="s">
        <v>74</v>
      </c>
      <c r="C21" s="11" t="s">
        <v>87</v>
      </c>
      <c r="D21" s="13">
        <v>89</v>
      </c>
      <c r="E21" s="13" t="s">
        <v>89</v>
      </c>
      <c r="F21" s="11" t="s">
        <v>78</v>
      </c>
      <c r="H21" s="12" t="s">
        <v>90</v>
      </c>
      <c r="I21" s="11" t="s">
        <v>85</v>
      </c>
      <c r="J21" s="11" t="s">
        <v>85</v>
      </c>
      <c r="K21" s="11" t="s">
        <v>85</v>
      </c>
      <c r="L21" s="12">
        <v>0</v>
      </c>
      <c r="M21" s="12">
        <v>1</v>
      </c>
      <c r="O21" s="11" t="s">
        <v>80</v>
      </c>
      <c r="P21" s="11" t="s">
        <v>80</v>
      </c>
      <c r="Q21" s="11" t="s">
        <v>80</v>
      </c>
      <c r="R21" s="11" t="s">
        <v>80</v>
      </c>
      <c r="S21" s="11" t="s">
        <v>80</v>
      </c>
      <c r="T21" s="11" t="s">
        <v>80</v>
      </c>
      <c r="V21" s="11" t="s">
        <v>91</v>
      </c>
      <c r="W21" s="12" t="s">
        <v>107</v>
      </c>
      <c r="Y21" s="7">
        <v>2</v>
      </c>
      <c r="Z21" s="7">
        <v>52067.280674936286</v>
      </c>
      <c r="AA21" s="7">
        <v>451631.14411644451</v>
      </c>
      <c r="AB21" s="7">
        <v>320638.98018861224</v>
      </c>
      <c r="AC21" s="7">
        <v>564234.8808687143</v>
      </c>
      <c r="AD21" s="7">
        <v>301291.36970599339</v>
      </c>
      <c r="AE21" s="7">
        <v>153690.30854339772</v>
      </c>
      <c r="AF21" s="7">
        <v>58953.751286991072</v>
      </c>
      <c r="AG21" s="7" t="s">
        <v>119</v>
      </c>
      <c r="AH21" s="7">
        <v>13861.252129078057</v>
      </c>
      <c r="AI21" s="7">
        <v>24047.510636686566</v>
      </c>
      <c r="AJ21" s="7">
        <v>225249.27942990395</v>
      </c>
      <c r="AK21" s="7">
        <v>93448.503296442272</v>
      </c>
      <c r="AL21" s="7">
        <v>82698.440358487889</v>
      </c>
      <c r="AM21" s="7">
        <v>422487.88298337592</v>
      </c>
      <c r="AN21" s="7">
        <v>1311386.2153495105</v>
      </c>
      <c r="AO21" s="7">
        <v>1419967.6028546633</v>
      </c>
      <c r="AP21" s="7">
        <v>75613.118572512045</v>
      </c>
      <c r="AQ21" s="7">
        <v>246161.19750879871</v>
      </c>
      <c r="AR21" s="7">
        <v>801.42951785608534</v>
      </c>
      <c r="AS21" s="7">
        <v>30388.705991464925</v>
      </c>
      <c r="AT21" s="7">
        <v>9.558923041588212</v>
      </c>
      <c r="AU21" s="7">
        <v>1076524.5500046397</v>
      </c>
      <c r="AV21" s="7" t="s">
        <v>120</v>
      </c>
      <c r="AW21" s="7">
        <v>884.63468393908568</v>
      </c>
      <c r="AX21" s="7">
        <v>63039.713122426721</v>
      </c>
      <c r="AY21" s="7">
        <v>1137.8709565119668</v>
      </c>
      <c r="AZ21" s="7">
        <v>125475.9772173478</v>
      </c>
      <c r="BA21" s="7">
        <v>434978.19965184148</v>
      </c>
      <c r="BB21" s="7">
        <v>28452.156767626395</v>
      </c>
      <c r="BC21" s="7">
        <v>4940.055843645705</v>
      </c>
      <c r="BD21" s="7">
        <v>475386.81429598446</v>
      </c>
      <c r="BE21" s="7">
        <v>73266.29045465769</v>
      </c>
      <c r="BF21" s="7">
        <v>2610.122653139364</v>
      </c>
      <c r="BG21" s="7">
        <v>312738.27023853268</v>
      </c>
      <c r="BH21" s="7">
        <v>256.37219819306631</v>
      </c>
      <c r="BI21" s="6"/>
      <c r="BJ21" s="6"/>
      <c r="BK21" s="6"/>
      <c r="BL21" s="7"/>
      <c r="BM21" s="7"/>
      <c r="BN21" s="6"/>
      <c r="BO21" s="6"/>
      <c r="BP21" s="6"/>
      <c r="BQ21" s="6"/>
      <c r="BR21" s="7"/>
      <c r="BS21" s="7"/>
      <c r="BT21" s="7"/>
      <c r="BU21" s="7"/>
      <c r="BV21" s="7"/>
      <c r="BW21" s="7"/>
      <c r="BX21" s="7"/>
      <c r="BY21" s="7"/>
      <c r="BZ21" s="7"/>
      <c r="CA21" s="7"/>
      <c r="CB21" s="7"/>
      <c r="CC21" s="7"/>
      <c r="CD21" s="7"/>
      <c r="CE21" s="7"/>
      <c r="CF21" s="7"/>
      <c r="CG21" s="7"/>
      <c r="CH21" s="7"/>
      <c r="CI21" s="7"/>
    </row>
    <row r="22" spans="1:87" ht="15.6">
      <c r="A22" s="12" t="s">
        <v>121</v>
      </c>
      <c r="B22" s="11" t="s">
        <v>74</v>
      </c>
      <c r="C22" s="11" t="s">
        <v>75</v>
      </c>
      <c r="D22" s="13">
        <v>88</v>
      </c>
      <c r="E22" s="13" t="s">
        <v>89</v>
      </c>
      <c r="F22" s="11" t="s">
        <v>78</v>
      </c>
      <c r="H22" s="12" t="s">
        <v>90</v>
      </c>
      <c r="I22" s="11" t="s">
        <v>85</v>
      </c>
      <c r="J22" s="11" t="s">
        <v>85</v>
      </c>
      <c r="K22" s="11" t="s">
        <v>85</v>
      </c>
      <c r="L22" s="12">
        <v>0</v>
      </c>
      <c r="M22" s="12">
        <v>2</v>
      </c>
      <c r="O22" s="11" t="s">
        <v>80</v>
      </c>
      <c r="P22" s="11" t="s">
        <v>80</v>
      </c>
      <c r="Q22" s="11" t="s">
        <v>85</v>
      </c>
      <c r="R22" s="11" t="s">
        <v>80</v>
      </c>
      <c r="S22" s="11" t="s">
        <v>85</v>
      </c>
      <c r="T22" s="11" t="s">
        <v>80</v>
      </c>
      <c r="V22" s="11" t="s">
        <v>91</v>
      </c>
      <c r="W22" s="12" t="s">
        <v>107</v>
      </c>
      <c r="Y22" s="7">
        <v>2</v>
      </c>
      <c r="Z22" s="7">
        <v>7.4446101282802353</v>
      </c>
      <c r="AA22" s="7">
        <v>0.7156245427032556</v>
      </c>
      <c r="AB22" s="7">
        <v>24.372661728842345</v>
      </c>
      <c r="AC22" s="7">
        <v>62.186378828197533</v>
      </c>
      <c r="AD22" s="7">
        <v>1.2340740923984796</v>
      </c>
      <c r="AE22" s="7">
        <v>14.176625936577764</v>
      </c>
      <c r="AF22" s="7">
        <v>94.710989763794956</v>
      </c>
      <c r="AG22" s="7">
        <v>649.52551778179691</v>
      </c>
      <c r="AH22" s="7">
        <v>19.84939119965971</v>
      </c>
      <c r="AI22" s="7">
        <v>3.7229933205605383</v>
      </c>
      <c r="AJ22" s="7">
        <v>12.361748175127165</v>
      </c>
      <c r="AK22" s="7">
        <v>18.830997429071424</v>
      </c>
      <c r="AL22" s="7">
        <v>67.402295075936948</v>
      </c>
      <c r="AM22" s="7">
        <v>570.11857712874007</v>
      </c>
      <c r="AN22" s="7">
        <v>52.501215382726187</v>
      </c>
      <c r="AO22" s="7">
        <v>67.384949363157972</v>
      </c>
      <c r="AP22" s="7">
        <v>2.714597100339569</v>
      </c>
      <c r="AQ22" s="7">
        <v>119.17988489984512</v>
      </c>
      <c r="AR22" s="7">
        <v>1.87128378007574</v>
      </c>
      <c r="AS22" s="7">
        <v>2.437778372295571</v>
      </c>
      <c r="AT22" s="7">
        <v>2.1752581830539426</v>
      </c>
      <c r="AU22" s="7">
        <v>85.402972265397835</v>
      </c>
      <c r="AV22" s="7">
        <v>45.289505827902936</v>
      </c>
      <c r="AW22" s="7">
        <v>3.4578208099419019</v>
      </c>
      <c r="AX22" s="7">
        <v>62.293410510750022</v>
      </c>
      <c r="AY22" s="7">
        <v>5.2561443349145609</v>
      </c>
      <c r="AZ22" s="7">
        <v>2.2755266639276464</v>
      </c>
      <c r="BA22" s="7">
        <v>12.904003428322154</v>
      </c>
      <c r="BB22" s="7">
        <v>8.3556258034945703</v>
      </c>
      <c r="BC22" s="7">
        <v>354.75564971622282</v>
      </c>
      <c r="BD22" s="7">
        <v>93.528882501598488</v>
      </c>
      <c r="BE22" s="7">
        <v>114.31457696622071</v>
      </c>
      <c r="BF22" s="7">
        <v>37.415802464169744</v>
      </c>
      <c r="BG22" s="7">
        <v>7.328833859351171</v>
      </c>
      <c r="BH22" s="7">
        <v>17.544189304728469</v>
      </c>
      <c r="BI22" s="6"/>
      <c r="BJ22" s="6"/>
      <c r="BK22" s="6"/>
      <c r="BL22" s="7"/>
      <c r="BM22" s="7"/>
      <c r="BN22" s="6"/>
      <c r="BO22" s="6"/>
      <c r="BP22" s="6"/>
      <c r="BQ22" s="6"/>
      <c r="BR22" s="7"/>
      <c r="BS22" s="7"/>
      <c r="BT22" s="7"/>
      <c r="BU22" s="7"/>
      <c r="BV22" s="7"/>
      <c r="BW22" s="7"/>
      <c r="BX22" s="7"/>
      <c r="BY22" s="7"/>
      <c r="BZ22" s="7"/>
      <c r="CA22" s="7"/>
      <c r="CB22" s="7"/>
      <c r="CC22" s="7"/>
      <c r="CD22" s="7"/>
      <c r="CE22" s="7"/>
      <c r="CF22" s="7"/>
      <c r="CG22" s="7"/>
      <c r="CH22" s="7"/>
      <c r="CI22" s="7"/>
    </row>
    <row r="23" spans="1:87" ht="15.6">
      <c r="A23" s="12" t="s">
        <v>122</v>
      </c>
      <c r="B23" s="11" t="s">
        <v>74</v>
      </c>
      <c r="C23" s="11" t="s">
        <v>75</v>
      </c>
      <c r="D23" s="13">
        <v>58</v>
      </c>
      <c r="E23" s="13" t="s">
        <v>89</v>
      </c>
      <c r="F23" s="11" t="s">
        <v>98</v>
      </c>
      <c r="G23" s="11" t="s">
        <v>123</v>
      </c>
      <c r="H23" s="12" t="s">
        <v>113</v>
      </c>
      <c r="I23" s="11" t="s">
        <v>85</v>
      </c>
      <c r="J23" s="11" t="s">
        <v>80</v>
      </c>
      <c r="K23" s="11" t="s">
        <v>80</v>
      </c>
      <c r="L23" s="12">
        <v>28</v>
      </c>
      <c r="M23" s="12">
        <v>11</v>
      </c>
      <c r="O23" s="11" t="s">
        <v>80</v>
      </c>
      <c r="P23" s="11" t="s">
        <v>80</v>
      </c>
      <c r="Q23" s="11" t="s">
        <v>80</v>
      </c>
      <c r="R23" s="11" t="s">
        <v>80</v>
      </c>
      <c r="S23" s="11" t="s">
        <v>80</v>
      </c>
      <c r="T23" s="11" t="s">
        <v>80</v>
      </c>
      <c r="V23" s="11" t="s">
        <v>81</v>
      </c>
      <c r="W23" s="12" t="s">
        <v>107</v>
      </c>
      <c r="Y23" s="7">
        <v>2</v>
      </c>
      <c r="Z23" s="7">
        <v>11.162601916211788</v>
      </c>
      <c r="AA23" s="7">
        <v>1.9312781185690568</v>
      </c>
      <c r="AB23" s="7">
        <v>13.933732101520864</v>
      </c>
      <c r="AC23" s="7">
        <v>27.209789002841415</v>
      </c>
      <c r="AD23" s="7">
        <v>2.1650694324489215</v>
      </c>
      <c r="AE23" s="7">
        <v>329.75474907068724</v>
      </c>
      <c r="AF23" s="7">
        <v>52.808798148731213</v>
      </c>
      <c r="AG23" s="7">
        <v>750.49466696441516</v>
      </c>
      <c r="AH23" s="7">
        <v>103.04609548824155</v>
      </c>
      <c r="AI23" s="7">
        <v>0.64626746537578406</v>
      </c>
      <c r="AJ23" s="7" t="s">
        <v>95</v>
      </c>
      <c r="AK23" s="7">
        <v>4.0790936935625908</v>
      </c>
      <c r="AL23" s="7">
        <v>51.612646097363708</v>
      </c>
      <c r="AM23" s="7">
        <v>1768.7842867708482</v>
      </c>
      <c r="AN23" s="7">
        <v>32.11804101444887</v>
      </c>
      <c r="AO23" s="7">
        <v>55.339114384826871</v>
      </c>
      <c r="AP23" s="7">
        <v>3.3771116667743897</v>
      </c>
      <c r="AQ23" s="7">
        <v>1718.6824571915613</v>
      </c>
      <c r="AR23" s="7">
        <v>2.6188107530088995</v>
      </c>
      <c r="AS23" s="7">
        <v>1.8454850294656397</v>
      </c>
      <c r="AT23" s="7">
        <v>3.3151216151046476</v>
      </c>
      <c r="AU23" s="7">
        <v>88.0125385166385</v>
      </c>
      <c r="AV23" s="7">
        <v>30.876343782065153</v>
      </c>
      <c r="AW23" s="7">
        <v>0.63981057844333544</v>
      </c>
      <c r="AX23" s="7">
        <v>534.36676585328837</v>
      </c>
      <c r="AY23" s="7">
        <v>2.6100861324360141</v>
      </c>
      <c r="AZ23" s="7">
        <v>4.5129736318435558</v>
      </c>
      <c r="BA23" s="7">
        <v>4.1588448738911943</v>
      </c>
      <c r="BB23" s="7">
        <v>2.600471630206096</v>
      </c>
      <c r="BC23" s="7">
        <v>369.73893728766632</v>
      </c>
      <c r="BD23" s="7">
        <v>6.6419420654018779</v>
      </c>
      <c r="BE23" s="7">
        <v>29.124500546381363</v>
      </c>
      <c r="BF23" s="7">
        <v>99.004934045949227</v>
      </c>
      <c r="BG23" s="7">
        <v>2.5617704980422857</v>
      </c>
      <c r="BH23" s="7">
        <v>76.024727651978026</v>
      </c>
      <c r="BI23" s="6"/>
      <c r="BJ23" s="6"/>
      <c r="BK23" s="6"/>
      <c r="BL23" s="7"/>
      <c r="BM23" s="7"/>
      <c r="BN23" s="6"/>
      <c r="BO23" s="6"/>
      <c r="BP23" s="6"/>
      <c r="BQ23" s="6"/>
      <c r="BR23" s="7"/>
      <c r="BS23" s="7"/>
      <c r="BT23" s="7"/>
      <c r="BU23" s="7"/>
      <c r="BV23" s="7"/>
      <c r="BW23" s="7"/>
      <c r="BX23" s="7"/>
      <c r="BY23" s="7"/>
      <c r="BZ23" s="7"/>
      <c r="CA23" s="7"/>
      <c r="CB23" s="7"/>
      <c r="CC23" s="7"/>
      <c r="CD23" s="7"/>
      <c r="CE23" s="7"/>
      <c r="CF23" s="7"/>
      <c r="CG23" s="7"/>
      <c r="CH23" s="7"/>
      <c r="CI23" s="7"/>
    </row>
    <row r="24" spans="1:87" ht="15.6">
      <c r="A24" s="12" t="s">
        <v>124</v>
      </c>
      <c r="B24" s="11" t="s">
        <v>74</v>
      </c>
      <c r="C24" s="11" t="s">
        <v>75</v>
      </c>
      <c r="D24" s="13">
        <v>88</v>
      </c>
      <c r="E24" s="13" t="s">
        <v>89</v>
      </c>
      <c r="F24" s="11" t="s">
        <v>78</v>
      </c>
      <c r="H24" s="12" t="s">
        <v>125</v>
      </c>
      <c r="I24" s="11" t="s">
        <v>85</v>
      </c>
      <c r="J24" s="11" t="s">
        <v>85</v>
      </c>
      <c r="K24" s="11" t="s">
        <v>80</v>
      </c>
      <c r="L24" s="12">
        <v>28</v>
      </c>
      <c r="M24" s="12">
        <v>2</v>
      </c>
      <c r="O24" s="11" t="s">
        <v>80</v>
      </c>
      <c r="P24" s="11" t="s">
        <v>80</v>
      </c>
      <c r="Q24" s="11" t="s">
        <v>85</v>
      </c>
      <c r="R24" s="11" t="s">
        <v>85</v>
      </c>
      <c r="S24" s="11" t="s">
        <v>85</v>
      </c>
      <c r="T24" s="11" t="s">
        <v>80</v>
      </c>
      <c r="V24" s="11" t="s">
        <v>81</v>
      </c>
      <c r="W24" s="12" t="s">
        <v>107</v>
      </c>
      <c r="Y24" s="7">
        <v>2</v>
      </c>
      <c r="Z24" s="7">
        <v>10.580620753830221</v>
      </c>
      <c r="AA24" s="7">
        <v>1.6097762083517695</v>
      </c>
      <c r="AB24" s="7">
        <v>22.235454505595207</v>
      </c>
      <c r="AC24" s="7">
        <v>22.189597288682997</v>
      </c>
      <c r="AD24" s="7">
        <v>1.5337638406570651</v>
      </c>
      <c r="AE24" s="7">
        <v>23.336105428260836</v>
      </c>
      <c r="AF24" s="7">
        <v>228.41619519908298</v>
      </c>
      <c r="AG24" s="7">
        <v>959.34398380130483</v>
      </c>
      <c r="AH24" s="7">
        <v>84.056970408618668</v>
      </c>
      <c r="AI24" s="7">
        <v>3.8538777092239505</v>
      </c>
      <c r="AJ24" s="7">
        <v>1.0068419301651481</v>
      </c>
      <c r="AK24" s="7">
        <v>0.95015192582676655</v>
      </c>
      <c r="AL24" s="7">
        <v>72.961372991354466</v>
      </c>
      <c r="AM24" s="7">
        <v>803.15375540515811</v>
      </c>
      <c r="AN24" s="7" t="s">
        <v>116</v>
      </c>
      <c r="AO24" s="7">
        <v>48.909416509575252</v>
      </c>
      <c r="AP24" s="7">
        <v>1.8094691479273468</v>
      </c>
      <c r="AQ24" s="7">
        <v>218.34789233021647</v>
      </c>
      <c r="AR24" s="7">
        <v>0.46609028576723943</v>
      </c>
      <c r="AS24" s="7">
        <v>3.0789817838756273</v>
      </c>
      <c r="AT24" s="7">
        <v>1.0392355670486755</v>
      </c>
      <c r="AU24" s="7">
        <v>126.54484993917612</v>
      </c>
      <c r="AV24" s="7">
        <v>79.27570482910275</v>
      </c>
      <c r="AW24" s="7">
        <v>2.8049618296560213</v>
      </c>
      <c r="AX24" s="7">
        <v>68.237016277247079</v>
      </c>
      <c r="AY24" s="7">
        <v>13.323074309119928</v>
      </c>
      <c r="AZ24" s="7">
        <v>7.3240982644011297</v>
      </c>
      <c r="BA24" s="7">
        <v>7.6273848178764645</v>
      </c>
      <c r="BB24" s="7">
        <v>4.8259201737992736</v>
      </c>
      <c r="BC24" s="7">
        <v>148.47518867535723</v>
      </c>
      <c r="BD24" s="7">
        <v>107.24695660585681</v>
      </c>
      <c r="BE24" s="7">
        <v>40.761427139425081</v>
      </c>
      <c r="BF24" s="7">
        <v>45.533129784268368</v>
      </c>
      <c r="BG24" s="7">
        <v>3.6733191029462988</v>
      </c>
      <c r="BH24" s="7">
        <v>47.664190230771851</v>
      </c>
      <c r="BI24" s="6"/>
      <c r="BJ24" s="6"/>
      <c r="BK24" s="6"/>
      <c r="BL24" s="7"/>
      <c r="BM24" s="7"/>
      <c r="BN24" s="6"/>
      <c r="BO24" s="6"/>
      <c r="BP24" s="6"/>
      <c r="BQ24" s="6"/>
      <c r="BR24" s="7"/>
      <c r="BS24" s="7"/>
      <c r="BT24" s="7"/>
      <c r="BU24" s="7"/>
      <c r="BV24" s="7"/>
      <c r="BW24" s="7"/>
      <c r="BX24" s="7"/>
      <c r="BY24" s="7"/>
      <c r="BZ24" s="7"/>
      <c r="CA24" s="7"/>
      <c r="CB24" s="7"/>
      <c r="CC24" s="7"/>
      <c r="CD24" s="7"/>
      <c r="CE24" s="7"/>
      <c r="CF24" s="7"/>
      <c r="CG24" s="7"/>
      <c r="CH24" s="7"/>
      <c r="CI24" s="7"/>
    </row>
    <row r="25" spans="1:87" ht="15.6">
      <c r="A25" s="12" t="s">
        <v>126</v>
      </c>
      <c r="B25" s="11" t="s">
        <v>74</v>
      </c>
      <c r="C25" s="11" t="s">
        <v>75</v>
      </c>
      <c r="D25" s="13">
        <v>57</v>
      </c>
      <c r="E25" s="13" t="s">
        <v>89</v>
      </c>
      <c r="F25" s="11" t="s">
        <v>102</v>
      </c>
      <c r="H25" s="12" t="s">
        <v>90</v>
      </c>
      <c r="I25" s="11" t="s">
        <v>85</v>
      </c>
      <c r="J25" s="11" t="s">
        <v>85</v>
      </c>
      <c r="K25" s="11" t="s">
        <v>85</v>
      </c>
      <c r="L25" s="12">
        <v>0</v>
      </c>
      <c r="M25" s="12">
        <v>2</v>
      </c>
      <c r="O25" s="11" t="s">
        <v>85</v>
      </c>
      <c r="P25" s="11" t="s">
        <v>80</v>
      </c>
      <c r="Q25" s="11" t="s">
        <v>85</v>
      </c>
      <c r="R25" s="11" t="s">
        <v>80</v>
      </c>
      <c r="S25" s="11" t="s">
        <v>85</v>
      </c>
      <c r="T25" s="11" t="s">
        <v>80</v>
      </c>
      <c r="V25" s="11" t="s">
        <v>91</v>
      </c>
      <c r="W25" s="12" t="s">
        <v>107</v>
      </c>
      <c r="Y25" s="7">
        <v>2</v>
      </c>
      <c r="Z25" s="7">
        <v>13.088020038363588</v>
      </c>
      <c r="AA25" s="7">
        <v>1.6556414885793485</v>
      </c>
      <c r="AB25" s="7">
        <v>77.874525901347482</v>
      </c>
      <c r="AC25" s="7">
        <v>146.17868015376473</v>
      </c>
      <c r="AD25" s="7">
        <v>1.3857403760825635</v>
      </c>
      <c r="AE25" s="7">
        <v>166.78254538981054</v>
      </c>
      <c r="AF25" s="7">
        <v>177.34874169590836</v>
      </c>
      <c r="AG25" s="7">
        <v>922.87285243512679</v>
      </c>
      <c r="AH25" s="7">
        <v>16.161349947686574</v>
      </c>
      <c r="AI25" s="7">
        <v>11.545686397131835</v>
      </c>
      <c r="AJ25" s="7">
        <v>8.8045411319560714</v>
      </c>
      <c r="AK25" s="7">
        <v>4.7684131441032847</v>
      </c>
      <c r="AL25" s="7">
        <v>65.873642955130379</v>
      </c>
      <c r="AM25" s="7">
        <v>838.46732296143182</v>
      </c>
      <c r="AN25" s="7">
        <v>100.51740955492384</v>
      </c>
      <c r="AO25" s="7">
        <v>90.270082477551767</v>
      </c>
      <c r="AP25" s="7">
        <v>2.9645025445167965</v>
      </c>
      <c r="AQ25" s="7">
        <v>2857.7195700399889</v>
      </c>
      <c r="AR25" s="7">
        <v>1.4177266075631476</v>
      </c>
      <c r="AS25" s="7">
        <v>2.2776189220402783</v>
      </c>
      <c r="AT25" s="7">
        <v>89.26335689394574</v>
      </c>
      <c r="AU25" s="7">
        <v>159.13336196249304</v>
      </c>
      <c r="AV25" s="7">
        <v>37.85222263120604</v>
      </c>
      <c r="AW25" s="7">
        <v>1.1920294374384148</v>
      </c>
      <c r="AX25" s="7">
        <v>249.53199527617923</v>
      </c>
      <c r="AY25" s="7">
        <v>4.6905666876386825</v>
      </c>
      <c r="AZ25" s="7">
        <v>4.5130157127326811</v>
      </c>
      <c r="BA25" s="7">
        <v>38.780448558052655</v>
      </c>
      <c r="BB25" s="7">
        <v>3.9351453276160302</v>
      </c>
      <c r="BC25" s="7">
        <v>532.94587826081886</v>
      </c>
      <c r="BD25" s="7">
        <v>72.746374659801845</v>
      </c>
      <c r="BE25" s="7">
        <v>200.02216485809231</v>
      </c>
      <c r="BF25" s="7">
        <v>183.69394600841599</v>
      </c>
      <c r="BG25" s="7">
        <v>2.7007529515906494</v>
      </c>
      <c r="BH25" s="7">
        <v>32.006262316197613</v>
      </c>
      <c r="BI25" s="6"/>
      <c r="BJ25" s="6"/>
      <c r="BK25" s="6"/>
      <c r="BL25" s="7"/>
      <c r="BM25" s="7"/>
      <c r="BN25" s="6"/>
      <c r="BO25" s="6"/>
      <c r="BP25" s="6"/>
      <c r="BQ25" s="6"/>
      <c r="BR25" s="7"/>
      <c r="BS25" s="7"/>
      <c r="BT25" s="7"/>
      <c r="BU25" s="7"/>
      <c r="BV25" s="7"/>
      <c r="BW25" s="7"/>
      <c r="BX25" s="7"/>
      <c r="BY25" s="7"/>
      <c r="BZ25" s="7"/>
      <c r="CA25" s="7"/>
      <c r="CB25" s="7"/>
      <c r="CC25" s="7"/>
      <c r="CD25" s="7"/>
      <c r="CE25" s="7"/>
      <c r="CF25" s="7"/>
      <c r="CG25" s="7"/>
      <c r="CH25" s="7"/>
      <c r="CI25" s="7"/>
    </row>
    <row r="26" spans="1:87" ht="15.6">
      <c r="A26" s="12" t="s">
        <v>127</v>
      </c>
      <c r="B26" s="11" t="s">
        <v>74</v>
      </c>
      <c r="C26" s="11" t="s">
        <v>75</v>
      </c>
      <c r="D26" s="13">
        <v>89</v>
      </c>
      <c r="E26" s="13" t="s">
        <v>89</v>
      </c>
      <c r="F26" s="11" t="s">
        <v>78</v>
      </c>
      <c r="H26" s="12" t="s">
        <v>90</v>
      </c>
      <c r="I26" s="11" t="s">
        <v>85</v>
      </c>
      <c r="J26" s="11" t="s">
        <v>85</v>
      </c>
      <c r="K26" s="11" t="s">
        <v>85</v>
      </c>
      <c r="L26" s="12">
        <v>0</v>
      </c>
      <c r="M26" s="12">
        <v>18</v>
      </c>
      <c r="O26" s="11" t="s">
        <v>80</v>
      </c>
      <c r="P26" s="11" t="s">
        <v>80</v>
      </c>
      <c r="Q26" s="11" t="s">
        <v>85</v>
      </c>
      <c r="R26" s="11" t="s">
        <v>80</v>
      </c>
      <c r="S26" s="11" t="s">
        <v>80</v>
      </c>
      <c r="T26" s="11" t="s">
        <v>80</v>
      </c>
      <c r="V26" s="11" t="s">
        <v>91</v>
      </c>
      <c r="W26" s="12" t="s">
        <v>107</v>
      </c>
      <c r="Y26" s="7">
        <v>2</v>
      </c>
      <c r="Z26" s="7">
        <v>4.5346255463492806</v>
      </c>
      <c r="AA26" s="7">
        <v>1.5705641482329562</v>
      </c>
      <c r="AB26" s="7">
        <v>6.448573492557494</v>
      </c>
      <c r="AC26" s="7">
        <v>7.2140440499465832</v>
      </c>
      <c r="AD26" s="7">
        <v>2.4525849559722799</v>
      </c>
      <c r="AE26" s="7">
        <v>27.996938216441468</v>
      </c>
      <c r="AF26" s="7">
        <v>14.902223621211487</v>
      </c>
      <c r="AG26" s="7">
        <v>664.21652027367895</v>
      </c>
      <c r="AH26" s="7">
        <v>11.93688710914514</v>
      </c>
      <c r="AI26" s="7">
        <v>1.2826084306916459</v>
      </c>
      <c r="AJ26" s="7" t="s">
        <v>95</v>
      </c>
      <c r="AK26" s="7">
        <v>1.3541961956207913</v>
      </c>
      <c r="AL26" s="7">
        <v>70.518890257925278</v>
      </c>
      <c r="AM26" s="7">
        <v>47.198207092261157</v>
      </c>
      <c r="AN26" s="7">
        <v>19.849256843875292</v>
      </c>
      <c r="AO26" s="7">
        <v>49.745989580658218</v>
      </c>
      <c r="AP26" s="7">
        <v>24.523908408560175</v>
      </c>
      <c r="AQ26" s="7">
        <v>1675.2617486983918</v>
      </c>
      <c r="AR26" s="7">
        <v>9.891777039164614</v>
      </c>
      <c r="AS26" s="7">
        <v>2.2578172570588251</v>
      </c>
      <c r="AT26" s="7">
        <v>0.21644217689260106</v>
      </c>
      <c r="AU26" s="7">
        <v>45.92526639917552</v>
      </c>
      <c r="AV26" s="7">
        <v>6.268002625667199</v>
      </c>
      <c r="AW26" s="7">
        <v>2.0617121081587264</v>
      </c>
      <c r="AX26" s="7">
        <v>53.250260997887381</v>
      </c>
      <c r="AY26" s="7">
        <v>6.2606847407254156</v>
      </c>
      <c r="AZ26" s="7">
        <v>7.935475180018563</v>
      </c>
      <c r="BA26" s="7">
        <v>4.2221622465844977</v>
      </c>
      <c r="BB26" s="7">
        <v>8.5373861123861126</v>
      </c>
      <c r="BC26" s="7">
        <v>25.731452714765631</v>
      </c>
      <c r="BD26" s="7">
        <v>62.449353981771381</v>
      </c>
      <c r="BE26" s="7">
        <v>22.937070832923204</v>
      </c>
      <c r="BF26" s="7">
        <v>13.910899831427425</v>
      </c>
      <c r="BG26" s="7">
        <v>2.1445834711764062</v>
      </c>
      <c r="BH26" s="7">
        <v>37.216657868132508</v>
      </c>
      <c r="BI26" s="6"/>
      <c r="BJ26" s="6"/>
      <c r="BK26" s="6"/>
      <c r="BL26" s="7"/>
      <c r="BM26" s="7"/>
      <c r="BN26" s="6"/>
      <c r="BO26" s="6"/>
      <c r="BP26" s="6"/>
      <c r="BQ26" s="6"/>
      <c r="BR26" s="7"/>
      <c r="BS26" s="7"/>
      <c r="BT26" s="7"/>
      <c r="BU26" s="7"/>
      <c r="BV26" s="7"/>
      <c r="BW26" s="7"/>
      <c r="BX26" s="7"/>
      <c r="BY26" s="7"/>
      <c r="BZ26" s="7"/>
      <c r="CA26" s="7"/>
      <c r="CB26" s="7"/>
      <c r="CC26" s="7"/>
      <c r="CD26" s="7"/>
      <c r="CE26" s="7"/>
      <c r="CF26" s="7"/>
      <c r="CG26" s="7"/>
      <c r="CH26" s="7"/>
      <c r="CI26" s="7"/>
    </row>
    <row r="27" spans="1:87" ht="15.6">
      <c r="A27" s="12" t="s">
        <v>128</v>
      </c>
      <c r="B27" s="11" t="s">
        <v>74</v>
      </c>
      <c r="C27" s="11" t="s">
        <v>75</v>
      </c>
      <c r="D27" s="13">
        <v>54</v>
      </c>
      <c r="E27" s="13" t="s">
        <v>77</v>
      </c>
      <c r="F27" s="11" t="s">
        <v>78</v>
      </c>
      <c r="H27" s="12" t="s">
        <v>113</v>
      </c>
      <c r="I27" s="11" t="s">
        <v>85</v>
      </c>
      <c r="J27" s="11" t="s">
        <v>80</v>
      </c>
      <c r="K27" s="11" t="s">
        <v>80</v>
      </c>
      <c r="L27" s="12">
        <v>28</v>
      </c>
      <c r="M27" s="12">
        <v>3</v>
      </c>
      <c r="O27" s="11" t="s">
        <v>80</v>
      </c>
      <c r="P27" s="11" t="s">
        <v>80</v>
      </c>
      <c r="Q27" s="11" t="s">
        <v>85</v>
      </c>
      <c r="R27" s="11" t="s">
        <v>80</v>
      </c>
      <c r="S27" s="11" t="s">
        <v>80</v>
      </c>
      <c r="T27" s="11" t="s">
        <v>80</v>
      </c>
      <c r="V27" s="11" t="s">
        <v>81</v>
      </c>
      <c r="W27" s="12" t="s">
        <v>107</v>
      </c>
      <c r="Y27" s="7">
        <v>2</v>
      </c>
      <c r="Z27" s="7">
        <v>8.7526258242470512</v>
      </c>
      <c r="AA27" s="7">
        <v>0.51750127230499887</v>
      </c>
      <c r="AB27" s="7">
        <v>8.4664316815980882</v>
      </c>
      <c r="AC27" s="7">
        <v>23.736215106666645</v>
      </c>
      <c r="AD27" s="7">
        <v>2.422133133518789</v>
      </c>
      <c r="AE27" s="7">
        <v>14.141452552552316</v>
      </c>
      <c r="AF27" s="7">
        <v>39.970739603045175</v>
      </c>
      <c r="AG27" s="7">
        <v>603.99701566498038</v>
      </c>
      <c r="AH27" s="7">
        <v>14.588366006665726</v>
      </c>
      <c r="AI27" s="7" t="s">
        <v>129</v>
      </c>
      <c r="AJ27" s="7" t="s">
        <v>95</v>
      </c>
      <c r="AK27" s="7">
        <v>0.37780083996805908</v>
      </c>
      <c r="AL27" s="7">
        <v>26.483908803406681</v>
      </c>
      <c r="AM27" s="7">
        <v>219.73570558620742</v>
      </c>
      <c r="AN27" s="7">
        <v>22.42686407837212</v>
      </c>
      <c r="AO27" s="7">
        <v>0.99567032351552331</v>
      </c>
      <c r="AP27" s="7">
        <v>6.4222981925103531</v>
      </c>
      <c r="AQ27" s="7">
        <v>2966.8055866193986</v>
      </c>
      <c r="AR27" s="7">
        <v>1.9713489152717543</v>
      </c>
      <c r="AS27" s="7">
        <v>1.0135234578441112</v>
      </c>
      <c r="AT27" s="7">
        <v>8.3442083716806206</v>
      </c>
      <c r="AU27" s="7">
        <v>54.755975822483144</v>
      </c>
      <c r="AV27" s="7">
        <v>30.497443891187512</v>
      </c>
      <c r="AW27" s="7">
        <v>0.685063635162106</v>
      </c>
      <c r="AX27" s="7">
        <v>142.81501763340177</v>
      </c>
      <c r="AY27" s="7">
        <v>1.613928199015745</v>
      </c>
      <c r="AZ27" s="7" t="s">
        <v>129</v>
      </c>
      <c r="BA27" s="7">
        <v>2.6376216281188847</v>
      </c>
      <c r="BB27" s="7">
        <v>2.3288774064374111</v>
      </c>
      <c r="BC27" s="7">
        <v>542.88735993022385</v>
      </c>
      <c r="BD27" s="7">
        <v>37.703467729567905</v>
      </c>
      <c r="BE27" s="7">
        <v>12.127426686206505</v>
      </c>
      <c r="BF27" s="7">
        <v>89.72849969827098</v>
      </c>
      <c r="BG27" s="7">
        <v>0.70691195094974613</v>
      </c>
      <c r="BH27" s="7">
        <v>67.63125988271014</v>
      </c>
      <c r="BI27" s="6"/>
      <c r="BJ27" s="6"/>
      <c r="BK27" s="6"/>
      <c r="BL27" s="7"/>
      <c r="BM27" s="7"/>
      <c r="BN27" s="6"/>
      <c r="BO27" s="6"/>
      <c r="BP27" s="6"/>
      <c r="BQ27" s="6"/>
      <c r="BR27" s="7"/>
      <c r="BS27" s="7"/>
      <c r="BT27" s="7"/>
      <c r="BU27" s="7"/>
      <c r="BV27" s="7"/>
      <c r="BW27" s="7"/>
      <c r="BX27" s="7"/>
      <c r="BY27" s="7"/>
      <c r="BZ27" s="7"/>
      <c r="CA27" s="7"/>
      <c r="CB27" s="7"/>
      <c r="CC27" s="7"/>
      <c r="CD27" s="7"/>
      <c r="CE27" s="7"/>
      <c r="CF27" s="7"/>
      <c r="CG27" s="7"/>
      <c r="CH27" s="7"/>
      <c r="CI27" s="7"/>
    </row>
    <row r="28" spans="1:87" ht="15.6">
      <c r="A28" s="12" t="s">
        <v>130</v>
      </c>
      <c r="B28" s="11" t="s">
        <v>74</v>
      </c>
      <c r="C28" s="11" t="s">
        <v>75</v>
      </c>
      <c r="D28" s="13">
        <v>59</v>
      </c>
      <c r="E28" s="13" t="s">
        <v>77</v>
      </c>
      <c r="F28" s="11" t="s">
        <v>78</v>
      </c>
      <c r="H28" s="12" t="s">
        <v>79</v>
      </c>
      <c r="I28" s="11" t="s">
        <v>80</v>
      </c>
      <c r="J28" s="11" t="s">
        <v>80</v>
      </c>
      <c r="K28" s="11" t="s">
        <v>80</v>
      </c>
      <c r="L28" s="12">
        <v>28</v>
      </c>
      <c r="M28" s="12">
        <v>16</v>
      </c>
      <c r="O28" s="11" t="s">
        <v>80</v>
      </c>
      <c r="P28" s="11" t="s">
        <v>80</v>
      </c>
      <c r="Q28" s="11" t="s">
        <v>80</v>
      </c>
      <c r="R28" s="11" t="s">
        <v>80</v>
      </c>
      <c r="S28" s="11" t="s">
        <v>80</v>
      </c>
      <c r="T28" s="11" t="s">
        <v>80</v>
      </c>
      <c r="V28" s="11" t="s">
        <v>81</v>
      </c>
      <c r="W28" s="12" t="s">
        <v>107</v>
      </c>
      <c r="Y28" s="7">
        <v>2</v>
      </c>
      <c r="Z28" s="7">
        <v>14.797774766625817</v>
      </c>
      <c r="AA28" s="7">
        <v>3.3483095493041102</v>
      </c>
      <c r="AB28" s="7">
        <v>57.698676277602559</v>
      </c>
      <c r="AC28" s="7">
        <v>5.2176484982204325</v>
      </c>
      <c r="AD28" s="7">
        <v>9.4331358195381547</v>
      </c>
      <c r="AE28" s="7">
        <v>8.1535952093330355</v>
      </c>
      <c r="AF28" s="7">
        <v>68.522268128397272</v>
      </c>
      <c r="AG28" s="7">
        <v>464.07408046397472</v>
      </c>
      <c r="AH28" s="7">
        <v>33.683214723749415</v>
      </c>
      <c r="AI28" s="7">
        <v>15.283979536074998</v>
      </c>
      <c r="AJ28" s="7">
        <v>22.987675068637195</v>
      </c>
      <c r="AK28" s="7">
        <v>2.6134680442771572</v>
      </c>
      <c r="AL28" s="7">
        <v>125.73009612666472</v>
      </c>
      <c r="AM28" s="7">
        <v>284.66182688135075</v>
      </c>
      <c r="AN28" s="7">
        <v>68.511836567170491</v>
      </c>
      <c r="AO28" s="7">
        <v>173.45755964603373</v>
      </c>
      <c r="AP28" s="7">
        <v>6.0554109724380627</v>
      </c>
      <c r="AQ28" s="7">
        <v>484.18992896657312</v>
      </c>
      <c r="AR28" s="7">
        <v>23.195746271517006</v>
      </c>
      <c r="AS28" s="7">
        <v>13.998988800970814</v>
      </c>
      <c r="AT28" s="7">
        <v>1.0973050849005659</v>
      </c>
      <c r="AU28" s="7">
        <v>1313.5419162283656</v>
      </c>
      <c r="AV28" s="7">
        <v>34.987747445227228</v>
      </c>
      <c r="AW28" s="7">
        <v>14.171015653496289</v>
      </c>
      <c r="AX28" s="7">
        <v>99.271637042572706</v>
      </c>
      <c r="AY28" s="7">
        <v>89.985626210820328</v>
      </c>
      <c r="AZ28" s="7">
        <v>31.848866427006929</v>
      </c>
      <c r="BA28" s="7">
        <v>28.695191995350058</v>
      </c>
      <c r="BB28" s="7">
        <v>20.804697078816694</v>
      </c>
      <c r="BC28" s="7">
        <v>85.243150295570473</v>
      </c>
      <c r="BD28" s="7">
        <v>223.27559530163623</v>
      </c>
      <c r="BE28" s="7">
        <v>36.607216600117155</v>
      </c>
      <c r="BF28" s="7">
        <v>30.246448309437653</v>
      </c>
      <c r="BG28" s="7">
        <v>30.050798423943412</v>
      </c>
      <c r="BH28" s="7">
        <v>20.04013164292757</v>
      </c>
      <c r="BI28" s="6"/>
      <c r="BJ28" s="6"/>
      <c r="BK28" s="6"/>
      <c r="BL28" s="7"/>
      <c r="BM28" s="7"/>
      <c r="BN28" s="6"/>
      <c r="BO28" s="6"/>
      <c r="BP28" s="6"/>
      <c r="BQ28" s="6"/>
      <c r="BR28" s="7"/>
      <c r="BS28" s="7"/>
      <c r="BT28" s="7"/>
      <c r="BU28" s="7"/>
      <c r="BV28" s="7"/>
      <c r="BW28" s="7"/>
      <c r="BX28" s="7"/>
      <c r="BY28" s="7"/>
      <c r="BZ28" s="7"/>
      <c r="CA28" s="7"/>
      <c r="CB28" s="7"/>
      <c r="CC28" s="7"/>
      <c r="CD28" s="7"/>
      <c r="CE28" s="7"/>
      <c r="CF28" s="7"/>
      <c r="CG28" s="7"/>
      <c r="CH28" s="7"/>
      <c r="CI28" s="7"/>
    </row>
    <row r="29" spans="1:87" ht="15.6">
      <c r="A29" s="12" t="s">
        <v>131</v>
      </c>
      <c r="B29" s="11" t="s">
        <v>74</v>
      </c>
      <c r="C29" s="11" t="s">
        <v>75</v>
      </c>
      <c r="D29" s="13">
        <v>56</v>
      </c>
      <c r="E29" s="13" t="s">
        <v>89</v>
      </c>
      <c r="F29" s="11" t="s">
        <v>78</v>
      </c>
      <c r="H29" s="12" t="s">
        <v>79</v>
      </c>
      <c r="I29" s="11" t="s">
        <v>80</v>
      </c>
      <c r="J29" s="11" t="s">
        <v>80</v>
      </c>
      <c r="K29" s="11" t="s">
        <v>80</v>
      </c>
      <c r="L29" s="12">
        <v>28</v>
      </c>
      <c r="M29" s="12">
        <v>4</v>
      </c>
      <c r="O29" s="11" t="s">
        <v>80</v>
      </c>
      <c r="P29" s="11" t="s">
        <v>80</v>
      </c>
      <c r="Q29" s="11" t="s">
        <v>80</v>
      </c>
      <c r="R29" s="11" t="s">
        <v>80</v>
      </c>
      <c r="S29" s="11" t="s">
        <v>80</v>
      </c>
      <c r="T29" s="11" t="s">
        <v>80</v>
      </c>
      <c r="V29" s="11" t="s">
        <v>81</v>
      </c>
      <c r="W29" s="12" t="s">
        <v>107</v>
      </c>
      <c r="Y29" s="7">
        <v>2</v>
      </c>
      <c r="Z29" s="7">
        <v>13.67485689496575</v>
      </c>
      <c r="AA29" s="7">
        <v>1.9048718189816047</v>
      </c>
      <c r="AB29" s="7">
        <v>45.798676099179119</v>
      </c>
      <c r="AC29" s="7">
        <v>20.072818827445445</v>
      </c>
      <c r="AD29" s="7">
        <v>6.4243898900053864</v>
      </c>
      <c r="AE29" s="7">
        <v>9.8624715012197832</v>
      </c>
      <c r="AF29" s="7">
        <v>140.38023092332091</v>
      </c>
      <c r="AG29" s="7">
        <v>831.13857694951707</v>
      </c>
      <c r="AH29" s="7">
        <v>14.683510021521448</v>
      </c>
      <c r="AI29" s="7">
        <v>2.5592274741610614</v>
      </c>
      <c r="AJ29" s="7">
        <v>48.679814644112525</v>
      </c>
      <c r="AK29" s="7">
        <v>3.6578953664259322</v>
      </c>
      <c r="AL29" s="7">
        <v>57.558643772990933</v>
      </c>
      <c r="AM29" s="7">
        <v>127.58630849155411</v>
      </c>
      <c r="AN29" s="7">
        <v>17.381815018294013</v>
      </c>
      <c r="AO29" s="7">
        <v>81.855221625737798</v>
      </c>
      <c r="AP29" s="7">
        <v>143.99351795066357</v>
      </c>
      <c r="AQ29" s="7">
        <v>153.82973209804769</v>
      </c>
      <c r="AR29" s="7">
        <v>1.0719204498991102</v>
      </c>
      <c r="AS29" s="7">
        <v>5.4498696062213758</v>
      </c>
      <c r="AT29" s="7">
        <v>7.4459773548479591</v>
      </c>
      <c r="AU29" s="7">
        <v>560.82876749783895</v>
      </c>
      <c r="AV29" s="7">
        <v>19.95162691058988</v>
      </c>
      <c r="AW29" s="7">
        <v>5.4991532700514405</v>
      </c>
      <c r="AX29" s="7">
        <v>38.625783515275558</v>
      </c>
      <c r="AY29" s="7">
        <v>16.335343895646176</v>
      </c>
      <c r="AZ29" s="7">
        <v>15.783424798366987</v>
      </c>
      <c r="BA29" s="7">
        <v>11.537719902603877</v>
      </c>
      <c r="BB29" s="7">
        <v>12.527124043356782</v>
      </c>
      <c r="BC29" s="7">
        <v>45.812287108556333</v>
      </c>
      <c r="BD29" s="7">
        <v>128.69526119529658</v>
      </c>
      <c r="BE29" s="7">
        <v>52.016355546538364</v>
      </c>
      <c r="BF29" s="7">
        <v>35.000767132631218</v>
      </c>
      <c r="BG29" s="7">
        <v>6.4500076914294366</v>
      </c>
      <c r="BH29" s="7">
        <v>9.5299929747181125</v>
      </c>
      <c r="BI29" s="6"/>
      <c r="BJ29" s="6"/>
      <c r="BK29" s="6"/>
      <c r="BL29" s="7"/>
      <c r="BM29" s="7"/>
      <c r="BN29" s="6"/>
      <c r="BO29" s="6"/>
      <c r="BP29" s="6"/>
      <c r="BQ29" s="6"/>
      <c r="BR29" s="7"/>
      <c r="BS29" s="7"/>
      <c r="BT29" s="7"/>
      <c r="BU29" s="7"/>
      <c r="BV29" s="7"/>
      <c r="BW29" s="7"/>
      <c r="BX29" s="7"/>
      <c r="BY29" s="7"/>
      <c r="BZ29" s="7"/>
      <c r="CA29" s="7"/>
      <c r="CB29" s="7"/>
      <c r="CC29" s="7"/>
      <c r="CD29" s="7"/>
      <c r="CE29" s="7"/>
      <c r="CF29" s="7"/>
      <c r="CG29" s="7"/>
      <c r="CH29" s="7"/>
      <c r="CI29" s="7"/>
    </row>
    <row r="30" spans="1:87" ht="15.6">
      <c r="A30" s="12" t="s">
        <v>132</v>
      </c>
      <c r="B30" s="11" t="s">
        <v>74</v>
      </c>
      <c r="C30" s="11" t="s">
        <v>75</v>
      </c>
      <c r="D30" s="13">
        <v>85</v>
      </c>
      <c r="E30" s="13" t="s">
        <v>89</v>
      </c>
      <c r="F30" s="11" t="s">
        <v>78</v>
      </c>
      <c r="H30" s="12" t="s">
        <v>90</v>
      </c>
      <c r="I30" s="11" t="s">
        <v>85</v>
      </c>
      <c r="J30" s="11" t="s">
        <v>85</v>
      </c>
      <c r="K30" s="11" t="s">
        <v>85</v>
      </c>
      <c r="L30" s="12">
        <v>0</v>
      </c>
      <c r="M30" s="12">
        <v>4</v>
      </c>
      <c r="O30" s="11" t="s">
        <v>80</v>
      </c>
      <c r="P30" s="11" t="s">
        <v>80</v>
      </c>
      <c r="Q30" s="11" t="s">
        <v>85</v>
      </c>
      <c r="R30" s="11" t="s">
        <v>80</v>
      </c>
      <c r="S30" s="11" t="s">
        <v>80</v>
      </c>
      <c r="T30" s="11" t="s">
        <v>80</v>
      </c>
      <c r="V30" s="11" t="s">
        <v>91</v>
      </c>
      <c r="W30" s="12" t="s">
        <v>107</v>
      </c>
      <c r="Y30" s="7">
        <v>2</v>
      </c>
      <c r="Z30" s="7">
        <v>11.641288325068047</v>
      </c>
      <c r="AA30" s="7">
        <v>1.8919921039792593</v>
      </c>
      <c r="AB30" s="7">
        <v>25.041444101063178</v>
      </c>
      <c r="AC30" s="7">
        <v>377.07329025004981</v>
      </c>
      <c r="AD30" s="7">
        <v>0.99510378971770574</v>
      </c>
      <c r="AE30" s="7">
        <v>50.678638982160805</v>
      </c>
      <c r="AF30" s="7">
        <v>127.59339027187434</v>
      </c>
      <c r="AG30" s="7">
        <v>492.4934532390597</v>
      </c>
      <c r="AH30" s="7">
        <v>70.033596619481045</v>
      </c>
      <c r="AI30" s="7">
        <v>1.9946422967410913</v>
      </c>
      <c r="AJ30" s="7">
        <v>2.9011113160253825</v>
      </c>
      <c r="AK30" s="7">
        <v>3.4503489975924335</v>
      </c>
      <c r="AL30" s="7">
        <v>144.08350225396043</v>
      </c>
      <c r="AM30" s="7">
        <v>190.41242110913015</v>
      </c>
      <c r="AN30" s="7">
        <v>54.947386330319596</v>
      </c>
      <c r="AO30" s="7">
        <v>73.156388664150967</v>
      </c>
      <c r="AP30" s="7">
        <v>1.8046685585197684</v>
      </c>
      <c r="AQ30" s="7">
        <v>9529.8907845001886</v>
      </c>
      <c r="AR30" s="7">
        <v>3.1817144503067776</v>
      </c>
      <c r="AS30" s="7">
        <v>1.4400149108703491</v>
      </c>
      <c r="AT30" s="7">
        <v>2.182741356635078</v>
      </c>
      <c r="AU30" s="7">
        <v>242.99311652432712</v>
      </c>
      <c r="AV30" s="7">
        <v>46.007669782699715</v>
      </c>
      <c r="AW30" s="7">
        <v>5.4357853817674897</v>
      </c>
      <c r="AX30" s="7">
        <v>424.02152358090234</v>
      </c>
      <c r="AY30" s="7">
        <v>2.2093198688261575</v>
      </c>
      <c r="AZ30" s="7">
        <v>1.6109777510810663</v>
      </c>
      <c r="BA30" s="7">
        <v>4.2876155237326392</v>
      </c>
      <c r="BB30" s="7">
        <v>6.9890761729835225</v>
      </c>
      <c r="BC30" s="7">
        <v>65.218355997562895</v>
      </c>
      <c r="BD30" s="7">
        <v>607.51290450731403</v>
      </c>
      <c r="BE30" s="7">
        <v>130.98011168171897</v>
      </c>
      <c r="BF30" s="7">
        <v>99.365131985289011</v>
      </c>
      <c r="BG30" s="7">
        <v>2.9323335730316469</v>
      </c>
      <c r="BH30" s="7">
        <v>50.201006654379142</v>
      </c>
      <c r="BI30" s="6"/>
      <c r="BJ30" s="6"/>
      <c r="BK30" s="6"/>
      <c r="BL30" s="7"/>
      <c r="BM30" s="7"/>
      <c r="BN30" s="6"/>
      <c r="BO30" s="6"/>
      <c r="BP30" s="6"/>
      <c r="BQ30" s="6"/>
      <c r="BR30" s="7"/>
      <c r="BS30" s="7"/>
      <c r="BT30" s="7"/>
      <c r="BU30" s="7"/>
      <c r="BV30" s="7"/>
      <c r="BW30" s="7"/>
      <c r="BX30" s="7"/>
      <c r="BY30" s="7"/>
      <c r="BZ30" s="7"/>
      <c r="CA30" s="7"/>
      <c r="CB30" s="7"/>
      <c r="CC30" s="7"/>
      <c r="CD30" s="7"/>
      <c r="CE30" s="7"/>
      <c r="CF30" s="7"/>
      <c r="CG30" s="7"/>
      <c r="CH30" s="7"/>
      <c r="CI30" s="7"/>
    </row>
    <row r="31" spans="1:87" ht="15.6">
      <c r="A31" s="12" t="s">
        <v>133</v>
      </c>
      <c r="B31" s="11" t="s">
        <v>74</v>
      </c>
      <c r="C31" s="11" t="s">
        <v>75</v>
      </c>
      <c r="D31" s="13">
        <v>64</v>
      </c>
      <c r="E31" s="13" t="s">
        <v>89</v>
      </c>
      <c r="F31" s="11" t="s">
        <v>78</v>
      </c>
      <c r="H31" s="12" t="s">
        <v>113</v>
      </c>
      <c r="I31" s="11" t="s">
        <v>85</v>
      </c>
      <c r="J31" s="11" t="s">
        <v>80</v>
      </c>
      <c r="K31" s="11" t="s">
        <v>80</v>
      </c>
      <c r="L31" s="12">
        <v>28</v>
      </c>
      <c r="M31" s="12">
        <v>8</v>
      </c>
      <c r="O31" s="11" t="s">
        <v>80</v>
      </c>
      <c r="P31" s="11" t="s">
        <v>80</v>
      </c>
      <c r="Q31" s="11" t="s">
        <v>80</v>
      </c>
      <c r="R31" s="11" t="s">
        <v>80</v>
      </c>
      <c r="S31" s="11" t="s">
        <v>80</v>
      </c>
      <c r="T31" s="11" t="s">
        <v>80</v>
      </c>
      <c r="V31" s="11" t="s">
        <v>81</v>
      </c>
      <c r="W31" s="12" t="s">
        <v>107</v>
      </c>
      <c r="Y31" s="7">
        <v>2</v>
      </c>
      <c r="Z31" s="7">
        <v>9.6000092276182798</v>
      </c>
      <c r="AA31" s="7">
        <v>0.73464558544881464</v>
      </c>
      <c r="AB31" s="7">
        <v>15.687312838299876</v>
      </c>
      <c r="AC31" s="7">
        <v>4.441115920363603</v>
      </c>
      <c r="AD31" s="7">
        <v>0.99835634020174224</v>
      </c>
      <c r="AE31" s="7">
        <v>73.855505565405167</v>
      </c>
      <c r="AF31" s="7">
        <v>93.35478213115772</v>
      </c>
      <c r="AG31" s="7">
        <v>979.98975027648419</v>
      </c>
      <c r="AH31" s="7">
        <v>27.512407898970466</v>
      </c>
      <c r="AI31" s="7">
        <v>0.69301064139071533</v>
      </c>
      <c r="AJ31" s="7">
        <v>2.0181898204244968</v>
      </c>
      <c r="AK31" s="7">
        <v>0.69425469081914859</v>
      </c>
      <c r="AL31" s="7">
        <v>31.817067905274172</v>
      </c>
      <c r="AM31" s="7">
        <v>389.90069046697886</v>
      </c>
      <c r="AN31" s="7">
        <v>25.012925514947373</v>
      </c>
      <c r="AO31" s="7">
        <v>28.714773736572564</v>
      </c>
      <c r="AP31" s="7">
        <v>2.2629435411807788</v>
      </c>
      <c r="AQ31" s="7">
        <v>737.47893630840804</v>
      </c>
      <c r="AR31" s="7">
        <v>6.08281130374219</v>
      </c>
      <c r="AS31" s="7">
        <v>1.6327217180972013</v>
      </c>
      <c r="AT31" s="7">
        <v>0.32546033789758944</v>
      </c>
      <c r="AU31" s="7">
        <v>110.95544180548671</v>
      </c>
      <c r="AV31" s="7">
        <v>45.69743353964364</v>
      </c>
      <c r="AW31" s="7">
        <v>2.1070295047970578</v>
      </c>
      <c r="AX31" s="7">
        <v>84.574246586404058</v>
      </c>
      <c r="AY31" s="7">
        <v>3.1378424419174342</v>
      </c>
      <c r="AZ31" s="7">
        <v>6.3509743729493504</v>
      </c>
      <c r="BA31" s="7">
        <v>2.7031728270513726</v>
      </c>
      <c r="BB31" s="7">
        <v>7.2833506162478194</v>
      </c>
      <c r="BC31" s="7">
        <v>288.10841297192917</v>
      </c>
      <c r="BD31" s="7">
        <v>51.794436755106062</v>
      </c>
      <c r="BE31" s="7">
        <v>15.229503930092104</v>
      </c>
      <c r="BF31" s="7">
        <v>68.185242537650879</v>
      </c>
      <c r="BG31" s="7">
        <v>1.1246614309446228</v>
      </c>
      <c r="BH31" s="7">
        <v>54.0420119527639</v>
      </c>
      <c r="BI31" s="6"/>
      <c r="BJ31" s="6"/>
      <c r="BK31" s="6"/>
      <c r="BL31" s="7"/>
      <c r="BM31" s="7"/>
      <c r="BN31" s="6"/>
      <c r="BO31" s="6"/>
      <c r="BP31" s="6"/>
      <c r="BQ31" s="6"/>
      <c r="BR31" s="7"/>
      <c r="BS31" s="7"/>
      <c r="BT31" s="7"/>
      <c r="BU31" s="7"/>
      <c r="BV31" s="7"/>
      <c r="BW31" s="7"/>
      <c r="BX31" s="7"/>
      <c r="BY31" s="7"/>
      <c r="BZ31" s="7"/>
      <c r="CA31" s="7"/>
      <c r="CB31" s="7"/>
      <c r="CC31" s="7"/>
      <c r="CD31" s="7"/>
      <c r="CE31" s="7"/>
      <c r="CF31" s="7"/>
      <c r="CG31" s="7"/>
      <c r="CH31" s="7"/>
      <c r="CI31" s="7"/>
    </row>
    <row r="32" spans="1:87" ht="15.6">
      <c r="A32" s="12" t="s">
        <v>134</v>
      </c>
      <c r="B32" s="11" t="s">
        <v>74</v>
      </c>
      <c r="C32" s="11" t="s">
        <v>75</v>
      </c>
      <c r="D32" s="13">
        <v>72</v>
      </c>
      <c r="E32" s="13" t="s">
        <v>89</v>
      </c>
      <c r="F32" s="11" t="s">
        <v>78</v>
      </c>
      <c r="H32" s="12" t="s">
        <v>113</v>
      </c>
      <c r="I32" s="11" t="s">
        <v>85</v>
      </c>
      <c r="J32" s="11" t="s">
        <v>80</v>
      </c>
      <c r="K32" s="11" t="s">
        <v>80</v>
      </c>
      <c r="L32" s="12">
        <v>28</v>
      </c>
      <c r="M32" s="12">
        <v>7</v>
      </c>
      <c r="O32" s="11" t="s">
        <v>80</v>
      </c>
      <c r="P32" s="11" t="s">
        <v>80</v>
      </c>
      <c r="Q32" s="11" t="s">
        <v>85</v>
      </c>
      <c r="R32" s="11" t="s">
        <v>80</v>
      </c>
      <c r="S32" s="11" t="s">
        <v>80</v>
      </c>
      <c r="T32" s="11" t="s">
        <v>80</v>
      </c>
      <c r="V32" s="11" t="s">
        <v>81</v>
      </c>
      <c r="W32" s="12" t="s">
        <v>107</v>
      </c>
      <c r="Y32" s="7">
        <v>2</v>
      </c>
      <c r="Z32" s="7">
        <v>9.0323357210974109</v>
      </c>
      <c r="AA32" s="7">
        <v>1.2316870664997412</v>
      </c>
      <c r="AB32" s="7">
        <v>6.569681228629042</v>
      </c>
      <c r="AC32" s="7">
        <v>9.0804968257758283</v>
      </c>
      <c r="AD32" s="7">
        <v>2.196189368013489</v>
      </c>
      <c r="AE32" s="7">
        <v>34.034806478937661</v>
      </c>
      <c r="AF32" s="7">
        <v>91.218617713219999</v>
      </c>
      <c r="AG32" s="7">
        <v>622.90213846390213</v>
      </c>
      <c r="AH32" s="7">
        <v>11.852735289207484</v>
      </c>
      <c r="AI32" s="7">
        <v>2.3447725295076918</v>
      </c>
      <c r="AJ32" s="7" t="s">
        <v>95</v>
      </c>
      <c r="AK32" s="7">
        <v>0.94991357379995778</v>
      </c>
      <c r="AL32" s="7">
        <v>36.295654385320432</v>
      </c>
      <c r="AM32" s="7">
        <v>152.78911516051411</v>
      </c>
      <c r="AN32" s="7">
        <v>14.338396274730762</v>
      </c>
      <c r="AO32" s="7">
        <v>47.967833729832449</v>
      </c>
      <c r="AP32" s="7">
        <v>3.7320984521425471</v>
      </c>
      <c r="AQ32" s="7">
        <v>10541.158900011738</v>
      </c>
      <c r="AR32" s="7">
        <v>0.92022811804554117</v>
      </c>
      <c r="AS32" s="7">
        <v>1.5740233621996405</v>
      </c>
      <c r="AT32" s="7" t="s">
        <v>111</v>
      </c>
      <c r="AU32" s="7">
        <v>43.147701127610091</v>
      </c>
      <c r="AV32" s="7">
        <v>15.155590736572389</v>
      </c>
      <c r="AW32" s="7">
        <v>1.4456240059967618</v>
      </c>
      <c r="AX32" s="7">
        <v>31.088480595652197</v>
      </c>
      <c r="AY32" s="7">
        <v>3.7203449131507931</v>
      </c>
      <c r="AZ32" s="7">
        <v>8.7812902362568153</v>
      </c>
      <c r="BA32" s="7">
        <v>4.3851385444016433</v>
      </c>
      <c r="BB32" s="7">
        <v>5.2021796821235462</v>
      </c>
      <c r="BC32" s="7">
        <v>109.69213094851287</v>
      </c>
      <c r="BD32" s="7">
        <v>17.55972378940406</v>
      </c>
      <c r="BE32" s="7">
        <v>19.340473048629171</v>
      </c>
      <c r="BF32" s="7">
        <v>142.79159062011524</v>
      </c>
      <c r="BG32" s="7">
        <v>1.9129889819771684</v>
      </c>
      <c r="BH32" s="7">
        <v>174.57146191876217</v>
      </c>
      <c r="BI32" s="6"/>
      <c r="BJ32" s="6"/>
      <c r="BK32" s="6"/>
      <c r="BL32" s="7"/>
      <c r="BM32" s="7"/>
      <c r="BN32" s="6"/>
      <c r="BO32" s="6"/>
      <c r="BP32" s="6"/>
      <c r="BQ32" s="6"/>
      <c r="BR32" s="7"/>
      <c r="BS32" s="7"/>
      <c r="BT32" s="7"/>
      <c r="BU32" s="7"/>
      <c r="BV32" s="7"/>
      <c r="BW32" s="7"/>
      <c r="BX32" s="7"/>
      <c r="BY32" s="7"/>
      <c r="BZ32" s="7"/>
      <c r="CA32" s="7"/>
      <c r="CB32" s="7"/>
      <c r="CC32" s="7"/>
      <c r="CD32" s="7"/>
      <c r="CE32" s="7"/>
      <c r="CF32" s="7"/>
      <c r="CG32" s="7"/>
      <c r="CH32" s="7"/>
      <c r="CI32" s="7"/>
    </row>
    <row r="33" spans="1:87" ht="15.6">
      <c r="A33" s="12" t="s">
        <v>135</v>
      </c>
      <c r="B33" s="11" t="s">
        <v>74</v>
      </c>
      <c r="C33" s="11" t="s">
        <v>75</v>
      </c>
      <c r="D33" s="13">
        <v>75</v>
      </c>
      <c r="E33" s="13" t="s">
        <v>77</v>
      </c>
      <c r="F33" s="11" t="s">
        <v>102</v>
      </c>
      <c r="H33" s="12" t="s">
        <v>125</v>
      </c>
      <c r="I33" s="11" t="s">
        <v>85</v>
      </c>
      <c r="J33" s="11" t="s">
        <v>85</v>
      </c>
      <c r="K33" s="11" t="s">
        <v>80</v>
      </c>
      <c r="L33" s="12">
        <v>28</v>
      </c>
      <c r="M33" s="12">
        <v>4</v>
      </c>
      <c r="O33" s="11" t="s">
        <v>80</v>
      </c>
      <c r="P33" s="11" t="s">
        <v>80</v>
      </c>
      <c r="Q33" s="11" t="s">
        <v>80</v>
      </c>
      <c r="R33" s="11" t="s">
        <v>80</v>
      </c>
      <c r="S33" s="11" t="s">
        <v>85</v>
      </c>
      <c r="T33" s="11" t="s">
        <v>80</v>
      </c>
      <c r="V33" s="11" t="s">
        <v>81</v>
      </c>
      <c r="W33" s="12" t="s">
        <v>107</v>
      </c>
      <c r="Y33" s="7">
        <v>2</v>
      </c>
      <c r="Z33" s="7">
        <v>8.1213563401074715</v>
      </c>
      <c r="AA33" s="7">
        <v>0.7602947045564411</v>
      </c>
      <c r="AB33" s="7">
        <v>10.829148712086708</v>
      </c>
      <c r="AC33" s="7">
        <v>2.1965321894856586</v>
      </c>
      <c r="AD33" s="7">
        <v>0.82627553131290243</v>
      </c>
      <c r="AE33" s="7">
        <v>12.54552718806937</v>
      </c>
      <c r="AF33" s="7">
        <v>31.832926595928875</v>
      </c>
      <c r="AG33" s="7">
        <v>659.94947752254484</v>
      </c>
      <c r="AH33" s="7">
        <v>39.01206782579888</v>
      </c>
      <c r="AI33" s="7">
        <v>1.4210039391185316</v>
      </c>
      <c r="AJ33" s="7" t="s">
        <v>95</v>
      </c>
      <c r="AK33" s="7">
        <v>0.8888976784641095</v>
      </c>
      <c r="AL33" s="7">
        <v>80.070757733022418</v>
      </c>
      <c r="AM33" s="7">
        <v>546.07348172304842</v>
      </c>
      <c r="AN33" s="7">
        <v>30.01173681059835</v>
      </c>
      <c r="AO33" s="7">
        <v>41.6205858050186</v>
      </c>
      <c r="AP33" s="7">
        <v>2.096589595761821</v>
      </c>
      <c r="AQ33" s="7">
        <v>685.93592533680703</v>
      </c>
      <c r="AR33" s="7">
        <v>1.6824101641763942</v>
      </c>
      <c r="AS33" s="7">
        <v>1.9925518223222118</v>
      </c>
      <c r="AT33" s="7" t="s">
        <v>111</v>
      </c>
      <c r="AU33" s="7">
        <v>18.741823833564993</v>
      </c>
      <c r="AV33" s="7">
        <v>18.950760382647061</v>
      </c>
      <c r="AW33" s="7">
        <v>0.63075279176259957</v>
      </c>
      <c r="AX33" s="7">
        <v>53.833517012970148</v>
      </c>
      <c r="AY33" s="7">
        <v>5.1251465517763393</v>
      </c>
      <c r="AZ33" s="7">
        <v>6.6499462837280898</v>
      </c>
      <c r="BA33" s="7">
        <v>7.2281018972219488</v>
      </c>
      <c r="BB33" s="7">
        <v>4.4467567301113728</v>
      </c>
      <c r="BC33" s="7">
        <v>152.55042067290367</v>
      </c>
      <c r="BD33" s="7">
        <v>12.362509087866144</v>
      </c>
      <c r="BE33" s="7">
        <v>17.390175050387441</v>
      </c>
      <c r="BF33" s="7">
        <v>60.640368258458793</v>
      </c>
      <c r="BG33" s="7">
        <v>2.2605985565746085</v>
      </c>
      <c r="BH33" s="7">
        <v>30.842886807514116</v>
      </c>
      <c r="BI33" s="6"/>
      <c r="BJ33" s="6"/>
      <c r="BK33" s="6"/>
      <c r="BL33" s="7"/>
      <c r="BM33" s="7"/>
      <c r="BN33" s="6"/>
      <c r="BO33" s="6"/>
      <c r="BP33" s="6"/>
      <c r="BQ33" s="6"/>
      <c r="BR33" s="7"/>
      <c r="BS33" s="7"/>
      <c r="BT33" s="7"/>
      <c r="BU33" s="7"/>
      <c r="BV33" s="7"/>
      <c r="BW33" s="7"/>
      <c r="BX33" s="7"/>
      <c r="BY33" s="7"/>
      <c r="BZ33" s="7"/>
      <c r="CA33" s="7"/>
      <c r="CB33" s="7"/>
      <c r="CC33" s="7"/>
      <c r="CD33" s="7"/>
      <c r="CE33" s="7"/>
      <c r="CF33" s="7"/>
      <c r="CG33" s="7"/>
      <c r="CH33" s="7"/>
      <c r="CI33" s="7"/>
    </row>
    <row r="34" spans="1:87" ht="15.6">
      <c r="A34" s="12" t="s">
        <v>136</v>
      </c>
      <c r="B34" s="11" t="s">
        <v>74</v>
      </c>
      <c r="C34" s="11" t="s">
        <v>75</v>
      </c>
      <c r="D34" s="13">
        <v>65</v>
      </c>
      <c r="E34" s="13" t="s">
        <v>77</v>
      </c>
      <c r="F34" s="11" t="s">
        <v>78</v>
      </c>
      <c r="H34" s="12" t="s">
        <v>113</v>
      </c>
      <c r="I34" s="11" t="s">
        <v>85</v>
      </c>
      <c r="J34" s="11" t="s">
        <v>80</v>
      </c>
      <c r="K34" s="11" t="s">
        <v>80</v>
      </c>
      <c r="L34" s="12">
        <v>28</v>
      </c>
      <c r="M34" s="12">
        <v>4</v>
      </c>
      <c r="O34" s="11" t="s">
        <v>80</v>
      </c>
      <c r="P34" s="11" t="s">
        <v>80</v>
      </c>
      <c r="Q34" s="11" t="s">
        <v>85</v>
      </c>
      <c r="R34" s="11" t="s">
        <v>80</v>
      </c>
      <c r="S34" s="11" t="s">
        <v>85</v>
      </c>
      <c r="T34" s="11" t="s">
        <v>80</v>
      </c>
      <c r="V34" s="11" t="s">
        <v>81</v>
      </c>
      <c r="W34" s="12" t="s">
        <v>107</v>
      </c>
      <c r="Y34" s="7">
        <v>2</v>
      </c>
      <c r="Z34" s="7">
        <v>9.4640457732825425</v>
      </c>
      <c r="AA34" s="7">
        <v>1.1668539779870368</v>
      </c>
      <c r="AB34" s="7">
        <v>18.140131987564772</v>
      </c>
      <c r="AC34" s="7">
        <v>20.049858408887211</v>
      </c>
      <c r="AD34" s="7">
        <v>3.7554925470356393</v>
      </c>
      <c r="AE34" s="7">
        <v>58.523945792594589</v>
      </c>
      <c r="AF34" s="7">
        <v>36.865262461674547</v>
      </c>
      <c r="AG34" s="7">
        <v>542.78307715968981</v>
      </c>
      <c r="AH34" s="7">
        <v>19.652977673225458</v>
      </c>
      <c r="AI34" s="7">
        <v>9.4330719892323547</v>
      </c>
      <c r="AJ34" s="7">
        <v>39.532022511901843</v>
      </c>
      <c r="AK34" s="7">
        <v>0.93449230719140697</v>
      </c>
      <c r="AL34" s="7">
        <v>113.93236299992364</v>
      </c>
      <c r="AM34" s="7">
        <v>751.05989798521</v>
      </c>
      <c r="AN34" s="7">
        <v>23.175160637292919</v>
      </c>
      <c r="AO34" s="7">
        <v>53.651344189316418</v>
      </c>
      <c r="AP34" s="7">
        <v>12.492487700524553</v>
      </c>
      <c r="AQ34" s="7">
        <v>460.65732402919525</v>
      </c>
      <c r="AR34" s="7">
        <v>1.9781684054021742</v>
      </c>
      <c r="AS34" s="7">
        <v>2.705426027185994</v>
      </c>
      <c r="AT34" s="7">
        <v>4.5234406113894412</v>
      </c>
      <c r="AU34" s="7">
        <v>1117.3807723441146</v>
      </c>
      <c r="AV34" s="7">
        <v>27.010939732632853</v>
      </c>
      <c r="AW34" s="7">
        <v>1.373215237890514</v>
      </c>
      <c r="AX34" s="7">
        <v>50.278836800056425</v>
      </c>
      <c r="AY34" s="7">
        <v>4.537338360966527</v>
      </c>
      <c r="AZ34" s="7">
        <v>16.152192089282732</v>
      </c>
      <c r="BA34" s="7">
        <v>9.0689119641569214</v>
      </c>
      <c r="BB34" s="7">
        <v>6.082001811235175</v>
      </c>
      <c r="BC34" s="7">
        <v>211.3395736443079</v>
      </c>
      <c r="BD34" s="7">
        <v>91.928041483557223</v>
      </c>
      <c r="BE34" s="7">
        <v>19.6294616950576</v>
      </c>
      <c r="BF34" s="7">
        <v>32.992949125223149</v>
      </c>
      <c r="BG34" s="7">
        <v>4.3907939228739732</v>
      </c>
      <c r="BH34" s="7">
        <v>43.187388452449156</v>
      </c>
      <c r="BI34" s="6"/>
      <c r="BJ34" s="6"/>
      <c r="BK34" s="6"/>
      <c r="BL34" s="7"/>
      <c r="BM34" s="7"/>
      <c r="BN34" s="6"/>
      <c r="BO34" s="6"/>
      <c r="BP34" s="6"/>
      <c r="BQ34" s="6"/>
      <c r="BR34" s="7"/>
      <c r="BS34" s="7"/>
      <c r="BT34" s="7"/>
      <c r="BU34" s="7"/>
      <c r="BV34" s="7"/>
      <c r="BW34" s="7"/>
      <c r="BX34" s="7"/>
      <c r="BY34" s="7"/>
      <c r="BZ34" s="7"/>
      <c r="CA34" s="7"/>
      <c r="CB34" s="7"/>
      <c r="CC34" s="7"/>
      <c r="CD34" s="7"/>
      <c r="CE34" s="7"/>
      <c r="CF34" s="7"/>
      <c r="CG34" s="7"/>
      <c r="CH34" s="7"/>
      <c r="CI34" s="7"/>
    </row>
    <row r="35" spans="1:87" ht="15.6">
      <c r="A35" s="12" t="s">
        <v>137</v>
      </c>
      <c r="B35" s="11" t="s">
        <v>74</v>
      </c>
      <c r="C35" s="11" t="s">
        <v>75</v>
      </c>
      <c r="D35" s="13">
        <v>43</v>
      </c>
      <c r="E35" s="13" t="s">
        <v>89</v>
      </c>
      <c r="F35" s="11" t="s">
        <v>78</v>
      </c>
      <c r="H35" s="12" t="s">
        <v>113</v>
      </c>
      <c r="I35" s="11" t="s">
        <v>85</v>
      </c>
      <c r="J35" s="11" t="s">
        <v>80</v>
      </c>
      <c r="K35" s="11" t="s">
        <v>80</v>
      </c>
      <c r="L35" s="12">
        <v>28</v>
      </c>
      <c r="M35" s="12">
        <v>8</v>
      </c>
      <c r="O35" s="11" t="s">
        <v>85</v>
      </c>
      <c r="P35" s="11" t="s">
        <v>80</v>
      </c>
      <c r="Q35" s="11" t="s">
        <v>80</v>
      </c>
      <c r="R35" s="11" t="s">
        <v>80</v>
      </c>
      <c r="S35" s="11" t="s">
        <v>85</v>
      </c>
      <c r="T35" s="11" t="s">
        <v>80</v>
      </c>
      <c r="V35" s="11" t="s">
        <v>81</v>
      </c>
      <c r="W35" s="12" t="s">
        <v>107</v>
      </c>
      <c r="Y35" s="7">
        <v>2</v>
      </c>
      <c r="Z35" s="7">
        <v>5.9192626068944447</v>
      </c>
      <c r="AA35" s="7">
        <v>0.65765051720519674</v>
      </c>
      <c r="AB35" s="7">
        <v>5.3889473434009245</v>
      </c>
      <c r="AC35" s="7">
        <v>8.6775139333966909</v>
      </c>
      <c r="AD35" s="7">
        <v>2.9544546001927916</v>
      </c>
      <c r="AE35" s="7">
        <v>1.3458094831307634</v>
      </c>
      <c r="AF35" s="7">
        <v>26.157759670259697</v>
      </c>
      <c r="AG35" s="7">
        <v>626.86939455384959</v>
      </c>
      <c r="AH35" s="7">
        <v>17.467594884138563</v>
      </c>
      <c r="AI35" s="7">
        <v>1.8048312276185023</v>
      </c>
      <c r="AJ35" s="7" t="s">
        <v>95</v>
      </c>
      <c r="AK35" s="7">
        <v>2.039050513168176</v>
      </c>
      <c r="AL35" s="7">
        <v>47.011632941750804</v>
      </c>
      <c r="AM35" s="7">
        <v>229.60818534192748</v>
      </c>
      <c r="AN35" s="7" t="s">
        <v>116</v>
      </c>
      <c r="AO35" s="7">
        <v>26.874111065185971</v>
      </c>
      <c r="AP35" s="7">
        <v>2.3225532322525249</v>
      </c>
      <c r="AQ35" s="7">
        <v>193.03504635830686</v>
      </c>
      <c r="AR35" s="7">
        <v>10.684010313995534</v>
      </c>
      <c r="AS35" s="7">
        <v>2.6054544695597412</v>
      </c>
      <c r="AT35" s="7" t="s">
        <v>111</v>
      </c>
      <c r="AU35" s="7">
        <v>21.805199285076718</v>
      </c>
      <c r="AV35" s="7">
        <v>6.2325930897140278</v>
      </c>
      <c r="AW35" s="7">
        <v>1.0924202414792177</v>
      </c>
      <c r="AX35" s="7">
        <v>23.243199335843052</v>
      </c>
      <c r="AY35" s="7">
        <v>7.0369206266902635</v>
      </c>
      <c r="AZ35" s="7">
        <v>2.8134782014796103</v>
      </c>
      <c r="BA35" s="7">
        <v>5.6014235109455184</v>
      </c>
      <c r="BB35" s="7">
        <v>10.853925332883463</v>
      </c>
      <c r="BC35" s="7">
        <v>16.120618764104002</v>
      </c>
      <c r="BD35" s="7">
        <v>25.716245471344081</v>
      </c>
      <c r="BE35" s="7">
        <v>36.019351718663216</v>
      </c>
      <c r="BF35" s="7">
        <v>5.2607714630273588</v>
      </c>
      <c r="BG35" s="7">
        <v>2.2605433443126324</v>
      </c>
      <c r="BH35" s="7">
        <v>10.447996305883093</v>
      </c>
      <c r="BI35" s="6"/>
      <c r="BJ35" s="6"/>
      <c r="BK35" s="6"/>
      <c r="BL35" s="7"/>
      <c r="BM35" s="7"/>
      <c r="BN35" s="6"/>
      <c r="BO35" s="6"/>
      <c r="BP35" s="6"/>
      <c r="BQ35" s="6"/>
      <c r="BR35" s="7"/>
      <c r="BS35" s="7"/>
      <c r="BT35" s="7"/>
      <c r="BU35" s="7"/>
      <c r="BV35" s="7"/>
      <c r="BW35" s="7"/>
      <c r="BX35" s="7"/>
      <c r="BY35" s="7"/>
      <c r="BZ35" s="7"/>
      <c r="CA35" s="7"/>
      <c r="CB35" s="7"/>
      <c r="CC35" s="7"/>
      <c r="CD35" s="7"/>
      <c r="CE35" s="7"/>
      <c r="CF35" s="7"/>
      <c r="CG35" s="7"/>
      <c r="CH35" s="7"/>
      <c r="CI35" s="7"/>
    </row>
    <row r="36" spans="1:87" ht="15.6">
      <c r="A36" s="12" t="s">
        <v>138</v>
      </c>
      <c r="B36" s="11" t="s">
        <v>74</v>
      </c>
      <c r="C36" s="11" t="s">
        <v>75</v>
      </c>
      <c r="D36" s="13">
        <v>70</v>
      </c>
      <c r="E36" s="13" t="s">
        <v>77</v>
      </c>
      <c r="F36" s="11" t="s">
        <v>78</v>
      </c>
      <c r="H36" s="12" t="s">
        <v>125</v>
      </c>
      <c r="I36" s="11" t="s">
        <v>85</v>
      </c>
      <c r="J36" s="11" t="s">
        <v>85</v>
      </c>
      <c r="K36" s="11" t="s">
        <v>80</v>
      </c>
      <c r="L36" s="12">
        <v>28</v>
      </c>
      <c r="M36" s="12">
        <v>1</v>
      </c>
      <c r="O36" s="11" t="s">
        <v>80</v>
      </c>
      <c r="P36" s="11" t="s">
        <v>80</v>
      </c>
      <c r="Q36" s="11" t="s">
        <v>85</v>
      </c>
      <c r="R36" s="11" t="s">
        <v>80</v>
      </c>
      <c r="S36" s="11" t="s">
        <v>80</v>
      </c>
      <c r="T36" s="11" t="s">
        <v>80</v>
      </c>
      <c r="V36" s="11" t="s">
        <v>81</v>
      </c>
      <c r="W36" s="12" t="s">
        <v>107</v>
      </c>
      <c r="Y36" s="7">
        <v>2</v>
      </c>
      <c r="Z36" s="7">
        <v>9.0900565887536278</v>
      </c>
      <c r="AA36" s="7">
        <v>0.72171656123336492</v>
      </c>
      <c r="AB36" s="7">
        <v>10.263871519482361</v>
      </c>
      <c r="AC36" s="7">
        <v>22.899028190904289</v>
      </c>
      <c r="AD36" s="7">
        <v>0.7192690332145264</v>
      </c>
      <c r="AE36" s="7">
        <v>115.18819936827104</v>
      </c>
      <c r="AF36" s="7">
        <v>293.49989931370175</v>
      </c>
      <c r="AG36" s="7">
        <v>84875.791332345296</v>
      </c>
      <c r="AH36" s="7">
        <v>16.891053243057939</v>
      </c>
      <c r="AI36" s="7">
        <v>0.67909483308305585</v>
      </c>
      <c r="AJ36" s="7">
        <v>12.392896720826592</v>
      </c>
      <c r="AK36" s="7">
        <v>0.20146730517406988</v>
      </c>
      <c r="AL36" s="7">
        <v>56.890734107347633</v>
      </c>
      <c r="AM36" s="7">
        <v>593.90492678185569</v>
      </c>
      <c r="AN36" s="7">
        <v>36.397336235060287</v>
      </c>
      <c r="AO36" s="7">
        <v>46.176160664404478</v>
      </c>
      <c r="AP36" s="7">
        <v>0.6922900219637691</v>
      </c>
      <c r="AQ36" s="7">
        <v>749.90590980113188</v>
      </c>
      <c r="AR36" s="7">
        <v>2.8634052387847597</v>
      </c>
      <c r="AS36" s="7">
        <v>1.2109097053636955</v>
      </c>
      <c r="AT36" s="7">
        <v>2.0535607436962722</v>
      </c>
      <c r="AU36" s="7">
        <v>62.07833205529365</v>
      </c>
      <c r="AV36" s="7">
        <v>26.409382041013497</v>
      </c>
      <c r="AW36" s="7">
        <v>2.7052445844782849</v>
      </c>
      <c r="AX36" s="7">
        <v>59.359653727779261</v>
      </c>
      <c r="AY36" s="7">
        <v>2.3094225486583237</v>
      </c>
      <c r="AZ36" s="7">
        <v>5.9886246337793203</v>
      </c>
      <c r="BA36" s="7">
        <v>3.377923486881409</v>
      </c>
      <c r="BB36" s="7">
        <v>4.7261456976010949</v>
      </c>
      <c r="BC36" s="7">
        <v>508.24333394205593</v>
      </c>
      <c r="BD36" s="7">
        <v>388.36412957020337</v>
      </c>
      <c r="BE36" s="7">
        <v>16.188955537173253</v>
      </c>
      <c r="BF36" s="7">
        <v>163.77720122216817</v>
      </c>
      <c r="BG36" s="7">
        <v>1.0551263729907316</v>
      </c>
      <c r="BH36" s="7">
        <v>17.285137385837942</v>
      </c>
      <c r="BI36" s="6"/>
      <c r="BJ36" s="6"/>
      <c r="BK36" s="6"/>
      <c r="BL36" s="7"/>
      <c r="BM36" s="7"/>
      <c r="BN36" s="6"/>
      <c r="BO36" s="6"/>
      <c r="BP36" s="6"/>
      <c r="BQ36" s="6"/>
      <c r="BR36" s="7"/>
      <c r="BS36" s="7"/>
      <c r="BT36" s="7"/>
      <c r="BU36" s="7"/>
      <c r="BV36" s="7"/>
      <c r="BW36" s="7"/>
      <c r="BX36" s="7"/>
      <c r="BY36" s="7"/>
      <c r="BZ36" s="7"/>
      <c r="CA36" s="7"/>
      <c r="CB36" s="7"/>
      <c r="CC36" s="7"/>
      <c r="CD36" s="7"/>
      <c r="CE36" s="7"/>
      <c r="CF36" s="7"/>
      <c r="CG36" s="7"/>
      <c r="CH36" s="7"/>
      <c r="CI36" s="7"/>
    </row>
    <row r="37" spans="1:87" ht="15.6">
      <c r="A37" s="12" t="s">
        <v>139</v>
      </c>
      <c r="B37" s="11" t="s">
        <v>74</v>
      </c>
      <c r="C37" s="11" t="s">
        <v>75</v>
      </c>
      <c r="D37" s="13">
        <v>66</v>
      </c>
      <c r="E37" s="13" t="s">
        <v>77</v>
      </c>
      <c r="F37" s="11" t="s">
        <v>78</v>
      </c>
      <c r="H37" s="12" t="s">
        <v>125</v>
      </c>
      <c r="I37" s="11" t="s">
        <v>85</v>
      </c>
      <c r="J37" s="11" t="s">
        <v>85</v>
      </c>
      <c r="K37" s="11" t="s">
        <v>80</v>
      </c>
      <c r="L37" s="12">
        <v>28</v>
      </c>
      <c r="M37" s="12">
        <v>6</v>
      </c>
      <c r="O37" s="11" t="s">
        <v>80</v>
      </c>
      <c r="P37" s="11" t="s">
        <v>80</v>
      </c>
      <c r="Q37" s="11" t="s">
        <v>80</v>
      </c>
      <c r="R37" s="11" t="s">
        <v>80</v>
      </c>
      <c r="S37" s="11" t="s">
        <v>80</v>
      </c>
      <c r="T37" s="11" t="s">
        <v>85</v>
      </c>
      <c r="V37" s="11" t="s">
        <v>81</v>
      </c>
      <c r="W37" s="12" t="s">
        <v>107</v>
      </c>
      <c r="Y37" s="7">
        <v>2</v>
      </c>
      <c r="Z37" s="7">
        <v>21.009908105001688</v>
      </c>
      <c r="AA37" s="7">
        <v>1.9051711921272954</v>
      </c>
      <c r="AB37" s="7">
        <v>6.119197864329065</v>
      </c>
      <c r="AC37" s="7">
        <v>100.46032759096241</v>
      </c>
      <c r="AD37" s="7">
        <v>7.4844250094697022</v>
      </c>
      <c r="AE37" s="7">
        <v>34.294339423889738</v>
      </c>
      <c r="AF37" s="7">
        <v>34.622110011591218</v>
      </c>
      <c r="AG37" s="7">
        <v>1199.2462763356039</v>
      </c>
      <c r="AH37" s="7">
        <v>65.212057795589175</v>
      </c>
      <c r="AI37" s="7">
        <v>24.107561129547562</v>
      </c>
      <c r="AJ37" s="7">
        <v>24.207551748543651</v>
      </c>
      <c r="AK37" s="7">
        <v>2.910650369063295</v>
      </c>
      <c r="AL37" s="7">
        <v>156.99059123632162</v>
      </c>
      <c r="AM37" s="7">
        <v>1002.6386974102493</v>
      </c>
      <c r="AN37" s="7">
        <v>278.35407982579432</v>
      </c>
      <c r="AO37" s="7">
        <v>162.3509123508039</v>
      </c>
      <c r="AP37" s="7">
        <v>14.952174930007454</v>
      </c>
      <c r="AQ37" s="7">
        <v>178.19378222265283</v>
      </c>
      <c r="AR37" s="7">
        <v>2.3015872377386679</v>
      </c>
      <c r="AS37" s="7">
        <v>9.2670596454532888</v>
      </c>
      <c r="AT37" s="7">
        <v>1.2446546393839242</v>
      </c>
      <c r="AU37" s="7">
        <v>488.31854033317114</v>
      </c>
      <c r="AV37" s="7">
        <v>43.409986731469672</v>
      </c>
      <c r="AW37" s="7">
        <v>4.4102399201007545</v>
      </c>
      <c r="AX37" s="7">
        <v>38.25548333583675</v>
      </c>
      <c r="AY37" s="7">
        <v>10.30919658924223</v>
      </c>
      <c r="AZ37" s="7">
        <v>88.921449055725162</v>
      </c>
      <c r="BA37" s="7">
        <v>59.782920682181746</v>
      </c>
      <c r="BB37" s="7">
        <v>16.848897910501037</v>
      </c>
      <c r="BC37" s="7">
        <v>36.856496017666487</v>
      </c>
      <c r="BD37" s="7">
        <v>108.54904876240457</v>
      </c>
      <c r="BE37" s="7">
        <v>54.776632611328857</v>
      </c>
      <c r="BF37" s="7">
        <v>141.56030143252744</v>
      </c>
      <c r="BG37" s="7">
        <v>9.2477823308639842</v>
      </c>
      <c r="BH37" s="7">
        <v>500.05927928460085</v>
      </c>
      <c r="BI37" s="6"/>
      <c r="BJ37" s="6"/>
      <c r="BK37" s="6"/>
      <c r="BL37" s="7"/>
      <c r="BM37" s="7"/>
      <c r="BN37" s="6"/>
      <c r="BO37" s="6"/>
      <c r="BP37" s="6"/>
      <c r="BQ37" s="6"/>
      <c r="BR37" s="7"/>
      <c r="BS37" s="7"/>
      <c r="BT37" s="7"/>
      <c r="BU37" s="7"/>
      <c r="BV37" s="7"/>
      <c r="BW37" s="7"/>
      <c r="BX37" s="7"/>
      <c r="BY37" s="7"/>
      <c r="BZ37" s="7"/>
      <c r="CA37" s="7"/>
      <c r="CB37" s="7"/>
      <c r="CC37" s="7"/>
      <c r="CD37" s="7"/>
      <c r="CE37" s="7"/>
      <c r="CF37" s="7"/>
      <c r="CG37" s="7"/>
      <c r="CH37" s="7"/>
      <c r="CI37" s="7"/>
    </row>
    <row r="38" spans="1:87" ht="15.6">
      <c r="A38" s="12" t="s">
        <v>140</v>
      </c>
      <c r="B38" s="11" t="s">
        <v>74</v>
      </c>
      <c r="C38" s="11" t="s">
        <v>75</v>
      </c>
      <c r="D38" s="13">
        <v>72</v>
      </c>
      <c r="E38" s="13" t="s">
        <v>89</v>
      </c>
      <c r="F38" s="11" t="s">
        <v>78</v>
      </c>
      <c r="H38" s="12" t="s">
        <v>125</v>
      </c>
      <c r="I38" s="11" t="s">
        <v>85</v>
      </c>
      <c r="J38" s="11" t="s">
        <v>85</v>
      </c>
      <c r="K38" s="11" t="s">
        <v>80</v>
      </c>
      <c r="L38" s="12">
        <v>28</v>
      </c>
      <c r="M38" s="12">
        <v>3</v>
      </c>
      <c r="O38" s="11" t="s">
        <v>80</v>
      </c>
      <c r="P38" s="11" t="s">
        <v>80</v>
      </c>
      <c r="Q38" s="11" t="s">
        <v>80</v>
      </c>
      <c r="R38" s="11" t="s">
        <v>80</v>
      </c>
      <c r="S38" s="11" t="s">
        <v>85</v>
      </c>
      <c r="T38" s="11" t="s">
        <v>80</v>
      </c>
      <c r="V38" s="11" t="s">
        <v>81</v>
      </c>
      <c r="W38" s="12" t="s">
        <v>107</v>
      </c>
      <c r="Y38" s="7">
        <v>3</v>
      </c>
      <c r="Z38" s="7">
        <v>7.8980080577655727</v>
      </c>
      <c r="AA38" s="7">
        <v>0.83922028014412731</v>
      </c>
      <c r="AB38" s="7">
        <v>3.111002938366235</v>
      </c>
      <c r="AC38" s="7">
        <v>2.0904563351094057</v>
      </c>
      <c r="AD38" s="7">
        <v>1.136659581952447</v>
      </c>
      <c r="AE38" s="7">
        <v>22.657588414197846</v>
      </c>
      <c r="AF38" s="7">
        <v>23.683922275665548</v>
      </c>
      <c r="AG38" s="7">
        <v>1494.6475262787067</v>
      </c>
      <c r="AH38" s="7">
        <v>11.371520125735586</v>
      </c>
      <c r="AI38" s="7">
        <v>1.9736879034998562</v>
      </c>
      <c r="AJ38" s="7">
        <v>3.8612904319661934</v>
      </c>
      <c r="AK38" s="7">
        <v>0.73509899195152517</v>
      </c>
      <c r="AL38" s="7">
        <v>32.094221093176913</v>
      </c>
      <c r="AM38" s="7">
        <v>79.916137208434492</v>
      </c>
      <c r="AN38" s="7">
        <v>2.821934483527115</v>
      </c>
      <c r="AO38" s="7">
        <v>4.7653544470495781</v>
      </c>
      <c r="AP38" s="7">
        <v>1.9011391141059717</v>
      </c>
      <c r="AQ38" s="7">
        <v>527.60799115263012</v>
      </c>
      <c r="AR38" s="7">
        <v>3.0124274749354574</v>
      </c>
      <c r="AS38" s="7">
        <v>1.1226551701317931</v>
      </c>
      <c r="AT38" s="7" t="s">
        <v>141</v>
      </c>
      <c r="AU38" s="7">
        <v>5.1470574136320595</v>
      </c>
      <c r="AV38" s="7">
        <v>3.7289839460334933</v>
      </c>
      <c r="AW38" s="7">
        <v>1.0131284914841716</v>
      </c>
      <c r="AX38" s="7">
        <v>22.833483369595221</v>
      </c>
      <c r="AY38" s="7">
        <v>1.8232689634805761</v>
      </c>
      <c r="AZ38" s="7">
        <v>0.12404418393951974</v>
      </c>
      <c r="BA38" s="7">
        <v>1.7801078330250977</v>
      </c>
      <c r="BB38" s="7">
        <v>6.1260600561358416</v>
      </c>
      <c r="BC38" s="7">
        <v>32.288056913038304</v>
      </c>
      <c r="BD38" s="7">
        <v>36.418984931646456</v>
      </c>
      <c r="BE38" s="7">
        <v>24.996889946845883</v>
      </c>
      <c r="BF38" s="7">
        <v>24.971470900626858</v>
      </c>
      <c r="BG38" s="7">
        <v>0.71190541738882163</v>
      </c>
      <c r="BH38" s="7">
        <v>23.700594338619368</v>
      </c>
      <c r="BI38" s="6"/>
      <c r="BJ38" s="6"/>
      <c r="BK38" s="6"/>
      <c r="BL38" s="7"/>
      <c r="BM38" s="7"/>
      <c r="BN38" s="6"/>
      <c r="BO38" s="6"/>
      <c r="BP38" s="6"/>
      <c r="BQ38" s="6"/>
      <c r="BR38" s="7"/>
      <c r="BS38" s="7"/>
      <c r="BT38" s="7"/>
      <c r="BU38" s="7"/>
      <c r="BV38" s="7"/>
      <c r="BW38" s="7"/>
      <c r="BX38" s="7"/>
      <c r="BY38" s="7"/>
      <c r="BZ38" s="7"/>
      <c r="CA38" s="7"/>
      <c r="CB38" s="7"/>
      <c r="CC38" s="7"/>
      <c r="CD38" s="7"/>
      <c r="CE38" s="7"/>
      <c r="CF38" s="7"/>
      <c r="CG38" s="7"/>
      <c r="CH38" s="7"/>
      <c r="CI38" s="7"/>
    </row>
    <row r="39" spans="1:87" ht="15.6">
      <c r="A39" s="12" t="s">
        <v>142</v>
      </c>
      <c r="B39" s="11" t="s">
        <v>74</v>
      </c>
      <c r="C39" s="11" t="s">
        <v>75</v>
      </c>
      <c r="D39" s="13">
        <v>61</v>
      </c>
      <c r="E39" s="13" t="s">
        <v>77</v>
      </c>
      <c r="F39" s="11" t="s">
        <v>102</v>
      </c>
      <c r="H39" s="12" t="s">
        <v>90</v>
      </c>
      <c r="I39" s="11" t="s">
        <v>85</v>
      </c>
      <c r="J39" s="11" t="s">
        <v>85</v>
      </c>
      <c r="K39" s="11" t="s">
        <v>85</v>
      </c>
      <c r="L39" s="12">
        <v>0</v>
      </c>
      <c r="M39" s="12">
        <v>9</v>
      </c>
      <c r="O39" s="11" t="s">
        <v>80</v>
      </c>
      <c r="P39" s="11" t="s">
        <v>80</v>
      </c>
      <c r="Q39" s="11" t="s">
        <v>80</v>
      </c>
      <c r="R39" s="11" t="s">
        <v>80</v>
      </c>
      <c r="S39" s="11" t="s">
        <v>80</v>
      </c>
      <c r="T39" s="11" t="s">
        <v>80</v>
      </c>
      <c r="V39" s="11" t="s">
        <v>81</v>
      </c>
      <c r="W39" s="12" t="s">
        <v>107</v>
      </c>
      <c r="Y39" s="7">
        <v>3</v>
      </c>
      <c r="Z39" s="7">
        <v>19.344054773872777</v>
      </c>
      <c r="AA39" s="7">
        <v>2.8489177584887795</v>
      </c>
      <c r="AB39" s="7">
        <v>8.225930958907183</v>
      </c>
      <c r="AC39" s="7">
        <v>153.5725103105251</v>
      </c>
      <c r="AD39" s="7">
        <v>1.9493540881207476</v>
      </c>
      <c r="AE39" s="7">
        <v>267.18202981025411</v>
      </c>
      <c r="AF39" s="7">
        <v>21.645236828443494</v>
      </c>
      <c r="AG39" s="7">
        <v>959.96182410769416</v>
      </c>
      <c r="AH39" s="7">
        <v>26.72549000608528</v>
      </c>
      <c r="AI39" s="7">
        <v>3.3405818165994479</v>
      </c>
      <c r="AJ39" s="7">
        <v>27.919009280412578</v>
      </c>
      <c r="AK39" s="7">
        <v>2.449666442227703</v>
      </c>
      <c r="AL39" s="7">
        <v>204.08360118261996</v>
      </c>
      <c r="AM39" s="7">
        <v>1898.0471099560948</v>
      </c>
      <c r="AN39" s="7">
        <v>135.30766838783819</v>
      </c>
      <c r="AO39" s="7">
        <v>91.152296646221942</v>
      </c>
      <c r="AP39" s="7">
        <v>2.2381182340312269</v>
      </c>
      <c r="AQ39" s="7">
        <v>11714.84867294865</v>
      </c>
      <c r="AR39" s="7">
        <v>1.2856227074100748</v>
      </c>
      <c r="AS39" s="7">
        <v>3.8203241051442451</v>
      </c>
      <c r="AT39" s="7">
        <v>0.44460321864861974</v>
      </c>
      <c r="AU39" s="7">
        <v>133.21159607016796</v>
      </c>
      <c r="AV39" s="7">
        <v>30.362086968262425</v>
      </c>
      <c r="AW39" s="7">
        <v>4.6347050337177382</v>
      </c>
      <c r="AX39" s="7">
        <v>199.17390118188027</v>
      </c>
      <c r="AY39" s="7">
        <v>5.9201976161863836</v>
      </c>
      <c r="AZ39" s="7">
        <v>18.664746713927045</v>
      </c>
      <c r="BA39" s="7">
        <v>34.55361089868174</v>
      </c>
      <c r="BB39" s="7">
        <v>11.245556635029519</v>
      </c>
      <c r="BC39" s="7">
        <v>176.38319272327794</v>
      </c>
      <c r="BD39" s="7">
        <v>60.115811874713991</v>
      </c>
      <c r="BE39" s="7">
        <v>196.42838805183405</v>
      </c>
      <c r="BF39" s="7">
        <v>224.7485143398543</v>
      </c>
      <c r="BG39" s="7">
        <v>2.8379848533248881</v>
      </c>
      <c r="BH39" s="7">
        <v>43.135220088563131</v>
      </c>
      <c r="BI39" s="6"/>
      <c r="BJ39" s="6"/>
      <c r="BK39" s="6"/>
      <c r="BL39" s="7"/>
      <c r="BM39" s="7"/>
      <c r="BN39" s="6"/>
      <c r="BO39" s="6"/>
      <c r="BP39" s="6"/>
      <c r="BQ39" s="6"/>
      <c r="BR39" s="7"/>
      <c r="BS39" s="7"/>
      <c r="BT39" s="7"/>
      <c r="BU39" s="7"/>
      <c r="BV39" s="7"/>
      <c r="BW39" s="7"/>
      <c r="BX39" s="7"/>
      <c r="BY39" s="7"/>
      <c r="BZ39" s="7"/>
      <c r="CA39" s="7"/>
      <c r="CB39" s="7"/>
      <c r="CC39" s="7"/>
      <c r="CD39" s="7"/>
      <c r="CE39" s="7"/>
      <c r="CF39" s="7"/>
      <c r="CG39" s="7"/>
      <c r="CH39" s="7"/>
      <c r="CI39" s="7"/>
    </row>
    <row r="40" spans="1:87" ht="15.6">
      <c r="A40" s="12" t="s">
        <v>143</v>
      </c>
      <c r="B40" s="11" t="s">
        <v>74</v>
      </c>
      <c r="C40" s="11" t="s">
        <v>75</v>
      </c>
      <c r="D40" s="13">
        <v>68</v>
      </c>
      <c r="E40" s="13" t="s">
        <v>89</v>
      </c>
      <c r="F40" s="11" t="s">
        <v>78</v>
      </c>
      <c r="H40" s="12" t="s">
        <v>113</v>
      </c>
      <c r="I40" s="11" t="s">
        <v>85</v>
      </c>
      <c r="J40" s="11" t="s">
        <v>80</v>
      </c>
      <c r="K40" s="11" t="s">
        <v>80</v>
      </c>
      <c r="L40" s="12">
        <v>28</v>
      </c>
      <c r="M40" s="12">
        <v>10</v>
      </c>
      <c r="O40" s="11" t="s">
        <v>80</v>
      </c>
      <c r="P40" s="11" t="s">
        <v>80</v>
      </c>
      <c r="Q40" s="11" t="s">
        <v>85</v>
      </c>
      <c r="R40" s="11" t="s">
        <v>80</v>
      </c>
      <c r="S40" s="11" t="s">
        <v>80</v>
      </c>
      <c r="T40" s="11" t="s">
        <v>80</v>
      </c>
      <c r="V40" s="11" t="s">
        <v>81</v>
      </c>
      <c r="W40" s="12" t="s">
        <v>107</v>
      </c>
      <c r="Y40" s="7">
        <v>3</v>
      </c>
      <c r="Z40" s="7">
        <v>10.656059919275826</v>
      </c>
      <c r="AA40" s="7">
        <v>1.4178373703203202</v>
      </c>
      <c r="AB40" s="7">
        <v>24.275326844778451</v>
      </c>
      <c r="AC40" s="7">
        <v>5.989513879637216</v>
      </c>
      <c r="AD40" s="7">
        <v>3.9306740102254039</v>
      </c>
      <c r="AE40" s="7">
        <v>14.200714096839089</v>
      </c>
      <c r="AF40" s="7">
        <v>64.072550529016809</v>
      </c>
      <c r="AG40" s="7">
        <v>717.30944477070909</v>
      </c>
      <c r="AH40" s="7">
        <v>31.227968289672184</v>
      </c>
      <c r="AI40" s="7">
        <v>2.1013979764099666</v>
      </c>
      <c r="AJ40" s="7">
        <v>2.9950466543609586</v>
      </c>
      <c r="AK40" s="7">
        <v>5.6707881663977204</v>
      </c>
      <c r="AL40" s="7">
        <v>45.936745626127077</v>
      </c>
      <c r="AM40" s="7">
        <v>356.88017851425229</v>
      </c>
      <c r="AN40" s="7">
        <v>15.194746125101849</v>
      </c>
      <c r="AO40" s="7">
        <v>36.954761669602007</v>
      </c>
      <c r="AP40" s="7">
        <v>4.3403531657365093</v>
      </c>
      <c r="AQ40" s="7">
        <v>133.78661034676145</v>
      </c>
      <c r="AR40" s="7">
        <v>1.1539405705338597</v>
      </c>
      <c r="AS40" s="7">
        <v>3.4290661444244588</v>
      </c>
      <c r="AT40" s="7">
        <v>0.66440063298421359</v>
      </c>
      <c r="AU40" s="7">
        <v>45.140440997747142</v>
      </c>
      <c r="AV40" s="7">
        <v>93.162680101456999</v>
      </c>
      <c r="AW40" s="7">
        <v>3.7630948771427741</v>
      </c>
      <c r="AX40" s="7">
        <v>77.682256864026385</v>
      </c>
      <c r="AY40" s="7">
        <v>7.5842018558408277</v>
      </c>
      <c r="AZ40" s="7">
        <v>3.7100758022252363</v>
      </c>
      <c r="BA40" s="7">
        <v>8.5080592238699282</v>
      </c>
      <c r="BB40" s="7">
        <v>13.989025142301998</v>
      </c>
      <c r="BC40" s="7">
        <v>298.05348202413234</v>
      </c>
      <c r="BD40" s="7">
        <v>33.34883429333577</v>
      </c>
      <c r="BE40" s="7">
        <v>39.753338324427361</v>
      </c>
      <c r="BF40" s="7">
        <v>16.93683761270043</v>
      </c>
      <c r="BG40" s="7">
        <v>5.3995204491512219</v>
      </c>
      <c r="BH40" s="7">
        <v>9.1591098117644343</v>
      </c>
      <c r="BI40" s="6"/>
      <c r="BJ40" s="6"/>
      <c r="BK40" s="6"/>
      <c r="BL40" s="7"/>
      <c r="BM40" s="7"/>
      <c r="BN40" s="6"/>
      <c r="BO40" s="6"/>
      <c r="BP40" s="6"/>
      <c r="BQ40" s="6"/>
      <c r="BR40" s="7"/>
      <c r="BS40" s="7"/>
      <c r="BT40" s="7"/>
      <c r="BU40" s="7"/>
      <c r="BV40" s="7"/>
      <c r="BW40" s="7"/>
      <c r="BX40" s="7"/>
      <c r="BY40" s="7"/>
      <c r="BZ40" s="7"/>
      <c r="CA40" s="7"/>
      <c r="CB40" s="7"/>
      <c r="CC40" s="7"/>
      <c r="CD40" s="7"/>
      <c r="CE40" s="7"/>
      <c r="CF40" s="7"/>
      <c r="CG40" s="7"/>
      <c r="CH40" s="7"/>
      <c r="CI40" s="7"/>
    </row>
    <row r="41" spans="1:87" ht="15.6">
      <c r="A41" s="12" t="s">
        <v>144</v>
      </c>
      <c r="B41" s="11" t="s">
        <v>74</v>
      </c>
      <c r="C41" s="11" t="s">
        <v>75</v>
      </c>
      <c r="D41" s="13">
        <v>52</v>
      </c>
      <c r="E41" s="13" t="s">
        <v>77</v>
      </c>
      <c r="F41" s="11" t="s">
        <v>78</v>
      </c>
      <c r="H41" s="12" t="s">
        <v>113</v>
      </c>
      <c r="I41" s="11" t="s">
        <v>85</v>
      </c>
      <c r="J41" s="11" t="s">
        <v>80</v>
      </c>
      <c r="K41" s="11" t="s">
        <v>80</v>
      </c>
      <c r="L41" s="12">
        <v>28</v>
      </c>
      <c r="M41" s="12">
        <v>4</v>
      </c>
      <c r="O41" s="11" t="s">
        <v>80</v>
      </c>
      <c r="P41" s="11" t="s">
        <v>80</v>
      </c>
      <c r="Q41" s="11" t="s">
        <v>80</v>
      </c>
      <c r="R41" s="11" t="s">
        <v>85</v>
      </c>
      <c r="S41" s="11" t="s">
        <v>80</v>
      </c>
      <c r="T41" s="11" t="s">
        <v>80</v>
      </c>
      <c r="V41" s="11" t="s">
        <v>81</v>
      </c>
      <c r="W41" s="12" t="s">
        <v>107</v>
      </c>
      <c r="Y41" s="7">
        <v>3</v>
      </c>
      <c r="Z41" s="7">
        <v>10.689438469217201</v>
      </c>
      <c r="AA41" s="7">
        <v>1.5447373583237454</v>
      </c>
      <c r="AB41" s="7">
        <v>18.054758114658284</v>
      </c>
      <c r="AC41" s="7">
        <v>4.3464846629440341</v>
      </c>
      <c r="AD41" s="7">
        <v>2.3006632992542273</v>
      </c>
      <c r="AE41" s="7">
        <v>134.53737603480937</v>
      </c>
      <c r="AF41" s="7">
        <v>119.15937641562756</v>
      </c>
      <c r="AG41" s="7">
        <v>473.64860533176977</v>
      </c>
      <c r="AH41" s="7">
        <v>15.370136940227756</v>
      </c>
      <c r="AI41" s="7">
        <v>1.4073133271384579</v>
      </c>
      <c r="AJ41" s="7">
        <v>0.22</v>
      </c>
      <c r="AK41" s="7">
        <v>1.3926759822504424</v>
      </c>
      <c r="AL41" s="7">
        <v>129.28159851139179</v>
      </c>
      <c r="AM41" s="7">
        <v>188.67991109787266</v>
      </c>
      <c r="AN41" s="7">
        <v>84.146724316022699</v>
      </c>
      <c r="AO41" s="7">
        <v>60.878998216018587</v>
      </c>
      <c r="AP41" s="7">
        <v>3.4382131970230834</v>
      </c>
      <c r="AQ41" s="7">
        <v>471.60739204527664</v>
      </c>
      <c r="AR41" s="7">
        <v>6.1650387500790469</v>
      </c>
      <c r="AS41" s="7">
        <v>3.2249864139427822</v>
      </c>
      <c r="AT41" s="7">
        <v>0.35756909760083033</v>
      </c>
      <c r="AU41" s="7">
        <v>34.810777895777555</v>
      </c>
      <c r="AV41" s="7">
        <v>27.738232117443786</v>
      </c>
      <c r="AW41" s="7">
        <v>3.0542489715093497</v>
      </c>
      <c r="AX41" s="7">
        <v>56.901736080865128</v>
      </c>
      <c r="AY41" s="7">
        <v>5.8922396534748174</v>
      </c>
      <c r="AZ41" s="7">
        <v>31.828203129721786</v>
      </c>
      <c r="BA41" s="7">
        <v>17.585098059389658</v>
      </c>
      <c r="BB41" s="7">
        <v>15.122034567070141</v>
      </c>
      <c r="BC41" s="7">
        <v>238.85544271601555</v>
      </c>
      <c r="BD41" s="7">
        <v>65.262668633786845</v>
      </c>
      <c r="BE41" s="7">
        <v>20.490601643982007</v>
      </c>
      <c r="BF41" s="7">
        <v>85.030940633044281</v>
      </c>
      <c r="BG41" s="7">
        <v>2.0734605263175139</v>
      </c>
      <c r="BH41" s="7">
        <v>12.303477643679262</v>
      </c>
      <c r="BI41" s="6"/>
      <c r="BJ41" s="6"/>
      <c r="BK41" s="6"/>
      <c r="BL41" s="7"/>
      <c r="BM41" s="7"/>
      <c r="BN41" s="6"/>
      <c r="BO41" s="6"/>
      <c r="BP41" s="6"/>
      <c r="BQ41" s="6"/>
      <c r="BR41" s="7"/>
      <c r="BS41" s="7"/>
      <c r="BT41" s="7"/>
      <c r="BU41" s="7"/>
      <c r="BV41" s="7"/>
      <c r="BW41" s="7"/>
      <c r="BX41" s="7"/>
      <c r="BY41" s="7"/>
      <c r="BZ41" s="7"/>
      <c r="CA41" s="7"/>
      <c r="CB41" s="7"/>
      <c r="CC41" s="7"/>
      <c r="CD41" s="7"/>
      <c r="CE41" s="7"/>
      <c r="CF41" s="7"/>
      <c r="CG41" s="7"/>
      <c r="CH41" s="7"/>
      <c r="CI41" s="7"/>
    </row>
    <row r="42" spans="1:87" ht="15.6">
      <c r="A42" s="12" t="s">
        <v>145</v>
      </c>
      <c r="B42" s="11" t="s">
        <v>74</v>
      </c>
      <c r="C42" s="11" t="s">
        <v>75</v>
      </c>
      <c r="D42" s="13">
        <v>80</v>
      </c>
      <c r="E42" s="13" t="s">
        <v>77</v>
      </c>
      <c r="F42" s="11" t="s">
        <v>78</v>
      </c>
      <c r="H42" s="12" t="s">
        <v>146</v>
      </c>
      <c r="I42" s="11" t="s">
        <v>85</v>
      </c>
      <c r="J42" s="11" t="s">
        <v>80</v>
      </c>
      <c r="K42" s="11" t="s">
        <v>85</v>
      </c>
      <c r="L42" s="12">
        <v>0</v>
      </c>
      <c r="M42" s="12">
        <v>4</v>
      </c>
      <c r="O42" s="11" t="s">
        <v>80</v>
      </c>
      <c r="P42" s="11" t="s">
        <v>85</v>
      </c>
      <c r="Q42" s="11" t="s">
        <v>85</v>
      </c>
      <c r="R42" s="11" t="s">
        <v>80</v>
      </c>
      <c r="S42" s="11" t="s">
        <v>85</v>
      </c>
      <c r="T42" s="11" t="s">
        <v>80</v>
      </c>
      <c r="V42" s="11" t="s">
        <v>91</v>
      </c>
      <c r="W42" s="12" t="s">
        <v>107</v>
      </c>
      <c r="Y42" s="7">
        <v>3</v>
      </c>
      <c r="Z42" s="7">
        <v>8.8902597207525282</v>
      </c>
      <c r="AA42" s="7">
        <v>1.6925978153855801</v>
      </c>
      <c r="AB42" s="7">
        <v>32.116421794667183</v>
      </c>
      <c r="AC42" s="7">
        <v>36.69633373666494</v>
      </c>
      <c r="AD42" s="7">
        <v>4.1691448932531738</v>
      </c>
      <c r="AE42" s="7">
        <v>32.028795410741338</v>
      </c>
      <c r="AF42" s="7">
        <v>657.43637594676363</v>
      </c>
      <c r="AG42" s="7">
        <v>1001.2949448844414</v>
      </c>
      <c r="AH42" s="7">
        <v>35.886824461856769</v>
      </c>
      <c r="AI42" s="7">
        <v>0.5054724648499811</v>
      </c>
      <c r="AJ42" s="7">
        <v>9.7963954001387208</v>
      </c>
      <c r="AK42" s="7">
        <v>1.1850697815763112</v>
      </c>
      <c r="AL42" s="7">
        <v>45.839467913934214</v>
      </c>
      <c r="AM42" s="7">
        <v>261.35126242018805</v>
      </c>
      <c r="AN42" s="7">
        <v>9.7812033800696376</v>
      </c>
      <c r="AO42" s="7">
        <v>19.260309681712151</v>
      </c>
      <c r="AP42" s="7">
        <v>2.5641858180780894</v>
      </c>
      <c r="AQ42" s="7">
        <v>1853.0467662961673</v>
      </c>
      <c r="AR42" s="7">
        <v>1.1623509017749329</v>
      </c>
      <c r="AS42" s="7">
        <v>2.0667124256293317</v>
      </c>
      <c r="AT42" s="7">
        <v>2.8958555499382519</v>
      </c>
      <c r="AU42" s="7">
        <v>48.812237947870074</v>
      </c>
      <c r="AV42" s="7">
        <v>29.16191259891864</v>
      </c>
      <c r="AW42" s="7">
        <v>2.4140087911665469</v>
      </c>
      <c r="AX42" s="7">
        <v>181.07056936902001</v>
      </c>
      <c r="AY42" s="7">
        <v>2.2154994889838067</v>
      </c>
      <c r="AZ42" s="7">
        <v>9.5435466341758715E-2</v>
      </c>
      <c r="BA42" s="7">
        <v>5.5396125878241893</v>
      </c>
      <c r="BB42" s="7">
        <v>7.0672127569375052</v>
      </c>
      <c r="BC42" s="7">
        <v>244.95461267157287</v>
      </c>
      <c r="BD42" s="7">
        <v>137.05979376192363</v>
      </c>
      <c r="BE42" s="7">
        <v>58.299168538608143</v>
      </c>
      <c r="BF42" s="7">
        <v>148.77959937187575</v>
      </c>
      <c r="BG42" s="7">
        <v>1.8791732531167378</v>
      </c>
      <c r="BH42" s="7">
        <v>22.531161108215482</v>
      </c>
      <c r="BI42" s="6"/>
      <c r="BJ42" s="6"/>
      <c r="BK42" s="6"/>
      <c r="BL42" s="7"/>
      <c r="BM42" s="7"/>
      <c r="BN42" s="6"/>
      <c r="BO42" s="6"/>
      <c r="BP42" s="6"/>
      <c r="BQ42" s="6"/>
      <c r="BR42" s="7"/>
      <c r="BS42" s="7"/>
      <c r="BT42" s="7"/>
      <c r="BU42" s="7"/>
      <c r="BV42" s="7"/>
      <c r="BW42" s="7"/>
      <c r="BX42" s="7"/>
      <c r="BY42" s="7"/>
      <c r="BZ42" s="7"/>
      <c r="CA42" s="7"/>
      <c r="CB42" s="7"/>
      <c r="CC42" s="7"/>
      <c r="CD42" s="7"/>
      <c r="CE42" s="7"/>
      <c r="CF42" s="7"/>
      <c r="CG42" s="7"/>
      <c r="CH42" s="7"/>
      <c r="CI42" s="7"/>
    </row>
    <row r="43" spans="1:87" ht="15.6">
      <c r="A43" s="12" t="s">
        <v>147</v>
      </c>
      <c r="B43" s="11" t="s">
        <v>74</v>
      </c>
      <c r="C43" s="11" t="s">
        <v>75</v>
      </c>
      <c r="D43" s="13">
        <v>30</v>
      </c>
      <c r="E43" s="13" t="s">
        <v>89</v>
      </c>
      <c r="F43" s="11" t="s">
        <v>78</v>
      </c>
      <c r="H43" s="12" t="s">
        <v>79</v>
      </c>
      <c r="I43" s="11" t="s">
        <v>80</v>
      </c>
      <c r="J43" s="11" t="s">
        <v>80</v>
      </c>
      <c r="K43" s="11" t="s">
        <v>80</v>
      </c>
      <c r="L43" s="12">
        <v>28</v>
      </c>
      <c r="M43" s="12">
        <v>30</v>
      </c>
      <c r="O43" s="11" t="s">
        <v>80</v>
      </c>
      <c r="P43" s="11" t="s">
        <v>80</v>
      </c>
      <c r="Q43" s="11" t="s">
        <v>80</v>
      </c>
      <c r="R43" s="11" t="s">
        <v>80</v>
      </c>
      <c r="S43" s="11" t="s">
        <v>80</v>
      </c>
      <c r="T43" s="11" t="s">
        <v>80</v>
      </c>
      <c r="V43" s="11" t="s">
        <v>81</v>
      </c>
      <c r="W43" s="12" t="s">
        <v>107</v>
      </c>
      <c r="Y43" s="7">
        <v>2</v>
      </c>
      <c r="Z43" s="7">
        <v>6.1408858936802329</v>
      </c>
      <c r="AA43" s="7">
        <v>0.4033910333067211</v>
      </c>
      <c r="AB43" s="7">
        <v>11.473425921004313</v>
      </c>
      <c r="AC43" s="7">
        <v>33.043080193770656</v>
      </c>
      <c r="AD43" s="7">
        <v>1.6022881609477446</v>
      </c>
      <c r="AE43" s="7">
        <v>6.4446034642603589</v>
      </c>
      <c r="AF43" s="7">
        <v>36.297978480529835</v>
      </c>
      <c r="AG43" s="7">
        <v>785.21253367279451</v>
      </c>
      <c r="AH43" s="7">
        <v>11.75491333122921</v>
      </c>
      <c r="AI43" s="7">
        <v>2.9321097293878884</v>
      </c>
      <c r="AJ43" s="7">
        <v>7.7189492810164211</v>
      </c>
      <c r="AK43" s="7">
        <v>2.5222923675147619</v>
      </c>
      <c r="AL43" s="7">
        <v>87.959749976754381</v>
      </c>
      <c r="AM43" s="7">
        <v>187.08110420501833</v>
      </c>
      <c r="AN43" s="7">
        <v>24.222350561567872</v>
      </c>
      <c r="AO43" s="7">
        <v>26.093576019820439</v>
      </c>
      <c r="AP43" s="7">
        <v>3.6232803552155373</v>
      </c>
      <c r="AQ43" s="7">
        <v>65.9655388330183</v>
      </c>
      <c r="AR43" s="7">
        <v>0.19619333224501756</v>
      </c>
      <c r="AS43" s="7">
        <v>2.4859832242202704</v>
      </c>
      <c r="AT43" s="7">
        <v>0.19</v>
      </c>
      <c r="AU43" s="7">
        <v>57.721032685312643</v>
      </c>
      <c r="AV43" s="7">
        <v>8.2599256504195235</v>
      </c>
      <c r="AW43" s="7">
        <v>1.5905819131193395</v>
      </c>
      <c r="AX43" s="7">
        <v>33.961586508322398</v>
      </c>
      <c r="AY43" s="7">
        <v>6.7004182256399618</v>
      </c>
      <c r="AZ43" s="7">
        <v>6.9997150773785943</v>
      </c>
      <c r="BA43" s="7">
        <v>6.5270331472266285</v>
      </c>
      <c r="BB43" s="7">
        <v>16.379736281546535</v>
      </c>
      <c r="BC43" s="7">
        <v>38.938166399347551</v>
      </c>
      <c r="BD43" s="7">
        <v>11.465808111149224</v>
      </c>
      <c r="BE43" s="7">
        <v>19.636029445141716</v>
      </c>
      <c r="BF43" s="7">
        <v>21.127682376139347</v>
      </c>
      <c r="BG43" s="7">
        <v>2.2142588632233497</v>
      </c>
      <c r="BH43" s="7">
        <v>23.530877661367573</v>
      </c>
      <c r="BI43" s="6"/>
      <c r="BJ43" s="6"/>
      <c r="BK43" s="6"/>
      <c r="BL43" s="7"/>
      <c r="BM43" s="7"/>
      <c r="BN43" s="6"/>
      <c r="BO43" s="6"/>
      <c r="BP43" s="6"/>
      <c r="BQ43" s="6"/>
      <c r="BR43" s="7"/>
      <c r="BS43" s="7"/>
      <c r="BT43" s="7"/>
      <c r="BU43" s="7"/>
      <c r="BV43" s="7"/>
      <c r="BW43" s="7"/>
      <c r="BX43" s="7"/>
      <c r="BY43" s="7"/>
      <c r="BZ43" s="7"/>
      <c r="CA43" s="7"/>
      <c r="CB43" s="7"/>
      <c r="CC43" s="7"/>
      <c r="CD43" s="7"/>
      <c r="CE43" s="7"/>
      <c r="CF43" s="7"/>
      <c r="CG43" s="7"/>
      <c r="CH43" s="7"/>
      <c r="CI43" s="7"/>
    </row>
    <row r="44" spans="1:87" ht="15.6">
      <c r="A44" s="12" t="s">
        <v>148</v>
      </c>
      <c r="B44" s="11" t="s">
        <v>74</v>
      </c>
      <c r="C44" s="11" t="s">
        <v>75</v>
      </c>
      <c r="D44" s="13">
        <v>79</v>
      </c>
      <c r="E44" s="13" t="s">
        <v>77</v>
      </c>
      <c r="F44" s="11" t="s">
        <v>78</v>
      </c>
      <c r="H44" s="12" t="s">
        <v>113</v>
      </c>
      <c r="I44" s="11" t="s">
        <v>85</v>
      </c>
      <c r="J44" s="11" t="s">
        <v>80</v>
      </c>
      <c r="K44" s="11" t="s">
        <v>80</v>
      </c>
      <c r="L44" s="12">
        <v>28</v>
      </c>
      <c r="M44" s="12">
        <v>7</v>
      </c>
      <c r="O44" s="11" t="s">
        <v>80</v>
      </c>
      <c r="P44" s="11" t="s">
        <v>80</v>
      </c>
      <c r="Q44" s="11" t="s">
        <v>85</v>
      </c>
      <c r="R44" s="11" t="s">
        <v>80</v>
      </c>
      <c r="S44" s="11" t="s">
        <v>80</v>
      </c>
      <c r="T44" s="11" t="s">
        <v>85</v>
      </c>
      <c r="V44" s="11" t="s">
        <v>81</v>
      </c>
      <c r="W44" s="12" t="s">
        <v>107</v>
      </c>
      <c r="Y44" s="7">
        <v>3</v>
      </c>
      <c r="Z44" s="7">
        <v>11.976150026019624</v>
      </c>
      <c r="AA44" s="7">
        <v>2.3305758715592741</v>
      </c>
      <c r="AB44" s="7">
        <v>14.797244197163772</v>
      </c>
      <c r="AC44" s="7">
        <v>13.877285866181619</v>
      </c>
      <c r="AD44" s="7">
        <v>4.8267547710278134</v>
      </c>
      <c r="AE44" s="7">
        <v>31.412949158487667</v>
      </c>
      <c r="AF44" s="7">
        <v>100.39757463999763</v>
      </c>
      <c r="AG44" s="7">
        <v>1243.0589058755709</v>
      </c>
      <c r="AH44" s="7">
        <v>57.287608937119892</v>
      </c>
      <c r="AI44" s="7">
        <v>2.7605648893064041</v>
      </c>
      <c r="AJ44" s="7">
        <v>1.6304417194165257</v>
      </c>
      <c r="AK44" s="7">
        <v>0.99646163250182296</v>
      </c>
      <c r="AL44" s="7">
        <v>25.612476594004157</v>
      </c>
      <c r="AM44" s="7">
        <v>439.47201238412822</v>
      </c>
      <c r="AN44" s="7">
        <v>27.469310925722361</v>
      </c>
      <c r="AO44" s="7">
        <v>34.041412732489214</v>
      </c>
      <c r="AP44" s="7">
        <v>4.8368367094337703</v>
      </c>
      <c r="AQ44" s="7">
        <v>233.53732596075622</v>
      </c>
      <c r="AR44" s="7">
        <v>0.76763317010010712</v>
      </c>
      <c r="AS44" s="7">
        <v>2.2918210344434882</v>
      </c>
      <c r="AT44" s="7">
        <v>25.24292328674332</v>
      </c>
      <c r="AU44" s="7">
        <v>40.463059647779914</v>
      </c>
      <c r="AV44" s="7">
        <v>71.832131007394267</v>
      </c>
      <c r="AW44" s="7">
        <v>1.5917963512652973</v>
      </c>
      <c r="AX44" s="7">
        <v>214.01628653378947</v>
      </c>
      <c r="AY44" s="7">
        <v>4.058258271776146</v>
      </c>
      <c r="AZ44" s="7">
        <v>4.2202981464480001</v>
      </c>
      <c r="BA44" s="7">
        <v>6.7469825684688818</v>
      </c>
      <c r="BB44" s="7">
        <v>11.090949369316746</v>
      </c>
      <c r="BC44" s="7">
        <v>239.02622528109299</v>
      </c>
      <c r="BD44" s="7">
        <v>145.73960594711838</v>
      </c>
      <c r="BE44" s="7">
        <v>21.493118547244542</v>
      </c>
      <c r="BF44" s="7">
        <v>44.608887373778558</v>
      </c>
      <c r="BG44" s="7">
        <v>2.5213495630734784</v>
      </c>
      <c r="BH44" s="7">
        <v>180.74448690430069</v>
      </c>
      <c r="BI44" s="6"/>
      <c r="BJ44" s="6"/>
      <c r="BK44" s="6"/>
      <c r="BL44" s="7"/>
      <c r="BM44" s="7"/>
      <c r="BN44" s="6"/>
      <c r="BO44" s="6"/>
      <c r="BP44" s="6"/>
      <c r="BQ44" s="6"/>
      <c r="BR44" s="7"/>
      <c r="BS44" s="7"/>
      <c r="BT44" s="7"/>
      <c r="BU44" s="7"/>
      <c r="BV44" s="7"/>
      <c r="BW44" s="7"/>
      <c r="BX44" s="7"/>
      <c r="BY44" s="7"/>
      <c r="BZ44" s="7"/>
      <c r="CA44" s="7"/>
      <c r="CB44" s="7"/>
      <c r="CC44" s="7"/>
      <c r="CD44" s="7"/>
      <c r="CE44" s="7"/>
      <c r="CF44" s="7"/>
      <c r="CG44" s="7"/>
      <c r="CH44" s="7"/>
      <c r="CI44" s="7"/>
    </row>
    <row r="45" spans="1:87" ht="15.6">
      <c r="A45" s="12" t="s">
        <v>149</v>
      </c>
      <c r="B45" s="11" t="s">
        <v>74</v>
      </c>
      <c r="C45" s="11" t="s">
        <v>75</v>
      </c>
      <c r="D45" s="13">
        <v>61</v>
      </c>
      <c r="E45" s="13" t="s">
        <v>77</v>
      </c>
      <c r="F45" s="11" t="s">
        <v>78</v>
      </c>
      <c r="H45" s="12" t="s">
        <v>79</v>
      </c>
      <c r="I45" s="11" t="s">
        <v>80</v>
      </c>
      <c r="J45" s="11" t="s">
        <v>80</v>
      </c>
      <c r="K45" s="11" t="s">
        <v>80</v>
      </c>
      <c r="L45" s="12">
        <v>28</v>
      </c>
      <c r="M45" s="12">
        <v>12</v>
      </c>
      <c r="O45" s="11" t="s">
        <v>80</v>
      </c>
      <c r="P45" s="11" t="s">
        <v>80</v>
      </c>
      <c r="Q45" s="11" t="s">
        <v>80</v>
      </c>
      <c r="R45" s="11" t="s">
        <v>80</v>
      </c>
      <c r="S45" s="11" t="s">
        <v>85</v>
      </c>
      <c r="T45" s="11" t="s">
        <v>80</v>
      </c>
      <c r="V45" s="11" t="s">
        <v>81</v>
      </c>
      <c r="W45" s="12" t="s">
        <v>107</v>
      </c>
      <c r="Y45" s="7">
        <v>2</v>
      </c>
      <c r="Z45" s="7">
        <v>4.7254019741955151</v>
      </c>
      <c r="AA45" s="7">
        <v>0.68327100594576873</v>
      </c>
      <c r="AB45" s="7">
        <v>13.024818051410341</v>
      </c>
      <c r="AC45" s="7">
        <v>35.858693524268361</v>
      </c>
      <c r="AD45" s="7">
        <v>9.9231000134645839</v>
      </c>
      <c r="AE45" s="7">
        <v>2.9265803029393442</v>
      </c>
      <c r="AF45" s="7">
        <v>23.329226143236056</v>
      </c>
      <c r="AG45" s="7">
        <v>559.9591839345253</v>
      </c>
      <c r="AH45" s="7">
        <v>69.362521705493776</v>
      </c>
      <c r="AI45" s="7">
        <v>3.6836415313372082</v>
      </c>
      <c r="AJ45" s="7">
        <v>0.83828394845525667</v>
      </c>
      <c r="AK45" s="7">
        <v>2.2125463370777698</v>
      </c>
      <c r="AL45" s="7">
        <v>189.62883059478577</v>
      </c>
      <c r="AM45" s="7">
        <v>194.3269349797506</v>
      </c>
      <c r="AN45" s="7">
        <v>17.241076106810439</v>
      </c>
      <c r="AO45" s="7">
        <v>77.246915333850239</v>
      </c>
      <c r="AP45" s="7">
        <v>6.1341942810575469</v>
      </c>
      <c r="AQ45" s="7">
        <v>254.65602327446163</v>
      </c>
      <c r="AR45" s="7">
        <v>1.8920994770477866</v>
      </c>
      <c r="AS45" s="7">
        <v>2.0735462042108641</v>
      </c>
      <c r="AT45" s="7" t="s">
        <v>111</v>
      </c>
      <c r="AU45" s="7">
        <v>25.659128800773495</v>
      </c>
      <c r="AV45" s="7">
        <v>37.698539890723019</v>
      </c>
      <c r="AW45" s="7">
        <v>1.1467581673728282</v>
      </c>
      <c r="AX45" s="7">
        <v>84.306999399468538</v>
      </c>
      <c r="AY45" s="7">
        <v>4.433869854689104</v>
      </c>
      <c r="AZ45" s="7">
        <v>10.620765387211275</v>
      </c>
      <c r="BA45" s="7">
        <v>8.1652594712504971</v>
      </c>
      <c r="BB45" s="7">
        <v>9.7150833870745998</v>
      </c>
      <c r="BC45" s="7">
        <v>13.759843835894095</v>
      </c>
      <c r="BD45" s="7">
        <v>27.846643689354188</v>
      </c>
      <c r="BE45" s="7">
        <v>46.005152507388928</v>
      </c>
      <c r="BF45" s="7">
        <v>6.8035551767368148</v>
      </c>
      <c r="BG45" s="7">
        <v>2.2374275203756078</v>
      </c>
      <c r="BH45" s="7">
        <v>8.5237021930716761</v>
      </c>
      <c r="BI45" s="6"/>
      <c r="BJ45" s="6"/>
      <c r="BK45" s="6"/>
      <c r="BL45" s="7"/>
      <c r="BM45" s="7"/>
      <c r="BN45" s="6"/>
      <c r="BO45" s="6"/>
      <c r="BP45" s="6"/>
      <c r="BQ45" s="6"/>
      <c r="BR45" s="7"/>
      <c r="BS45" s="7"/>
      <c r="BT45" s="7"/>
      <c r="BU45" s="7"/>
      <c r="BV45" s="7"/>
      <c r="BW45" s="7"/>
      <c r="BX45" s="7"/>
      <c r="BY45" s="7"/>
      <c r="BZ45" s="7"/>
      <c r="CA45" s="7"/>
      <c r="CB45" s="7"/>
      <c r="CC45" s="7"/>
      <c r="CD45" s="7"/>
      <c r="CE45" s="7"/>
      <c r="CF45" s="7"/>
      <c r="CG45" s="7"/>
      <c r="CH45" s="7"/>
      <c r="CI45" s="7"/>
    </row>
    <row r="46" spans="1:87" ht="15.6">
      <c r="A46" s="12" t="s">
        <v>150</v>
      </c>
      <c r="B46" s="11" t="s">
        <v>74</v>
      </c>
      <c r="C46" s="11" t="s">
        <v>75</v>
      </c>
      <c r="D46" s="13">
        <v>48</v>
      </c>
      <c r="E46" s="13" t="s">
        <v>89</v>
      </c>
      <c r="F46" s="11" t="s">
        <v>78</v>
      </c>
      <c r="H46" s="12" t="s">
        <v>113</v>
      </c>
      <c r="I46" s="11" t="s">
        <v>85</v>
      </c>
      <c r="J46" s="11" t="s">
        <v>80</v>
      </c>
      <c r="K46" s="11" t="s">
        <v>80</v>
      </c>
      <c r="L46" s="12">
        <v>28</v>
      </c>
      <c r="M46" s="12">
        <v>1</v>
      </c>
      <c r="O46" s="11" t="s">
        <v>80</v>
      </c>
      <c r="P46" s="11" t="s">
        <v>80</v>
      </c>
      <c r="Q46" s="11" t="s">
        <v>80</v>
      </c>
      <c r="R46" s="11" t="s">
        <v>80</v>
      </c>
      <c r="S46" s="11" t="s">
        <v>80</v>
      </c>
      <c r="T46" s="11" t="s">
        <v>80</v>
      </c>
      <c r="V46" s="11" t="s">
        <v>81</v>
      </c>
      <c r="W46" s="12" t="s">
        <v>107</v>
      </c>
      <c r="Y46" s="7">
        <v>3</v>
      </c>
      <c r="Z46" s="7">
        <v>4.0572593515224575</v>
      </c>
      <c r="AA46" s="7">
        <v>3.5159146446977703</v>
      </c>
      <c r="AB46" s="7">
        <v>3.832550107017493</v>
      </c>
      <c r="AC46" s="7">
        <v>12.900232135906707</v>
      </c>
      <c r="AD46" s="7">
        <v>1.4138764089669749</v>
      </c>
      <c r="AE46" s="7">
        <v>10.105927235247249</v>
      </c>
      <c r="AF46" s="7">
        <v>46.422581277193508</v>
      </c>
      <c r="AG46" s="7">
        <v>1202.1197355014842</v>
      </c>
      <c r="AH46" s="7">
        <v>19.251921139296009</v>
      </c>
      <c r="AI46" s="7" t="s">
        <v>151</v>
      </c>
      <c r="AJ46" s="7" t="s">
        <v>111</v>
      </c>
      <c r="AK46" s="7">
        <v>0.57715016398061958</v>
      </c>
      <c r="AL46" s="7">
        <v>41.474999791087555</v>
      </c>
      <c r="AM46" s="7">
        <v>194.21449551435617</v>
      </c>
      <c r="AN46" s="7">
        <v>11.336198513286668</v>
      </c>
      <c r="AO46" s="7">
        <v>31.619211030057372</v>
      </c>
      <c r="AP46" s="7">
        <v>0.91839652349950418</v>
      </c>
      <c r="AQ46" s="7">
        <v>588.90062762495791</v>
      </c>
      <c r="AR46" s="7" t="s">
        <v>152</v>
      </c>
      <c r="AS46" s="7">
        <v>1.1117311462889023</v>
      </c>
      <c r="AT46" s="7">
        <v>0.02</v>
      </c>
      <c r="AU46" s="7">
        <v>443.2681960715384</v>
      </c>
      <c r="AV46" s="7">
        <v>3.2861628181698164</v>
      </c>
      <c r="AW46" s="7">
        <v>0</v>
      </c>
      <c r="AX46" s="7">
        <v>41.475521428717023</v>
      </c>
      <c r="AY46" s="7">
        <v>1.2336808085197979</v>
      </c>
      <c r="AZ46" s="7">
        <v>4.5537783759624988</v>
      </c>
      <c r="BA46" s="7">
        <v>4.9782002089085342</v>
      </c>
      <c r="BB46" s="7">
        <v>4.2867692268997111</v>
      </c>
      <c r="BC46" s="7">
        <v>44.575375975361283</v>
      </c>
      <c r="BD46" s="7">
        <v>80.981742609209959</v>
      </c>
      <c r="BE46" s="7">
        <v>38.082932249602095</v>
      </c>
      <c r="BF46" s="7">
        <v>30.054784806348326</v>
      </c>
      <c r="BG46" s="7">
        <v>0.73088842340623716</v>
      </c>
      <c r="BH46" s="7">
        <v>56.521081800678147</v>
      </c>
      <c r="BI46" s="6"/>
      <c r="BJ46" s="6"/>
      <c r="BK46" s="6"/>
      <c r="BL46" s="7"/>
      <c r="BM46" s="7"/>
      <c r="BN46" s="6"/>
      <c r="BO46" s="6"/>
      <c r="BP46" s="6"/>
      <c r="BQ46" s="6"/>
      <c r="BR46" s="7"/>
      <c r="BS46" s="7"/>
      <c r="BT46" s="7"/>
      <c r="BU46" s="7"/>
      <c r="BV46" s="7"/>
      <c r="BW46" s="7"/>
      <c r="BX46" s="7"/>
      <c r="BY46" s="7"/>
      <c r="BZ46" s="7"/>
      <c r="CA46" s="7"/>
      <c r="CB46" s="7"/>
      <c r="CC46" s="7"/>
      <c r="CD46" s="7"/>
      <c r="CE46" s="7"/>
      <c r="CF46" s="7"/>
      <c r="CG46" s="7"/>
      <c r="CH46" s="7"/>
      <c r="CI46" s="7"/>
    </row>
    <row r="47" spans="1:87" ht="15.6">
      <c r="A47" s="12" t="s">
        <v>153</v>
      </c>
      <c r="B47" s="11" t="s">
        <v>74</v>
      </c>
      <c r="C47" s="11" t="s">
        <v>75</v>
      </c>
      <c r="D47" s="13">
        <v>51</v>
      </c>
      <c r="E47" s="13" t="s">
        <v>77</v>
      </c>
      <c r="F47" s="11" t="s">
        <v>102</v>
      </c>
      <c r="H47" s="12" t="s">
        <v>113</v>
      </c>
      <c r="I47" s="11" t="s">
        <v>85</v>
      </c>
      <c r="J47" s="11" t="s">
        <v>80</v>
      </c>
      <c r="K47" s="11" t="s">
        <v>80</v>
      </c>
      <c r="L47" s="12">
        <v>28</v>
      </c>
      <c r="M47" s="12">
        <v>8</v>
      </c>
      <c r="O47" s="11" t="s">
        <v>80</v>
      </c>
      <c r="P47" s="11" t="s">
        <v>80</v>
      </c>
      <c r="Q47" s="11" t="s">
        <v>80</v>
      </c>
      <c r="R47" s="11" t="s">
        <v>80</v>
      </c>
      <c r="S47" s="11" t="s">
        <v>80</v>
      </c>
      <c r="T47" s="11" t="s">
        <v>80</v>
      </c>
      <c r="V47" s="11" t="s">
        <v>81</v>
      </c>
      <c r="W47" s="12" t="s">
        <v>107</v>
      </c>
      <c r="Y47" s="7">
        <v>3</v>
      </c>
      <c r="Z47" s="7">
        <v>7.5672494421063092</v>
      </c>
      <c r="AA47" s="7">
        <v>0.97305968175213775</v>
      </c>
      <c r="AB47" s="7">
        <v>10.828795789391112</v>
      </c>
      <c r="AC47" s="7">
        <v>5.8194729115005543</v>
      </c>
      <c r="AD47" s="7">
        <v>1.9152294599888959</v>
      </c>
      <c r="AE47" s="7">
        <v>21.012434518301859</v>
      </c>
      <c r="AF47" s="7">
        <v>41.014436640661565</v>
      </c>
      <c r="AG47" s="7">
        <v>1035.5651652332197</v>
      </c>
      <c r="AH47" s="7">
        <v>30.023394362889739</v>
      </c>
      <c r="AI47" s="7">
        <v>0.55367877969215329</v>
      </c>
      <c r="AJ47" s="7">
        <v>0.94629647389127558</v>
      </c>
      <c r="AK47" s="7">
        <v>1.1676912716954835</v>
      </c>
      <c r="AL47" s="7">
        <v>29.317603070717322</v>
      </c>
      <c r="AM47" s="7">
        <v>366.50206721953248</v>
      </c>
      <c r="AN47" s="7" t="s">
        <v>154</v>
      </c>
      <c r="AO47" s="7">
        <v>28.111965282536588</v>
      </c>
      <c r="AP47" s="7">
        <v>6.1530837367130662</v>
      </c>
      <c r="AQ47" s="7">
        <v>74.085100344224401</v>
      </c>
      <c r="AR47" s="7">
        <v>0.79501509658803438</v>
      </c>
      <c r="AS47" s="7">
        <v>2.1677414361386473</v>
      </c>
      <c r="AT47" s="7">
        <v>3.2153710765666323</v>
      </c>
      <c r="AU47" s="7">
        <v>72.076565590973274</v>
      </c>
      <c r="AV47" s="7">
        <v>17.130929518876751</v>
      </c>
      <c r="AW47" s="7">
        <v>1.9144917490426998</v>
      </c>
      <c r="AX47" s="7">
        <v>68.435715157227875</v>
      </c>
      <c r="AY47" s="7">
        <v>4.6427074661109273</v>
      </c>
      <c r="AZ47" s="7">
        <v>1.7451927350951397</v>
      </c>
      <c r="BA47" s="7">
        <v>6.6580202765004595</v>
      </c>
      <c r="BB47" s="7">
        <v>5.0356286263260515</v>
      </c>
      <c r="BC47" s="7">
        <v>145.22940185111861</v>
      </c>
      <c r="BD47" s="7">
        <v>60.669934461682985</v>
      </c>
      <c r="BE47" s="7">
        <v>19.01823579144045</v>
      </c>
      <c r="BF47" s="7">
        <v>21.280213726996092</v>
      </c>
      <c r="BG47" s="7">
        <v>7.1340061431424768</v>
      </c>
      <c r="BH47" s="7">
        <v>12.44605834318167</v>
      </c>
      <c r="BI47" s="6"/>
      <c r="BJ47" s="6"/>
      <c r="BK47" s="6"/>
      <c r="BL47" s="7"/>
      <c r="BM47" s="7"/>
      <c r="BN47" s="6"/>
      <c r="BO47" s="6"/>
      <c r="BP47" s="6"/>
      <c r="BQ47" s="6"/>
      <c r="BR47" s="7"/>
      <c r="BS47" s="7"/>
      <c r="BT47" s="7"/>
      <c r="BU47" s="7"/>
      <c r="BV47" s="7"/>
      <c r="BW47" s="7"/>
      <c r="BX47" s="7"/>
      <c r="BY47" s="7"/>
      <c r="BZ47" s="7"/>
      <c r="CA47" s="7"/>
      <c r="CB47" s="7"/>
      <c r="CC47" s="7"/>
      <c r="CD47" s="7"/>
      <c r="CE47" s="7"/>
      <c r="CF47" s="7"/>
      <c r="CG47" s="7"/>
      <c r="CH47" s="7"/>
      <c r="CI47" s="7"/>
    </row>
    <row r="48" spans="1:87" ht="15.6">
      <c r="A48" s="12" t="s">
        <v>155</v>
      </c>
      <c r="B48" s="11" t="s">
        <v>74</v>
      </c>
      <c r="C48" s="11" t="s">
        <v>75</v>
      </c>
      <c r="D48" s="13">
        <v>54</v>
      </c>
      <c r="E48" s="13" t="s">
        <v>89</v>
      </c>
      <c r="F48" s="11" t="s">
        <v>102</v>
      </c>
      <c r="H48" s="12" t="s">
        <v>113</v>
      </c>
      <c r="I48" s="11" t="s">
        <v>85</v>
      </c>
      <c r="J48" s="11" t="s">
        <v>80</v>
      </c>
      <c r="K48" s="11" t="s">
        <v>80</v>
      </c>
      <c r="L48" s="12">
        <v>28</v>
      </c>
      <c r="M48" s="12">
        <v>5</v>
      </c>
      <c r="O48" s="11" t="s">
        <v>85</v>
      </c>
      <c r="P48" s="11" t="s">
        <v>80</v>
      </c>
      <c r="Q48" s="11" t="s">
        <v>85</v>
      </c>
      <c r="R48" s="11" t="s">
        <v>80</v>
      </c>
      <c r="S48" s="11" t="s">
        <v>85</v>
      </c>
      <c r="T48" s="11" t="s">
        <v>80</v>
      </c>
      <c r="V48" s="11" t="s">
        <v>81</v>
      </c>
      <c r="W48" s="12" t="s">
        <v>107</v>
      </c>
      <c r="Y48" s="7">
        <v>3</v>
      </c>
      <c r="Z48" s="7">
        <v>8.5625420750496044</v>
      </c>
      <c r="AA48" s="7">
        <v>1.4910188160446041</v>
      </c>
      <c r="AB48" s="7">
        <v>24.688340678909221</v>
      </c>
      <c r="AC48" s="7">
        <v>5.9166210338851064</v>
      </c>
      <c r="AD48" s="7">
        <v>3.3189571786295131</v>
      </c>
      <c r="AE48" s="7">
        <v>32.142719142347431</v>
      </c>
      <c r="AF48" s="7">
        <v>117.05005581398996</v>
      </c>
      <c r="AG48" s="7">
        <v>702.54963458593079</v>
      </c>
      <c r="AH48" s="7">
        <v>53.623837283704681</v>
      </c>
      <c r="AI48" s="7">
        <v>2.5427462882458278</v>
      </c>
      <c r="AJ48" s="7">
        <v>10.434835176919082</v>
      </c>
      <c r="AK48" s="7">
        <v>1.116517572802975</v>
      </c>
      <c r="AL48" s="7">
        <v>65.711994912450479</v>
      </c>
      <c r="AM48" s="7">
        <v>646.2167168478677</v>
      </c>
      <c r="AN48" s="7">
        <v>4.6645207779635633</v>
      </c>
      <c r="AO48" s="7">
        <v>41.34038223477156</v>
      </c>
      <c r="AP48" s="7">
        <v>3.9181137368814367</v>
      </c>
      <c r="AQ48" s="7">
        <v>395.6656011905161</v>
      </c>
      <c r="AR48" s="7">
        <v>3.7738603794658032</v>
      </c>
      <c r="AS48" s="7">
        <v>1.9884727221568159</v>
      </c>
      <c r="AT48" s="7">
        <v>2.3951598216555503</v>
      </c>
      <c r="AU48" s="7">
        <v>23.588502004515334</v>
      </c>
      <c r="AV48" s="7">
        <v>12.99564053227372</v>
      </c>
      <c r="AW48" s="7">
        <v>1.5227024076855966</v>
      </c>
      <c r="AX48" s="7">
        <v>124.91616590341145</v>
      </c>
      <c r="AY48" s="7">
        <v>5.6431616916352993</v>
      </c>
      <c r="AZ48" s="7">
        <v>3.7247310150417823</v>
      </c>
      <c r="BA48" s="7">
        <v>6.0071615673257996</v>
      </c>
      <c r="BB48" s="7">
        <v>9.7617163920264787</v>
      </c>
      <c r="BC48" s="7">
        <v>129.60142284812952</v>
      </c>
      <c r="BD48" s="7">
        <v>92.057787058666406</v>
      </c>
      <c r="BE48" s="7">
        <v>19.474351399138882</v>
      </c>
      <c r="BF48" s="7">
        <v>29.484136123235572</v>
      </c>
      <c r="BG48" s="7">
        <v>2.7751031260990251</v>
      </c>
      <c r="BH48" s="7">
        <v>17.865716900988833</v>
      </c>
      <c r="BI48" s="6"/>
      <c r="BJ48" s="6"/>
      <c r="BK48" s="6"/>
      <c r="BL48" s="7"/>
      <c r="BM48" s="7"/>
      <c r="BN48" s="6"/>
      <c r="BO48" s="6"/>
      <c r="BP48" s="6"/>
      <c r="BQ48" s="6"/>
      <c r="BR48" s="7"/>
      <c r="BS48" s="7"/>
      <c r="BT48" s="7"/>
      <c r="BU48" s="7"/>
      <c r="BV48" s="7"/>
      <c r="BW48" s="7"/>
      <c r="BX48" s="7"/>
      <c r="BY48" s="7"/>
      <c r="BZ48" s="7"/>
      <c r="CA48" s="7"/>
      <c r="CB48" s="7"/>
      <c r="CC48" s="7"/>
      <c r="CD48" s="7"/>
      <c r="CE48" s="7"/>
      <c r="CF48" s="7"/>
      <c r="CG48" s="7"/>
      <c r="CH48" s="7"/>
      <c r="CI48" s="7"/>
    </row>
    <row r="49" spans="1:87" ht="15.6">
      <c r="A49" s="12" t="s">
        <v>156</v>
      </c>
      <c r="B49" s="11" t="s">
        <v>74</v>
      </c>
      <c r="C49" s="11" t="s">
        <v>75</v>
      </c>
      <c r="D49" s="13">
        <v>58</v>
      </c>
      <c r="E49" s="13" t="s">
        <v>77</v>
      </c>
      <c r="F49" s="11" t="s">
        <v>78</v>
      </c>
      <c r="H49" s="12" t="s">
        <v>113</v>
      </c>
      <c r="I49" s="11" t="s">
        <v>85</v>
      </c>
      <c r="J49" s="11" t="s">
        <v>80</v>
      </c>
      <c r="K49" s="11" t="s">
        <v>80</v>
      </c>
      <c r="L49" s="12">
        <v>28</v>
      </c>
      <c r="M49" s="12">
        <v>4</v>
      </c>
      <c r="O49" s="11" t="s">
        <v>85</v>
      </c>
      <c r="P49" s="11" t="s">
        <v>80</v>
      </c>
      <c r="Q49" s="11" t="s">
        <v>85</v>
      </c>
      <c r="R49" s="11" t="s">
        <v>80</v>
      </c>
      <c r="S49" s="11" t="s">
        <v>85</v>
      </c>
      <c r="T49" s="11" t="s">
        <v>80</v>
      </c>
      <c r="V49" s="11" t="s">
        <v>81</v>
      </c>
      <c r="W49" s="12" t="s">
        <v>107</v>
      </c>
      <c r="Y49" s="7">
        <v>3</v>
      </c>
      <c r="Z49" s="7">
        <v>10.07794735031564</v>
      </c>
      <c r="AA49" s="7">
        <v>1.0055483503607492</v>
      </c>
      <c r="AB49" s="7">
        <v>12.148010873127102</v>
      </c>
      <c r="AC49" s="7">
        <v>8.5091559599783064</v>
      </c>
      <c r="AD49" s="7">
        <v>2.4062255813010798</v>
      </c>
      <c r="AE49" s="7">
        <v>8.4033714337638372</v>
      </c>
      <c r="AF49" s="7">
        <v>30.134450051786335</v>
      </c>
      <c r="AG49" s="7">
        <v>636.26736426980756</v>
      </c>
      <c r="AH49" s="7">
        <v>140.90347226533555</v>
      </c>
      <c r="AI49" s="7">
        <v>2.0057666387254374</v>
      </c>
      <c r="AJ49" s="7">
        <v>2.0865385497666926</v>
      </c>
      <c r="AK49" s="7">
        <v>1.9734645589793454</v>
      </c>
      <c r="AL49" s="7">
        <v>44.278027877597452</v>
      </c>
      <c r="AM49" s="7">
        <v>94.261676301831727</v>
      </c>
      <c r="AN49" s="7">
        <v>6.2842551068628705</v>
      </c>
      <c r="AO49" s="7">
        <v>109.6422294346655</v>
      </c>
      <c r="AP49" s="7">
        <v>4.7587459636331744</v>
      </c>
      <c r="AQ49" s="7">
        <v>416.79805534807065</v>
      </c>
      <c r="AR49" s="7">
        <v>2.1132573545845541</v>
      </c>
      <c r="AS49" s="7">
        <v>2.0670493866777155</v>
      </c>
      <c r="AT49" s="7">
        <v>5.1813705975998825E-2</v>
      </c>
      <c r="AU49" s="7">
        <v>153.82329879655586</v>
      </c>
      <c r="AV49" s="7">
        <v>5.4435267224659629</v>
      </c>
      <c r="AW49" s="7">
        <v>1.0978887220630671</v>
      </c>
      <c r="AX49" s="7">
        <v>149.3964585404656</v>
      </c>
      <c r="AY49" s="7">
        <v>4.3922940523432121</v>
      </c>
      <c r="AZ49" s="7">
        <v>4.9169131553462355</v>
      </c>
      <c r="BA49" s="7">
        <v>6.0067485999134327</v>
      </c>
      <c r="BB49" s="7">
        <v>12.23204839034636</v>
      </c>
      <c r="BC49" s="7">
        <v>16.423056719854387</v>
      </c>
      <c r="BD49" s="7">
        <v>42.380483986796797</v>
      </c>
      <c r="BE49" s="7">
        <v>32.362317872998446</v>
      </c>
      <c r="BF49" s="7">
        <v>10.008057287512468</v>
      </c>
      <c r="BG49" s="7">
        <v>3.3719125438007795</v>
      </c>
      <c r="BH49" s="7">
        <v>21.994146284712428</v>
      </c>
      <c r="BI49" s="6"/>
      <c r="BJ49" s="6"/>
      <c r="BK49" s="6"/>
      <c r="BL49" s="7"/>
      <c r="BM49" s="7"/>
      <c r="BN49" s="6"/>
      <c r="BO49" s="6"/>
      <c r="BP49" s="6"/>
      <c r="BQ49" s="6"/>
      <c r="BR49" s="7"/>
      <c r="BS49" s="7"/>
      <c r="BT49" s="7"/>
      <c r="BU49" s="7"/>
      <c r="BV49" s="7"/>
      <c r="BW49" s="7"/>
      <c r="BX49" s="7"/>
      <c r="BY49" s="7"/>
      <c r="BZ49" s="7"/>
      <c r="CA49" s="7"/>
      <c r="CB49" s="7"/>
      <c r="CC49" s="7"/>
      <c r="CD49" s="7"/>
      <c r="CE49" s="7"/>
      <c r="CF49" s="7"/>
      <c r="CG49" s="7"/>
      <c r="CH49" s="7"/>
      <c r="CI49" s="7"/>
    </row>
    <row r="50" spans="1:87" ht="15.6">
      <c r="A50" s="12" t="s">
        <v>157</v>
      </c>
      <c r="B50" s="11" t="s">
        <v>74</v>
      </c>
      <c r="C50" s="11" t="s">
        <v>75</v>
      </c>
      <c r="D50" s="13">
        <v>61</v>
      </c>
      <c r="E50" s="13" t="s">
        <v>77</v>
      </c>
      <c r="F50" s="11" t="s">
        <v>78</v>
      </c>
      <c r="H50" s="12" t="s">
        <v>90</v>
      </c>
      <c r="I50" s="11" t="s">
        <v>85</v>
      </c>
      <c r="J50" s="11" t="s">
        <v>85</v>
      </c>
      <c r="K50" s="11" t="s">
        <v>85</v>
      </c>
      <c r="L50" s="12">
        <v>0</v>
      </c>
      <c r="M50" s="11">
        <v>2</v>
      </c>
      <c r="O50" s="11" t="s">
        <v>80</v>
      </c>
      <c r="P50" s="11" t="s">
        <v>80</v>
      </c>
      <c r="Q50" s="11" t="s">
        <v>85</v>
      </c>
      <c r="R50" s="11" t="s">
        <v>80</v>
      </c>
      <c r="S50" s="11" t="s">
        <v>80</v>
      </c>
      <c r="T50" s="11" t="s">
        <v>80</v>
      </c>
      <c r="V50" s="11" t="s">
        <v>91</v>
      </c>
      <c r="W50" s="12" t="s">
        <v>107</v>
      </c>
      <c r="Y50" s="7">
        <v>3</v>
      </c>
      <c r="Z50" s="7">
        <v>11.090691037466859</v>
      </c>
      <c r="AA50" s="7">
        <v>2.6141185618335006</v>
      </c>
      <c r="AB50" s="7">
        <v>53.728697315329939</v>
      </c>
      <c r="AC50" s="7">
        <v>10.683928695860363</v>
      </c>
      <c r="AD50" s="7">
        <v>4.9964728758288821</v>
      </c>
      <c r="AE50" s="7">
        <v>661.91734672810003</v>
      </c>
      <c r="AF50" s="7">
        <v>33.870529824319014</v>
      </c>
      <c r="AG50" s="7">
        <v>1262.0810756180986</v>
      </c>
      <c r="AH50" s="7">
        <v>21.919246986643479</v>
      </c>
      <c r="AI50" s="7">
        <v>4.3883329809590759</v>
      </c>
      <c r="AJ50" s="7">
        <v>19.287314853803544</v>
      </c>
      <c r="AK50" s="7">
        <v>1.6730903938611794</v>
      </c>
      <c r="AL50" s="7">
        <v>36.047850842363566</v>
      </c>
      <c r="AM50" s="7">
        <v>1532.2926633735315</v>
      </c>
      <c r="AN50" s="7">
        <v>24.965589762160846</v>
      </c>
      <c r="AO50" s="7">
        <v>25.244667601380861</v>
      </c>
      <c r="AP50" s="7">
        <v>6.713405706677344</v>
      </c>
      <c r="AQ50" s="7">
        <v>769.20214865196931</v>
      </c>
      <c r="AR50" s="7">
        <v>2.233367233702126</v>
      </c>
      <c r="AS50" s="7">
        <v>4.4340638101413132</v>
      </c>
      <c r="AT50" s="7">
        <v>0.7506311114995643</v>
      </c>
      <c r="AU50" s="7">
        <v>60.50079666479364</v>
      </c>
      <c r="AV50" s="7">
        <v>11.810290607081772</v>
      </c>
      <c r="AW50" s="7">
        <v>3.1711705392400176</v>
      </c>
      <c r="AX50" s="7">
        <v>1492.1642796703031</v>
      </c>
      <c r="AY50" s="7">
        <v>6.6687700232765916</v>
      </c>
      <c r="AZ50" s="7">
        <v>5.9499660812418176</v>
      </c>
      <c r="BA50" s="7">
        <v>8.4148232161963712</v>
      </c>
      <c r="BB50" s="7">
        <v>15.879500418410668</v>
      </c>
      <c r="BC50" s="7">
        <v>144.18863185067957</v>
      </c>
      <c r="BD50" s="7">
        <v>174.72128792277937</v>
      </c>
      <c r="BE50" s="7">
        <v>25.106609848127881</v>
      </c>
      <c r="BF50" s="7">
        <v>33.456702217766164</v>
      </c>
      <c r="BG50" s="7">
        <v>5.3688093071802188</v>
      </c>
      <c r="BH50" s="7">
        <v>8.7769361338009411</v>
      </c>
      <c r="BI50" s="6"/>
      <c r="BJ50" s="6"/>
      <c r="BK50" s="6"/>
      <c r="BL50" s="7"/>
      <c r="BM50" s="7"/>
      <c r="BN50" s="6"/>
      <c r="BO50" s="6"/>
      <c r="BP50" s="6"/>
      <c r="BQ50" s="6"/>
      <c r="BR50" s="7"/>
      <c r="BS50" s="7"/>
      <c r="BT50" s="7"/>
      <c r="BU50" s="7"/>
      <c r="BV50" s="7"/>
      <c r="BW50" s="7"/>
      <c r="BX50" s="7"/>
      <c r="BY50" s="7"/>
      <c r="BZ50" s="7"/>
      <c r="CA50" s="7"/>
      <c r="CB50" s="7"/>
      <c r="CC50" s="7"/>
      <c r="CD50" s="7"/>
      <c r="CE50" s="7"/>
      <c r="CF50" s="7"/>
      <c r="CG50" s="7"/>
      <c r="CH50" s="7"/>
      <c r="CI50" s="7"/>
    </row>
    <row r="51" spans="1:87" ht="15.6">
      <c r="A51" s="12" t="s">
        <v>158</v>
      </c>
      <c r="B51" s="11" t="s">
        <v>74</v>
      </c>
      <c r="C51" s="11" t="s">
        <v>75</v>
      </c>
      <c r="D51" s="13">
        <v>31</v>
      </c>
      <c r="E51" s="13" t="s">
        <v>89</v>
      </c>
      <c r="F51" s="11" t="s">
        <v>78</v>
      </c>
      <c r="H51" s="11" t="s">
        <v>79</v>
      </c>
      <c r="I51" s="11" t="s">
        <v>80</v>
      </c>
      <c r="J51" s="11" t="s">
        <v>80</v>
      </c>
      <c r="K51" s="11" t="s">
        <v>80</v>
      </c>
      <c r="L51" s="11">
        <v>28</v>
      </c>
      <c r="M51" s="11">
        <v>3</v>
      </c>
      <c r="O51" s="11" t="s">
        <v>85</v>
      </c>
      <c r="P51" s="11" t="s">
        <v>80</v>
      </c>
      <c r="Q51" s="11" t="s">
        <v>80</v>
      </c>
      <c r="R51" s="11" t="s">
        <v>80</v>
      </c>
      <c r="S51" s="11" t="s">
        <v>80</v>
      </c>
      <c r="T51" s="11" t="s">
        <v>80</v>
      </c>
      <c r="V51" s="11" t="s">
        <v>81</v>
      </c>
      <c r="W51" s="12" t="s">
        <v>107</v>
      </c>
      <c r="Y51" s="7">
        <v>3</v>
      </c>
      <c r="Z51" s="7">
        <v>8.3580023350565842</v>
      </c>
      <c r="AA51" s="7">
        <v>1.0723541390962175</v>
      </c>
      <c r="AB51" s="7">
        <v>6.2716180361676166</v>
      </c>
      <c r="AC51" s="7">
        <v>561.05104888824258</v>
      </c>
      <c r="AD51" s="7">
        <v>3.5067615958854859</v>
      </c>
      <c r="AE51" s="7">
        <v>2.1765753643092309</v>
      </c>
      <c r="AF51" s="7">
        <v>41.429085196623333</v>
      </c>
      <c r="AG51" s="7">
        <v>656.66067614601184</v>
      </c>
      <c r="AH51" s="7">
        <v>12.039176318533944</v>
      </c>
      <c r="AI51" s="7">
        <v>3.453051666274626</v>
      </c>
      <c r="AJ51" s="7">
        <v>3.0126804601014339</v>
      </c>
      <c r="AK51" s="7">
        <v>36.141708515258401</v>
      </c>
      <c r="AL51" s="7">
        <v>172.19401775894971</v>
      </c>
      <c r="AM51" s="7">
        <v>227.85619272609335</v>
      </c>
      <c r="AN51" s="7">
        <v>145.40034589494121</v>
      </c>
      <c r="AO51" s="7">
        <v>180.91167805869117</v>
      </c>
      <c r="AP51" s="7">
        <v>4.077084223483709</v>
      </c>
      <c r="AQ51" s="7">
        <v>139.97858484592825</v>
      </c>
      <c r="AR51" s="7">
        <v>0.28507816132739722</v>
      </c>
      <c r="AS51" s="7">
        <v>3.1320365940262409</v>
      </c>
      <c r="AT51" s="7">
        <v>0</v>
      </c>
      <c r="AU51" s="7">
        <v>64.006984638007395</v>
      </c>
      <c r="AV51" s="7">
        <v>16.174322750576415</v>
      </c>
      <c r="AW51" s="7">
        <v>2.8366508633278729</v>
      </c>
      <c r="AX51" s="7">
        <v>32.768760925066701</v>
      </c>
      <c r="AY51" s="7">
        <v>6.1427732313856236</v>
      </c>
      <c r="AZ51" s="7">
        <v>33.026207945715548</v>
      </c>
      <c r="BA51" s="7">
        <v>44.772433848637633</v>
      </c>
      <c r="BB51" s="7">
        <v>12.713021933605006</v>
      </c>
      <c r="BC51" s="7">
        <v>6.7755448529340665</v>
      </c>
      <c r="BD51" s="7">
        <v>78.092353264560614</v>
      </c>
      <c r="BE51" s="7">
        <v>186.53295392905568</v>
      </c>
      <c r="BF51" s="7">
        <v>7.8834410713998171</v>
      </c>
      <c r="BG51" s="7">
        <v>3.8385994139683612</v>
      </c>
      <c r="BH51" s="7">
        <v>8.2413595819931214</v>
      </c>
      <c r="BI51" s="6"/>
      <c r="BJ51" s="6"/>
      <c r="BK51" s="6"/>
      <c r="BL51" s="7"/>
      <c r="BM51" s="7"/>
      <c r="BN51" s="6"/>
      <c r="BO51" s="6"/>
      <c r="BP51" s="6"/>
      <c r="BQ51" s="6"/>
      <c r="BR51" s="7"/>
      <c r="BS51" s="7"/>
      <c r="BT51" s="7"/>
      <c r="BU51" s="7"/>
      <c r="BV51" s="7"/>
      <c r="BW51" s="7"/>
      <c r="BX51" s="7"/>
      <c r="BY51" s="7"/>
      <c r="BZ51" s="7"/>
      <c r="CA51" s="7"/>
      <c r="CB51" s="7"/>
      <c r="CC51" s="7"/>
      <c r="CD51" s="7"/>
      <c r="CE51" s="7"/>
      <c r="CF51" s="7"/>
      <c r="CG51" s="7"/>
      <c r="CH51" s="7"/>
      <c r="CI51" s="7"/>
    </row>
    <row r="52" spans="1:87" ht="15.6">
      <c r="A52" s="12" t="s">
        <v>159</v>
      </c>
      <c r="B52" s="11" t="s">
        <v>74</v>
      </c>
      <c r="C52" s="11" t="s">
        <v>75</v>
      </c>
      <c r="D52" s="13">
        <v>73</v>
      </c>
      <c r="E52" s="13" t="s">
        <v>77</v>
      </c>
      <c r="F52" s="11" t="s">
        <v>78</v>
      </c>
      <c r="H52" s="11" t="s">
        <v>90</v>
      </c>
      <c r="I52" s="11" t="s">
        <v>85</v>
      </c>
      <c r="J52" s="11" t="s">
        <v>85</v>
      </c>
      <c r="K52" s="11" t="s">
        <v>85</v>
      </c>
      <c r="L52" s="11">
        <v>0</v>
      </c>
      <c r="M52" s="11">
        <v>8</v>
      </c>
      <c r="O52" s="11" t="s">
        <v>80</v>
      </c>
      <c r="P52" s="11" t="s">
        <v>80</v>
      </c>
      <c r="Q52" s="11" t="s">
        <v>80</v>
      </c>
      <c r="R52" s="11" t="s">
        <v>85</v>
      </c>
      <c r="S52" s="11" t="s">
        <v>85</v>
      </c>
      <c r="T52" s="11" t="s">
        <v>85</v>
      </c>
      <c r="V52" s="11" t="s">
        <v>81</v>
      </c>
      <c r="W52" s="12" t="s">
        <v>107</v>
      </c>
      <c r="Y52" s="7">
        <v>3</v>
      </c>
      <c r="Z52" s="7">
        <v>11.862238172007615</v>
      </c>
      <c r="AA52" s="7">
        <v>1.9338005153402595</v>
      </c>
      <c r="AB52" s="7">
        <v>32.052756715563554</v>
      </c>
      <c r="AC52" s="7">
        <v>1454.5594135939948</v>
      </c>
      <c r="AD52" s="7">
        <v>220.62293050980958</v>
      </c>
      <c r="AE52" s="7">
        <v>379.59296229262355</v>
      </c>
      <c r="AF52" s="7">
        <v>24.915173049123439</v>
      </c>
      <c r="AG52" s="7">
        <v>652.25721970038978</v>
      </c>
      <c r="AH52" s="7">
        <v>25.234103841171191</v>
      </c>
      <c r="AI52" s="7">
        <v>2.2914553366731063</v>
      </c>
      <c r="AJ52" s="7">
        <v>2.9531225274320092</v>
      </c>
      <c r="AK52" s="7">
        <v>575.33498828187521</v>
      </c>
      <c r="AL52" s="7">
        <v>44.863969205300229</v>
      </c>
      <c r="AM52" s="7">
        <v>627.19815616349501</v>
      </c>
      <c r="AN52" s="7">
        <v>51.692928592215509</v>
      </c>
      <c r="AO52" s="7">
        <v>40.791276872522417</v>
      </c>
      <c r="AP52" s="7">
        <v>202.1985172570414</v>
      </c>
      <c r="AQ52" s="7">
        <v>2306.2029902516588</v>
      </c>
      <c r="AR52" s="7">
        <v>2.947989887208911</v>
      </c>
      <c r="AS52" s="7">
        <v>3.143040700123751</v>
      </c>
      <c r="AT52" s="7" t="s">
        <v>141</v>
      </c>
      <c r="AU52" s="7">
        <v>171.77720399550398</v>
      </c>
      <c r="AV52" s="7">
        <v>25.962858305853057</v>
      </c>
      <c r="AW52" s="7">
        <v>2.7499637267377066</v>
      </c>
      <c r="AX52" s="7">
        <v>121.61086248877623</v>
      </c>
      <c r="AY52" s="7">
        <v>5.1424739956813479</v>
      </c>
      <c r="AZ52" s="7">
        <v>2.3968704713486764</v>
      </c>
      <c r="BA52" s="7">
        <v>5.8196225316232253</v>
      </c>
      <c r="BB52" s="7">
        <v>193.84253119924512</v>
      </c>
      <c r="BC52" s="7">
        <v>305.40420000733309</v>
      </c>
      <c r="BD52" s="7">
        <v>55.016949445861634</v>
      </c>
      <c r="BE52" s="7">
        <v>528.3660579293371</v>
      </c>
      <c r="BF52" s="7">
        <v>66.37774287264341</v>
      </c>
      <c r="BG52" s="7">
        <v>3.2782681202715347</v>
      </c>
      <c r="BH52" s="7">
        <v>25.347698011997018</v>
      </c>
      <c r="BI52" s="6"/>
      <c r="BJ52" s="6"/>
      <c r="BK52" s="6"/>
      <c r="BL52" s="7"/>
      <c r="BM52" s="7"/>
      <c r="BN52" s="6"/>
      <c r="BO52" s="6"/>
      <c r="BP52" s="6"/>
      <c r="BQ52" s="6"/>
      <c r="BR52" s="7"/>
      <c r="BS52" s="7"/>
      <c r="BT52" s="7"/>
      <c r="BU52" s="7"/>
      <c r="BV52" s="7"/>
      <c r="BW52" s="7"/>
      <c r="BX52" s="7"/>
      <c r="BY52" s="7"/>
      <c r="BZ52" s="7"/>
      <c r="CA52" s="7"/>
      <c r="CB52" s="7"/>
      <c r="CC52" s="7"/>
      <c r="CD52" s="7"/>
      <c r="CE52" s="7"/>
      <c r="CF52" s="7"/>
      <c r="CG52" s="7"/>
      <c r="CH52" s="7"/>
      <c r="CI52" s="7"/>
    </row>
    <row r="53" spans="1:87" ht="15.6">
      <c r="A53" s="12" t="s">
        <v>160</v>
      </c>
      <c r="B53" s="11" t="s">
        <v>74</v>
      </c>
      <c r="C53" s="11" t="s">
        <v>75</v>
      </c>
      <c r="D53" s="13">
        <v>78</v>
      </c>
      <c r="E53" s="13" t="s">
        <v>77</v>
      </c>
      <c r="F53" s="11" t="s">
        <v>78</v>
      </c>
      <c r="H53" s="11" t="s">
        <v>90</v>
      </c>
      <c r="I53" s="11" t="s">
        <v>85</v>
      </c>
      <c r="J53" s="11" t="s">
        <v>85</v>
      </c>
      <c r="K53" s="11" t="s">
        <v>85</v>
      </c>
      <c r="L53" s="11">
        <v>0</v>
      </c>
      <c r="M53" s="11">
        <v>1</v>
      </c>
      <c r="O53" s="11" t="s">
        <v>85</v>
      </c>
      <c r="P53" s="11" t="s">
        <v>80</v>
      </c>
      <c r="Q53" s="11" t="s">
        <v>80</v>
      </c>
      <c r="R53" s="11" t="s">
        <v>85</v>
      </c>
      <c r="S53" s="11" t="s">
        <v>80</v>
      </c>
      <c r="T53" s="11" t="s">
        <v>80</v>
      </c>
      <c r="V53" s="11" t="s">
        <v>91</v>
      </c>
      <c r="W53" s="12" t="s">
        <v>107</v>
      </c>
      <c r="Y53" s="7">
        <v>3</v>
      </c>
      <c r="Z53" s="7">
        <v>9.2292000133904608</v>
      </c>
      <c r="AA53" s="7">
        <v>0.50623954182345099</v>
      </c>
      <c r="AB53" s="7">
        <v>4.2422453877189605</v>
      </c>
      <c r="AC53" s="7">
        <v>42.124794833840255</v>
      </c>
      <c r="AD53" s="7">
        <v>2.4742580061343808</v>
      </c>
      <c r="AE53" s="7">
        <v>539.37670041670526</v>
      </c>
      <c r="AF53" s="7">
        <v>36.971913143040624</v>
      </c>
      <c r="AG53" s="7">
        <v>551.89820220314914</v>
      </c>
      <c r="AH53" s="7">
        <v>63.093657093829144</v>
      </c>
      <c r="AI53" s="7">
        <v>3.6659870809281596</v>
      </c>
      <c r="AJ53" s="7">
        <v>13.318232209210725</v>
      </c>
      <c r="AK53" s="7">
        <v>0.25528173112201585</v>
      </c>
      <c r="AL53" s="7">
        <v>136.79176948645025</v>
      </c>
      <c r="AM53" s="7">
        <v>1608.6280524440349</v>
      </c>
      <c r="AN53" s="7">
        <v>113.43190007305816</v>
      </c>
      <c r="AO53" s="7">
        <v>84.17656731641695</v>
      </c>
      <c r="AP53" s="7">
        <v>1.6468083495597261</v>
      </c>
      <c r="AQ53" s="7">
        <v>1201.4551945090952</v>
      </c>
      <c r="AR53" s="7">
        <v>2.1753783553199817</v>
      </c>
      <c r="AS53" s="7">
        <v>0.29142247503347474</v>
      </c>
      <c r="AT53" s="7" t="s">
        <v>141</v>
      </c>
      <c r="AU53" s="7">
        <v>66.275617109033533</v>
      </c>
      <c r="AV53" s="7">
        <v>25.384714476874404</v>
      </c>
      <c r="AW53" s="7">
        <v>1.4652504560907571</v>
      </c>
      <c r="AX53" s="7">
        <v>255.4277944405959</v>
      </c>
      <c r="AY53" s="7">
        <v>0.69798111866903723</v>
      </c>
      <c r="AZ53" s="7">
        <v>6.0404143964766632</v>
      </c>
      <c r="BA53" s="7">
        <v>12.027992415873284</v>
      </c>
      <c r="BB53" s="7">
        <v>7.9820599162702752</v>
      </c>
      <c r="BC53" s="7">
        <v>204.25359514774055</v>
      </c>
      <c r="BD53" s="7">
        <v>1053.5011170019657</v>
      </c>
      <c r="BE53" s="7">
        <v>35.540299444505372</v>
      </c>
      <c r="BF53" s="7">
        <v>45.048919457975714</v>
      </c>
      <c r="BG53" s="7">
        <v>2.0091547947651365</v>
      </c>
      <c r="BH53" s="7">
        <v>153.97425369389663</v>
      </c>
      <c r="BI53" s="6"/>
      <c r="BJ53" s="6"/>
      <c r="BK53" s="6"/>
      <c r="BL53" s="7"/>
      <c r="BM53" s="7"/>
      <c r="BN53" s="6"/>
      <c r="BO53" s="6"/>
      <c r="BP53" s="6"/>
      <c r="BQ53" s="6"/>
      <c r="BR53" s="7"/>
      <c r="BS53" s="7"/>
      <c r="BT53" s="7"/>
      <c r="BU53" s="7"/>
      <c r="BV53" s="7"/>
      <c r="BW53" s="7"/>
      <c r="BX53" s="7"/>
      <c r="BY53" s="7"/>
      <c r="BZ53" s="7"/>
      <c r="CA53" s="7"/>
      <c r="CB53" s="7"/>
      <c r="CC53" s="7"/>
      <c r="CD53" s="7"/>
      <c r="CE53" s="7"/>
      <c r="CF53" s="7"/>
      <c r="CG53" s="7"/>
      <c r="CH53" s="7"/>
      <c r="CI53" s="7"/>
    </row>
    <row r="54" spans="1:87" ht="15.6">
      <c r="A54" s="12" t="s">
        <v>161</v>
      </c>
      <c r="B54" s="11" t="s">
        <v>74</v>
      </c>
      <c r="C54" s="11" t="s">
        <v>75</v>
      </c>
      <c r="D54" s="13">
        <v>36</v>
      </c>
      <c r="E54" s="13" t="s">
        <v>77</v>
      </c>
      <c r="F54" s="11" t="s">
        <v>78</v>
      </c>
      <c r="H54" s="11" t="s">
        <v>113</v>
      </c>
      <c r="I54" s="11" t="s">
        <v>85</v>
      </c>
      <c r="J54" s="11" t="s">
        <v>80</v>
      </c>
      <c r="K54" s="11" t="s">
        <v>80</v>
      </c>
      <c r="L54" s="11">
        <v>28</v>
      </c>
      <c r="M54" s="11">
        <v>3</v>
      </c>
      <c r="O54" s="11" t="s">
        <v>80</v>
      </c>
      <c r="P54" s="11" t="s">
        <v>80</v>
      </c>
      <c r="Q54" s="11" t="s">
        <v>80</v>
      </c>
      <c r="R54" s="11" t="s">
        <v>80</v>
      </c>
      <c r="S54" s="11" t="s">
        <v>80</v>
      </c>
      <c r="T54" s="11" t="s">
        <v>80</v>
      </c>
      <c r="V54" s="11" t="s">
        <v>81</v>
      </c>
      <c r="W54" s="12" t="s">
        <v>107</v>
      </c>
      <c r="Y54" s="7">
        <v>3</v>
      </c>
      <c r="Z54" s="7">
        <v>5.8990653919065483</v>
      </c>
      <c r="AA54" s="7">
        <v>1.1715618933447609</v>
      </c>
      <c r="AB54" s="7">
        <v>8.460051658967032</v>
      </c>
      <c r="AC54" s="7">
        <v>1.5782140641899565</v>
      </c>
      <c r="AD54" s="7">
        <v>1.9199108814139232</v>
      </c>
      <c r="AE54" s="7">
        <v>36.758704597080182</v>
      </c>
      <c r="AF54" s="7">
        <v>51.74942585130605</v>
      </c>
      <c r="AG54" s="7">
        <v>633.76735200260896</v>
      </c>
      <c r="AH54" s="7">
        <v>38.549656611837293</v>
      </c>
      <c r="AI54" s="7">
        <v>1.2920639135485157</v>
      </c>
      <c r="AJ54" s="7" t="s">
        <v>111</v>
      </c>
      <c r="AK54" s="7">
        <v>0.76012704043555956</v>
      </c>
      <c r="AL54" s="7">
        <v>49.423169499860172</v>
      </c>
      <c r="AM54" s="7">
        <v>174.12573908018993</v>
      </c>
      <c r="AN54" s="7">
        <v>27.628577210802497</v>
      </c>
      <c r="AO54" s="7">
        <v>54.316869661693019</v>
      </c>
      <c r="AP54" s="7">
        <v>2.6243381630892482</v>
      </c>
      <c r="AQ54" s="7">
        <v>465.26515393314077</v>
      </c>
      <c r="AR54" s="7">
        <v>3.6351293511620262</v>
      </c>
      <c r="AS54" s="7">
        <v>1.943321929924942</v>
      </c>
      <c r="AT54" s="7">
        <v>2.4295402480756874</v>
      </c>
      <c r="AU54" s="7">
        <v>26.179303854490215</v>
      </c>
      <c r="AV54" s="7">
        <v>16.08999764080502</v>
      </c>
      <c r="AW54" s="7">
        <v>1.097740568504836</v>
      </c>
      <c r="AX54" s="7">
        <v>66.66193475805467</v>
      </c>
      <c r="AY54" s="7">
        <v>3.7517416809583404</v>
      </c>
      <c r="AZ54" s="7">
        <v>8.8742177241864191</v>
      </c>
      <c r="BA54" s="7">
        <v>5.5870002096595055</v>
      </c>
      <c r="BB54" s="7">
        <v>13.620142841490566</v>
      </c>
      <c r="BC54" s="7">
        <v>154.33058375245486</v>
      </c>
      <c r="BD54" s="7">
        <v>29.752611878703625</v>
      </c>
      <c r="BE54" s="7">
        <v>23.365503156849584</v>
      </c>
      <c r="BF54" s="7">
        <v>6.7539224370158184</v>
      </c>
      <c r="BG54" s="7">
        <v>0.85131869127921989</v>
      </c>
      <c r="BH54" s="7">
        <v>22.961132219549146</v>
      </c>
      <c r="BI54" s="6"/>
      <c r="BJ54" s="6"/>
      <c r="BK54" s="6"/>
      <c r="BL54" s="7"/>
      <c r="BM54" s="7"/>
      <c r="BN54" s="6"/>
      <c r="BO54" s="6"/>
      <c r="BP54" s="6"/>
      <c r="BQ54" s="6"/>
      <c r="BR54" s="7"/>
      <c r="BS54" s="7"/>
      <c r="BT54" s="7"/>
      <c r="BU54" s="7"/>
      <c r="BV54" s="7"/>
      <c r="BW54" s="7"/>
      <c r="BX54" s="7"/>
      <c r="BY54" s="7"/>
      <c r="BZ54" s="7"/>
      <c r="CA54" s="7"/>
      <c r="CB54" s="7"/>
      <c r="CC54" s="7"/>
      <c r="CD54" s="7"/>
      <c r="CE54" s="7"/>
      <c r="CF54" s="7"/>
      <c r="CG54" s="7"/>
      <c r="CH54" s="7"/>
      <c r="CI54" s="7"/>
    </row>
    <row r="55" spans="1:87" ht="15.6">
      <c r="A55" s="12" t="s">
        <v>162</v>
      </c>
      <c r="B55" s="11" t="s">
        <v>74</v>
      </c>
      <c r="C55" s="11" t="s">
        <v>75</v>
      </c>
      <c r="D55" s="13">
        <v>60</v>
      </c>
      <c r="E55" s="13" t="s">
        <v>77</v>
      </c>
      <c r="F55" s="11" t="s">
        <v>78</v>
      </c>
      <c r="H55" s="11" t="s">
        <v>113</v>
      </c>
      <c r="I55" s="11" t="s">
        <v>85</v>
      </c>
      <c r="J55" s="11" t="s">
        <v>80</v>
      </c>
      <c r="K55" s="11" t="s">
        <v>80</v>
      </c>
      <c r="L55" s="11">
        <v>28</v>
      </c>
      <c r="M55" s="11">
        <v>8</v>
      </c>
      <c r="O55" s="11" t="s">
        <v>80</v>
      </c>
      <c r="P55" s="11" t="s">
        <v>80</v>
      </c>
      <c r="Q55" s="11" t="s">
        <v>80</v>
      </c>
      <c r="R55" s="11" t="s">
        <v>85</v>
      </c>
      <c r="S55" s="11" t="s">
        <v>80</v>
      </c>
      <c r="T55" s="11" t="s">
        <v>80</v>
      </c>
      <c r="V55" s="11" t="s">
        <v>81</v>
      </c>
      <c r="W55" s="12" t="s">
        <v>107</v>
      </c>
      <c r="Y55" s="7">
        <v>3</v>
      </c>
      <c r="Z55" s="7">
        <v>113.16828543011387</v>
      </c>
      <c r="AA55" s="7">
        <v>4.4037353759616584</v>
      </c>
      <c r="AB55" s="7">
        <v>31.080202395872778</v>
      </c>
      <c r="AC55" s="7">
        <v>570.31016376511093</v>
      </c>
      <c r="AD55" s="7">
        <v>256.15598730832096</v>
      </c>
      <c r="AE55" s="7">
        <v>149.2710998485762</v>
      </c>
      <c r="AF55" s="7">
        <v>262.48552663599702</v>
      </c>
      <c r="AG55" s="7">
        <v>853.85780838692165</v>
      </c>
      <c r="AH55" s="7">
        <v>25.392259744417153</v>
      </c>
      <c r="AI55" s="7">
        <v>2.3367813268661664</v>
      </c>
      <c r="AJ55" s="7">
        <v>459.45812129447683</v>
      </c>
      <c r="AK55" s="7">
        <v>68.644613588917565</v>
      </c>
      <c r="AL55" s="7">
        <v>1163.6091631051472</v>
      </c>
      <c r="AM55" s="7">
        <v>2206.1679918483978</v>
      </c>
      <c r="AN55" s="7">
        <v>2128.3613240337017</v>
      </c>
      <c r="AO55" s="7">
        <v>1286.6535959800035</v>
      </c>
      <c r="AP55" s="7">
        <v>66.591464909377066</v>
      </c>
      <c r="AQ55" s="7">
        <v>1551.551333672154</v>
      </c>
      <c r="AR55" s="7">
        <v>8.1467556094439892</v>
      </c>
      <c r="AS55" s="7">
        <v>102.44499680630368</v>
      </c>
      <c r="AT55" s="7">
        <v>4.5428740296145333</v>
      </c>
      <c r="AU55" s="7">
        <v>2965.5580703699552</v>
      </c>
      <c r="AV55" s="7">
        <v>247.48673105463399</v>
      </c>
      <c r="AW55" s="7">
        <v>3.7793832829806426</v>
      </c>
      <c r="AX55" s="7">
        <v>110.93686554164367</v>
      </c>
      <c r="AY55" s="7">
        <v>8.4145711897829916</v>
      </c>
      <c r="AZ55" s="7">
        <v>636.68370222095132</v>
      </c>
      <c r="BA55" s="7">
        <v>510.0226520839426</v>
      </c>
      <c r="BB55" s="7">
        <v>201.94231113027189</v>
      </c>
      <c r="BC55" s="7">
        <v>371.4460596945662</v>
      </c>
      <c r="BD55" s="7">
        <v>169.86746612782113</v>
      </c>
      <c r="BE55" s="7">
        <v>422.1126825053318</v>
      </c>
      <c r="BF55" s="7">
        <v>118.51028042917987</v>
      </c>
      <c r="BG55" s="7">
        <v>40.962811059266343</v>
      </c>
      <c r="BH55" s="7">
        <v>20.241909905484455</v>
      </c>
      <c r="BI55" s="6"/>
      <c r="BJ55" s="6"/>
      <c r="BK55" s="6"/>
      <c r="BL55" s="7"/>
      <c r="BM55" s="7"/>
      <c r="BN55" s="6"/>
      <c r="BO55" s="6"/>
      <c r="BP55" s="6"/>
      <c r="BQ55" s="6"/>
      <c r="BR55" s="7"/>
      <c r="BS55" s="7"/>
      <c r="BT55" s="7"/>
      <c r="BU55" s="7"/>
      <c r="BV55" s="7"/>
      <c r="BW55" s="7"/>
      <c r="BX55" s="7"/>
      <c r="BY55" s="7"/>
      <c r="BZ55" s="7"/>
      <c r="CA55" s="7"/>
      <c r="CB55" s="7"/>
      <c r="CC55" s="7"/>
      <c r="CD55" s="7"/>
      <c r="CE55" s="7"/>
      <c r="CF55" s="7"/>
      <c r="CG55" s="7"/>
      <c r="CH55" s="7"/>
      <c r="CI55" s="7"/>
    </row>
    <row r="56" spans="1:87" ht="15.6">
      <c r="A56" s="12" t="s">
        <v>163</v>
      </c>
      <c r="B56" s="11" t="s">
        <v>74</v>
      </c>
      <c r="C56" s="11" t="s">
        <v>75</v>
      </c>
      <c r="D56" s="13">
        <v>43</v>
      </c>
      <c r="E56" s="13" t="s">
        <v>89</v>
      </c>
      <c r="F56" s="11" t="s">
        <v>78</v>
      </c>
      <c r="H56" s="11" t="s">
        <v>113</v>
      </c>
      <c r="I56" s="11" t="s">
        <v>85</v>
      </c>
      <c r="J56" s="11" t="s">
        <v>80</v>
      </c>
      <c r="K56" s="11" t="s">
        <v>80</v>
      </c>
      <c r="L56" s="11">
        <v>28</v>
      </c>
      <c r="M56" s="11">
        <v>4</v>
      </c>
      <c r="O56" s="11" t="s">
        <v>80</v>
      </c>
      <c r="P56" s="11" t="s">
        <v>80</v>
      </c>
      <c r="Q56" s="11" t="s">
        <v>85</v>
      </c>
      <c r="R56" s="11" t="s">
        <v>85</v>
      </c>
      <c r="S56" s="11" t="s">
        <v>85</v>
      </c>
      <c r="T56" s="11" t="s">
        <v>80</v>
      </c>
      <c r="V56" s="11" t="s">
        <v>81</v>
      </c>
      <c r="W56" s="12" t="s">
        <v>107</v>
      </c>
      <c r="Y56" s="7">
        <v>3</v>
      </c>
      <c r="Z56" s="7">
        <v>6.3842431987445565</v>
      </c>
      <c r="AA56" s="7">
        <v>0.68676181240655354</v>
      </c>
      <c r="AB56" s="7">
        <v>118.56140302504247</v>
      </c>
      <c r="AC56" s="7">
        <v>4.0823578873560775</v>
      </c>
      <c r="AD56" s="7">
        <v>0.799860965921529</v>
      </c>
      <c r="AE56" s="7">
        <v>3.6074552464492005</v>
      </c>
      <c r="AF56" s="7">
        <v>28.462438331307236</v>
      </c>
      <c r="AG56" s="7">
        <v>691.90237946834338</v>
      </c>
      <c r="AH56" s="7">
        <v>11.085695262557211</v>
      </c>
      <c r="AI56" s="7">
        <v>2.9003958429759384</v>
      </c>
      <c r="AJ56" s="7" t="s">
        <v>111</v>
      </c>
      <c r="AK56" s="7">
        <v>1.4187274509998846</v>
      </c>
      <c r="AL56" s="7">
        <v>57.527514999119546</v>
      </c>
      <c r="AM56" s="7">
        <v>58.767005608197444</v>
      </c>
      <c r="AN56" s="7">
        <v>16.585258690066937</v>
      </c>
      <c r="AO56" s="7">
        <v>104.55965711029404</v>
      </c>
      <c r="AP56" s="7">
        <v>2.4014756221431544</v>
      </c>
      <c r="AQ56" s="7">
        <v>229.1384265061931</v>
      </c>
      <c r="AR56" s="7">
        <v>0.4276468154315336</v>
      </c>
      <c r="AS56" s="7">
        <v>2.9150104615881851</v>
      </c>
      <c r="AT56" s="7">
        <v>0.51074349761672166</v>
      </c>
      <c r="AU56" s="7">
        <v>54.343601396523368</v>
      </c>
      <c r="AV56" s="7">
        <v>7.8530967380760623</v>
      </c>
      <c r="AW56" s="7">
        <v>3.1959723438584744</v>
      </c>
      <c r="AX56" s="7">
        <v>40.744217485321499</v>
      </c>
      <c r="AY56" s="7">
        <v>79.934052118224457</v>
      </c>
      <c r="AZ56" s="7">
        <v>1.733088655104541</v>
      </c>
      <c r="BA56" s="7">
        <v>6.0070583821546233</v>
      </c>
      <c r="BB56" s="7">
        <v>8.2950517043994534</v>
      </c>
      <c r="BC56" s="7">
        <v>39.602274913803306</v>
      </c>
      <c r="BD56" s="7">
        <v>46.579958093061649</v>
      </c>
      <c r="BE56" s="7">
        <v>21.509564842226435</v>
      </c>
      <c r="BF56" s="7">
        <v>35.516158225633525</v>
      </c>
      <c r="BG56" s="7">
        <v>1.3549901348654165</v>
      </c>
      <c r="BH56" s="7">
        <v>14.687424985866095</v>
      </c>
      <c r="BI56" s="6"/>
      <c r="BJ56" s="6"/>
      <c r="BK56" s="6"/>
      <c r="BL56" s="7"/>
      <c r="BM56" s="7"/>
      <c r="BN56" s="6"/>
      <c r="BO56" s="6"/>
      <c r="BP56" s="6"/>
      <c r="BQ56" s="6"/>
      <c r="BR56" s="7"/>
      <c r="BS56" s="7"/>
      <c r="BT56" s="7"/>
      <c r="BU56" s="7"/>
      <c r="BV56" s="7"/>
      <c r="BW56" s="7"/>
      <c r="BX56" s="7"/>
      <c r="BY56" s="7"/>
      <c r="BZ56" s="7"/>
      <c r="CA56" s="7"/>
      <c r="CB56" s="7"/>
      <c r="CC56" s="7"/>
      <c r="CD56" s="7"/>
      <c r="CE56" s="7"/>
      <c r="CF56" s="7"/>
      <c r="CG56" s="7"/>
      <c r="CH56" s="7"/>
      <c r="CI56" s="7"/>
    </row>
    <row r="57" spans="1:87" ht="15.6">
      <c r="A57" s="12" t="s">
        <v>164</v>
      </c>
      <c r="B57" s="11" t="s">
        <v>74</v>
      </c>
      <c r="C57" s="11" t="s">
        <v>75</v>
      </c>
      <c r="D57" s="13">
        <v>36</v>
      </c>
      <c r="E57" s="13" t="s">
        <v>89</v>
      </c>
      <c r="F57" s="11" t="s">
        <v>78</v>
      </c>
      <c r="H57" s="11" t="s">
        <v>113</v>
      </c>
      <c r="I57" s="11" t="s">
        <v>85</v>
      </c>
      <c r="J57" s="11" t="s">
        <v>80</v>
      </c>
      <c r="K57" s="11" t="s">
        <v>80</v>
      </c>
      <c r="L57" s="11">
        <v>28</v>
      </c>
      <c r="M57" s="11">
        <v>3</v>
      </c>
      <c r="O57" s="11" t="s">
        <v>80</v>
      </c>
      <c r="P57" s="11" t="s">
        <v>80</v>
      </c>
      <c r="Q57" s="11" t="s">
        <v>80</v>
      </c>
      <c r="R57" s="11" t="s">
        <v>80</v>
      </c>
      <c r="S57" s="11" t="s">
        <v>80</v>
      </c>
      <c r="T57" s="11" t="s">
        <v>80</v>
      </c>
      <c r="V57" s="11" t="s">
        <v>81</v>
      </c>
      <c r="W57" s="12" t="s">
        <v>107</v>
      </c>
      <c r="Y57" s="7">
        <v>3</v>
      </c>
      <c r="Z57" s="7">
        <v>8.0630111631141865</v>
      </c>
      <c r="AA57" s="7">
        <v>0.82243610835885517</v>
      </c>
      <c r="AB57" s="7">
        <v>30.779010409869709</v>
      </c>
      <c r="AC57" s="7">
        <v>32.600250904089727</v>
      </c>
      <c r="AD57" s="7">
        <v>0.17349361182330306</v>
      </c>
      <c r="AE57" s="7">
        <v>13.099506174191353</v>
      </c>
      <c r="AF57" s="7">
        <v>144.78219642759763</v>
      </c>
      <c r="AG57" s="7">
        <v>646.31630182947652</v>
      </c>
      <c r="AH57" s="7">
        <v>10.650443555056807</v>
      </c>
      <c r="AI57" s="7">
        <v>0.38285744973224012</v>
      </c>
      <c r="AJ57" s="7">
        <v>13.369034346470325</v>
      </c>
      <c r="AK57" s="7">
        <v>2.1346119059418309</v>
      </c>
      <c r="AL57" s="7">
        <v>117.43573696087807</v>
      </c>
      <c r="AM57" s="7">
        <v>181.50993398516368</v>
      </c>
      <c r="AN57" s="7">
        <v>102.75572376123051</v>
      </c>
      <c r="AO57" s="7">
        <v>119.75413319482975</v>
      </c>
      <c r="AP57" s="7">
        <v>2.624914389454938</v>
      </c>
      <c r="AQ57" s="7">
        <v>135.98077277940368</v>
      </c>
      <c r="AR57" s="7">
        <v>3.5866518753105467E-2</v>
      </c>
      <c r="AS57" s="7">
        <v>3.6013153171030075</v>
      </c>
      <c r="AT57" s="7">
        <v>9.3500576746010144E-2</v>
      </c>
      <c r="AU57" s="7">
        <v>170.72180406766461</v>
      </c>
      <c r="AV57" s="7">
        <v>26.851380636091825</v>
      </c>
      <c r="AW57" s="7">
        <v>1.5738971334901766</v>
      </c>
      <c r="AX57" s="7">
        <v>20.322312749521025</v>
      </c>
      <c r="AY57" s="7">
        <v>6.9466094058758383</v>
      </c>
      <c r="AZ57" s="7">
        <v>33.707803476945365</v>
      </c>
      <c r="BA57" s="7">
        <v>32.491024738400945</v>
      </c>
      <c r="BB57" s="7">
        <v>13.989025142301998</v>
      </c>
      <c r="BC57" s="7">
        <v>75.520221633851563</v>
      </c>
      <c r="BD57" s="7">
        <v>20.835029253203079</v>
      </c>
      <c r="BE57" s="7">
        <v>31.025316069985593</v>
      </c>
      <c r="BF57" s="7">
        <v>6.6361057977453255</v>
      </c>
      <c r="BG57" s="7">
        <v>6.152492710524907</v>
      </c>
      <c r="BH57" s="7">
        <v>8.4382601301030924</v>
      </c>
      <c r="BI57" s="6"/>
      <c r="BJ57" s="6"/>
      <c r="BK57" s="6"/>
      <c r="BL57" s="7"/>
      <c r="BM57" s="7"/>
      <c r="BN57" s="6"/>
      <c r="BO57" s="6"/>
      <c r="BP57" s="6"/>
      <c r="BQ57" s="6"/>
      <c r="BR57" s="7"/>
      <c r="BS57" s="7"/>
      <c r="BT57" s="7"/>
      <c r="BU57" s="7"/>
      <c r="BV57" s="7"/>
      <c r="BW57" s="7"/>
      <c r="BX57" s="7"/>
      <c r="BY57" s="7"/>
      <c r="BZ57" s="7"/>
      <c r="CA57" s="7"/>
      <c r="CB57" s="7"/>
      <c r="CC57" s="7"/>
      <c r="CD57" s="7"/>
      <c r="CE57" s="7"/>
      <c r="CF57" s="7"/>
      <c r="CG57" s="7"/>
      <c r="CH57" s="7"/>
      <c r="CI57" s="7"/>
    </row>
    <row r="58" spans="1:87" ht="15.6">
      <c r="A58" s="12" t="s">
        <v>165</v>
      </c>
      <c r="B58" s="11" t="s">
        <v>74</v>
      </c>
      <c r="C58" s="11" t="s">
        <v>75</v>
      </c>
      <c r="D58" s="13">
        <v>67</v>
      </c>
      <c r="E58" s="13" t="s">
        <v>89</v>
      </c>
      <c r="F58" s="11" t="s">
        <v>78</v>
      </c>
      <c r="H58" s="11" t="s">
        <v>113</v>
      </c>
      <c r="I58" s="11" t="s">
        <v>85</v>
      </c>
      <c r="J58" s="11" t="s">
        <v>80</v>
      </c>
      <c r="K58" s="11" t="s">
        <v>80</v>
      </c>
      <c r="L58" s="11">
        <v>28</v>
      </c>
      <c r="M58" s="11">
        <v>11</v>
      </c>
      <c r="O58" s="11" t="s">
        <v>80</v>
      </c>
      <c r="P58" s="11" t="s">
        <v>80</v>
      </c>
      <c r="Q58" s="11" t="s">
        <v>85</v>
      </c>
      <c r="R58" s="11" t="s">
        <v>80</v>
      </c>
      <c r="S58" s="11" t="s">
        <v>80</v>
      </c>
      <c r="T58" s="11" t="s">
        <v>80</v>
      </c>
      <c r="V58" s="11" t="s">
        <v>81</v>
      </c>
      <c r="W58" s="12" t="s">
        <v>107</v>
      </c>
      <c r="Y58" s="7">
        <v>3</v>
      </c>
      <c r="Z58" s="7">
        <v>9.5046057692423531</v>
      </c>
      <c r="AA58" s="7">
        <v>0.9639495831206375</v>
      </c>
      <c r="AB58" s="7">
        <v>16.967628711819305</v>
      </c>
      <c r="AC58" s="7">
        <v>77.97420703009584</v>
      </c>
      <c r="AD58" s="7">
        <v>6.9439968897648665</v>
      </c>
      <c r="AE58" s="7">
        <v>13.963700645765236</v>
      </c>
      <c r="AF58" s="7">
        <v>86.975753528406784</v>
      </c>
      <c r="AG58" s="7">
        <v>681.43081919356268</v>
      </c>
      <c r="AH58" s="7">
        <v>13.121318890308872</v>
      </c>
      <c r="AI58" s="7">
        <v>2.3229699538099782</v>
      </c>
      <c r="AJ58" s="7">
        <v>12.795751722349486</v>
      </c>
      <c r="AK58" s="7">
        <v>4.8775380001390376</v>
      </c>
      <c r="AL58" s="7">
        <v>86.625091953095904</v>
      </c>
      <c r="AM58" s="7">
        <v>270.84151385084203</v>
      </c>
      <c r="AN58" s="7">
        <v>31.408439193851187</v>
      </c>
      <c r="AO58" s="7">
        <v>67.959900998054096</v>
      </c>
      <c r="AP58" s="7">
        <v>6.7640348090298215</v>
      </c>
      <c r="AQ58" s="7">
        <v>210.51684366844037</v>
      </c>
      <c r="AR58" s="7">
        <v>3.8564807878519947</v>
      </c>
      <c r="AS58" s="7">
        <v>7.4543511199914665</v>
      </c>
      <c r="AT58" s="7">
        <v>0</v>
      </c>
      <c r="AU58" s="7">
        <v>67.101769674621139</v>
      </c>
      <c r="AV58" s="7">
        <v>16.643666796736866</v>
      </c>
      <c r="AW58" s="7">
        <v>3.7793832829806426</v>
      </c>
      <c r="AX58" s="7">
        <v>42.933264102625522</v>
      </c>
      <c r="AY58" s="7">
        <v>12.557674496729813</v>
      </c>
      <c r="AZ58" s="7">
        <v>22.664709081315785</v>
      </c>
      <c r="BA58" s="7">
        <v>19.958011429912055</v>
      </c>
      <c r="BB58" s="7">
        <v>16.128103139097938</v>
      </c>
      <c r="BC58" s="7">
        <v>35.351582846123272</v>
      </c>
      <c r="BD58" s="7">
        <v>127.09171804663411</v>
      </c>
      <c r="BE58" s="7">
        <v>58.16572244725198</v>
      </c>
      <c r="BF58" s="7">
        <v>103.85674134737809</v>
      </c>
      <c r="BG58" s="7">
        <v>7.5547875027568292</v>
      </c>
      <c r="BH58" s="7">
        <v>12.495784384150902</v>
      </c>
      <c r="BI58" s="6"/>
      <c r="BJ58" s="6"/>
      <c r="BK58" s="6"/>
      <c r="BL58" s="7"/>
      <c r="BM58" s="7"/>
      <c r="BN58" s="6"/>
      <c r="BO58" s="6"/>
      <c r="BP58" s="6"/>
      <c r="BQ58" s="6"/>
      <c r="BR58" s="7"/>
      <c r="BS58" s="7"/>
      <c r="BT58" s="7"/>
      <c r="BU58" s="7"/>
      <c r="BV58" s="7"/>
      <c r="BW58" s="7"/>
      <c r="BX58" s="7"/>
      <c r="BY58" s="7"/>
      <c r="BZ58" s="7"/>
      <c r="CA58" s="7"/>
      <c r="CB58" s="7"/>
      <c r="CC58" s="7"/>
      <c r="CD58" s="7"/>
      <c r="CE58" s="7"/>
      <c r="CF58" s="7"/>
      <c r="CG58" s="7"/>
      <c r="CH58" s="7"/>
      <c r="CI58" s="7"/>
    </row>
    <row r="59" spans="1:87" ht="15.6">
      <c r="A59" s="12" t="s">
        <v>166</v>
      </c>
      <c r="B59" s="11" t="s">
        <v>74</v>
      </c>
      <c r="C59" s="11" t="s">
        <v>75</v>
      </c>
      <c r="D59" s="13">
        <v>60</v>
      </c>
      <c r="E59" s="13" t="s">
        <v>89</v>
      </c>
      <c r="F59" s="11" t="s">
        <v>78</v>
      </c>
      <c r="H59" s="11" t="s">
        <v>79</v>
      </c>
      <c r="I59" s="11" t="s">
        <v>80</v>
      </c>
      <c r="J59" s="11" t="s">
        <v>80</v>
      </c>
      <c r="K59" s="11" t="s">
        <v>80</v>
      </c>
      <c r="L59" s="11">
        <v>28</v>
      </c>
      <c r="M59" s="11">
        <v>2</v>
      </c>
      <c r="O59" s="11" t="s">
        <v>80</v>
      </c>
      <c r="P59" s="11" t="s">
        <v>80</v>
      </c>
      <c r="Q59" s="11" t="s">
        <v>80</v>
      </c>
      <c r="R59" s="11" t="s">
        <v>80</v>
      </c>
      <c r="S59" s="11" t="s">
        <v>80</v>
      </c>
      <c r="T59" s="11" t="s">
        <v>80</v>
      </c>
      <c r="V59" s="11" t="s">
        <v>81</v>
      </c>
      <c r="W59" s="12" t="s">
        <v>107</v>
      </c>
      <c r="Y59" s="7">
        <v>3</v>
      </c>
      <c r="Z59" s="7">
        <v>43.600406554990194</v>
      </c>
      <c r="AA59" s="7">
        <v>1.6204258089783012</v>
      </c>
      <c r="AB59" s="7">
        <v>38.781310216050699</v>
      </c>
      <c r="AC59" s="7">
        <v>2.9391183374969505</v>
      </c>
      <c r="AD59" s="7">
        <v>3.1918292439537481</v>
      </c>
      <c r="AE59" s="7">
        <v>14.228461352506542</v>
      </c>
      <c r="AF59" s="7">
        <v>222.67825644454285</v>
      </c>
      <c r="AG59" s="7">
        <v>475.06755163707737</v>
      </c>
      <c r="AH59" s="7">
        <v>70.849921977495427</v>
      </c>
      <c r="AI59" s="7">
        <v>6.1401937735778862</v>
      </c>
      <c r="AJ59" s="7">
        <v>239.25491331326538</v>
      </c>
      <c r="AK59" s="7">
        <v>2.2593456502560647</v>
      </c>
      <c r="AL59" s="7">
        <v>771.68449325766937</v>
      </c>
      <c r="AM59" s="7">
        <v>966.19177001641117</v>
      </c>
      <c r="AN59" s="7">
        <v>910.1830712747776</v>
      </c>
      <c r="AO59" s="7">
        <v>550.61554722507026</v>
      </c>
      <c r="AP59" s="7">
        <v>4.6518924936294059</v>
      </c>
      <c r="AQ59" s="7">
        <v>1546.9547883771434</v>
      </c>
      <c r="AR59" s="7">
        <v>3.5375253179946897</v>
      </c>
      <c r="AS59" s="7">
        <v>60.377105874340572</v>
      </c>
      <c r="AT59" s="7">
        <v>0.18366567884691695</v>
      </c>
      <c r="AU59" s="7">
        <v>2087.5390850455992</v>
      </c>
      <c r="AV59" s="7">
        <v>142.65649723537871</v>
      </c>
      <c r="AW59" s="7">
        <v>2.6768724337485672</v>
      </c>
      <c r="AX59" s="7">
        <v>93.078629653213881</v>
      </c>
      <c r="AY59" s="7">
        <v>7.3626612932861439</v>
      </c>
      <c r="AZ59" s="7">
        <v>292.36217236237769</v>
      </c>
      <c r="BA59" s="7">
        <v>336.05884448377577</v>
      </c>
      <c r="BB59" s="7">
        <v>7.5479628448252374</v>
      </c>
      <c r="BC59" s="7">
        <v>71.150078536160322</v>
      </c>
      <c r="BD59" s="7">
        <v>127.9505547624877</v>
      </c>
      <c r="BE59" s="7">
        <v>29.422205811662504</v>
      </c>
      <c r="BF59" s="7">
        <v>47.913476733957857</v>
      </c>
      <c r="BG59" s="7">
        <v>76.002119327676454</v>
      </c>
      <c r="BH59" s="7">
        <v>17.715229025501898</v>
      </c>
      <c r="BI59" s="6"/>
      <c r="BJ59" s="6"/>
      <c r="BK59" s="6"/>
      <c r="BL59" s="7"/>
      <c r="BM59" s="7"/>
      <c r="BN59" s="6"/>
      <c r="BO59" s="6"/>
      <c r="BP59" s="6"/>
      <c r="BQ59" s="6"/>
      <c r="BR59" s="7"/>
      <c r="BS59" s="7"/>
      <c r="BT59" s="7"/>
      <c r="BU59" s="7"/>
      <c r="BV59" s="7"/>
      <c r="BW59" s="7"/>
      <c r="BX59" s="7"/>
      <c r="BY59" s="7"/>
      <c r="BZ59" s="7"/>
      <c r="CA59" s="7"/>
      <c r="CB59" s="7"/>
      <c r="CC59" s="7"/>
      <c r="CD59" s="7"/>
      <c r="CE59" s="7"/>
      <c r="CF59" s="7"/>
      <c r="CG59" s="7"/>
      <c r="CH59" s="7"/>
      <c r="CI59" s="7"/>
    </row>
    <row r="60" spans="1:87" ht="15.6">
      <c r="A60" s="12" t="s">
        <v>167</v>
      </c>
      <c r="B60" s="11" t="s">
        <v>74</v>
      </c>
      <c r="C60" s="11" t="s">
        <v>75</v>
      </c>
      <c r="D60" s="13">
        <v>56</v>
      </c>
      <c r="E60" s="13" t="s">
        <v>89</v>
      </c>
      <c r="F60" s="11" t="s">
        <v>102</v>
      </c>
      <c r="H60" s="11" t="s">
        <v>90</v>
      </c>
      <c r="I60" s="11" t="s">
        <v>85</v>
      </c>
      <c r="J60" s="11" t="s">
        <v>85</v>
      </c>
      <c r="K60" s="11" t="s">
        <v>85</v>
      </c>
      <c r="L60" s="11">
        <v>0</v>
      </c>
      <c r="M60" s="11">
        <v>2</v>
      </c>
      <c r="O60" s="11" t="s">
        <v>80</v>
      </c>
      <c r="P60" s="11" t="s">
        <v>85</v>
      </c>
      <c r="Q60" s="11" t="s">
        <v>85</v>
      </c>
      <c r="R60" s="11" t="s">
        <v>85</v>
      </c>
      <c r="S60" s="11" t="s">
        <v>85</v>
      </c>
      <c r="T60" s="11" t="s">
        <v>80</v>
      </c>
      <c r="V60" s="11" t="s">
        <v>91</v>
      </c>
      <c r="W60" s="12" t="s">
        <v>107</v>
      </c>
      <c r="Y60" s="7">
        <v>3</v>
      </c>
      <c r="Z60" s="7">
        <v>3.9846773181371078</v>
      </c>
      <c r="AA60" s="7">
        <v>0.25798024335647773</v>
      </c>
      <c r="AB60" s="7">
        <v>57.049461758432308</v>
      </c>
      <c r="AC60" s="7">
        <v>16.212074971729621</v>
      </c>
      <c r="AD60" s="7">
        <v>5.3442816190399727</v>
      </c>
      <c r="AE60" s="7">
        <v>27.525031115058226</v>
      </c>
      <c r="AF60" s="7">
        <v>52.283691487470172</v>
      </c>
      <c r="AG60" s="7">
        <v>806.25756638541611</v>
      </c>
      <c r="AH60" s="7">
        <v>19.909220865044656</v>
      </c>
      <c r="AI60" s="7">
        <v>0.19518047913470543</v>
      </c>
      <c r="AJ60" s="7" t="s">
        <v>111</v>
      </c>
      <c r="AK60" s="7">
        <v>0.41422617275982943</v>
      </c>
      <c r="AL60" s="7">
        <v>31.070674139084112</v>
      </c>
      <c r="AM60" s="7">
        <v>364.83024580665949</v>
      </c>
      <c r="AN60" s="7">
        <v>22.406340995002978</v>
      </c>
      <c r="AO60" s="7">
        <v>60.776738745955811</v>
      </c>
      <c r="AP60" s="7">
        <v>1.1542210378596436</v>
      </c>
      <c r="AQ60" s="7">
        <v>8733.7037947625686</v>
      </c>
      <c r="AR60" s="7">
        <v>0.19258002042122679</v>
      </c>
      <c r="AS60" s="7">
        <v>0.68900682322428919</v>
      </c>
      <c r="AT60" s="7">
        <v>0</v>
      </c>
      <c r="AU60" s="7">
        <v>28.773840807042404</v>
      </c>
      <c r="AV60" s="7">
        <v>11.753674575081572</v>
      </c>
      <c r="AW60" s="7">
        <v>2.4653355095565623</v>
      </c>
      <c r="AX60" s="7">
        <v>117.09600472699982</v>
      </c>
      <c r="AY60" s="7">
        <v>0.72530393059659803</v>
      </c>
      <c r="AZ60" s="7">
        <v>10.480033319517627</v>
      </c>
      <c r="BA60" s="7">
        <v>2.2701642913241553</v>
      </c>
      <c r="BB60" s="7">
        <v>19.164955957517769</v>
      </c>
      <c r="BC60" s="7">
        <v>194.04858799369649</v>
      </c>
      <c r="BD60" s="7">
        <v>416.98731333429896</v>
      </c>
      <c r="BE60" s="7">
        <v>11.914511332913968</v>
      </c>
      <c r="BF60" s="7">
        <v>38.484978831898147</v>
      </c>
      <c r="BG60" s="7">
        <v>2.9014099679033531</v>
      </c>
      <c r="BH60" s="7">
        <v>30.65561760954963</v>
      </c>
      <c r="BI60" s="6"/>
      <c r="BJ60" s="6"/>
      <c r="BK60" s="6"/>
      <c r="BL60" s="7"/>
      <c r="BM60" s="7"/>
      <c r="BN60" s="6"/>
      <c r="BO60" s="6"/>
      <c r="BP60" s="6"/>
      <c r="BQ60" s="6"/>
      <c r="BR60" s="7"/>
      <c r="BS60" s="7"/>
      <c r="BT60" s="7"/>
      <c r="BU60" s="7"/>
      <c r="BV60" s="7"/>
      <c r="BW60" s="7"/>
      <c r="BX60" s="7"/>
      <c r="BY60" s="7"/>
      <c r="BZ60" s="7"/>
      <c r="CA60" s="7"/>
      <c r="CB60" s="7"/>
      <c r="CC60" s="7"/>
      <c r="CD60" s="7"/>
      <c r="CE60" s="7"/>
      <c r="CF60" s="7"/>
      <c r="CG60" s="7"/>
      <c r="CH60" s="7"/>
      <c r="CI60" s="7"/>
    </row>
    <row r="61" spans="1:87" ht="15.6">
      <c r="A61" s="12" t="s">
        <v>168</v>
      </c>
      <c r="B61" s="11" t="s">
        <v>74</v>
      </c>
      <c r="C61" s="11" t="s">
        <v>75</v>
      </c>
      <c r="D61" s="13">
        <v>68</v>
      </c>
      <c r="E61" s="13" t="s">
        <v>89</v>
      </c>
      <c r="F61" s="11" t="s">
        <v>78</v>
      </c>
      <c r="H61" s="11" t="s">
        <v>90</v>
      </c>
      <c r="I61" s="11" t="s">
        <v>85</v>
      </c>
      <c r="J61" s="11" t="s">
        <v>85</v>
      </c>
      <c r="K61" s="11" t="s">
        <v>85</v>
      </c>
      <c r="L61" s="11">
        <v>0</v>
      </c>
      <c r="M61" s="11">
        <v>2</v>
      </c>
      <c r="O61" s="11" t="s">
        <v>80</v>
      </c>
      <c r="P61" s="11" t="s">
        <v>85</v>
      </c>
      <c r="Q61" s="11" t="s">
        <v>85</v>
      </c>
      <c r="R61" s="11" t="s">
        <v>85</v>
      </c>
      <c r="S61" s="11" t="s">
        <v>85</v>
      </c>
      <c r="T61" s="11" t="s">
        <v>80</v>
      </c>
      <c r="V61" s="11" t="s">
        <v>91</v>
      </c>
      <c r="W61" s="12" t="s">
        <v>107</v>
      </c>
      <c r="Y61" s="7">
        <v>3</v>
      </c>
      <c r="Z61" s="7">
        <v>78.838096911276097</v>
      </c>
      <c r="AA61" s="7">
        <v>2.6455799791740566</v>
      </c>
      <c r="AB61" s="7">
        <v>50.977081436449645</v>
      </c>
      <c r="AC61" s="7">
        <v>830.34486307428335</v>
      </c>
      <c r="AD61" s="7">
        <v>145.07912954557781</v>
      </c>
      <c r="AE61" s="7">
        <v>66.896009017985364</v>
      </c>
      <c r="AF61" s="7">
        <v>1201.684306315206</v>
      </c>
      <c r="AG61" s="7">
        <v>8300.2073478811562</v>
      </c>
      <c r="AH61" s="7">
        <v>77.44385530862175</v>
      </c>
      <c r="AI61" s="7">
        <v>1026.9229112220969</v>
      </c>
      <c r="AJ61" s="7">
        <v>427.93773159556355</v>
      </c>
      <c r="AK61" s="7">
        <v>2.2324276296288437</v>
      </c>
      <c r="AL61" s="7">
        <v>148.20801644686514</v>
      </c>
      <c r="AM61" s="7">
        <v>1410.6192727698956</v>
      </c>
      <c r="AN61" s="7">
        <v>171.67014142965996</v>
      </c>
      <c r="AO61" s="7">
        <v>111.42751520519039</v>
      </c>
      <c r="AP61" s="7">
        <v>4.2300810911138296</v>
      </c>
      <c r="AQ61" s="7">
        <v>686.07490789871133</v>
      </c>
      <c r="AR61" s="7">
        <v>17.77486454133663</v>
      </c>
      <c r="AS61" s="7">
        <v>7.4919678919510764</v>
      </c>
      <c r="AT61" s="7">
        <v>2.1470538103754198</v>
      </c>
      <c r="AU61" s="7">
        <v>511.02426606465826</v>
      </c>
      <c r="AV61" s="7">
        <v>70.950675316290827</v>
      </c>
      <c r="AW61" s="7">
        <v>1110.299666781724</v>
      </c>
      <c r="AX61" s="7">
        <v>372.41069831238815</v>
      </c>
      <c r="AY61" s="7">
        <v>6.6968697067864618</v>
      </c>
      <c r="AZ61" s="7">
        <v>26.546862851791367</v>
      </c>
      <c r="BA61" s="7">
        <v>46.506257763457398</v>
      </c>
      <c r="BB61" s="7">
        <v>174.23164118788134</v>
      </c>
      <c r="BC61" s="7">
        <v>590.64581602486135</v>
      </c>
      <c r="BD61" s="7">
        <v>79.006445878436523</v>
      </c>
      <c r="BE61" s="7">
        <v>1379.4133341543011</v>
      </c>
      <c r="BF61" s="7">
        <v>254.983201062532</v>
      </c>
      <c r="BG61" s="7">
        <v>8.555174170599086</v>
      </c>
      <c r="BH61" s="7">
        <v>26.407645022330058</v>
      </c>
      <c r="BI61" s="6"/>
      <c r="BJ61" s="6"/>
      <c r="BK61" s="6"/>
      <c r="BL61" s="7"/>
      <c r="BM61" s="7"/>
      <c r="BN61" s="6"/>
      <c r="BO61" s="6"/>
      <c r="BP61" s="6"/>
      <c r="BQ61" s="6"/>
      <c r="BR61" s="7"/>
      <c r="BS61" s="7"/>
      <c r="BT61" s="7"/>
      <c r="BU61" s="7"/>
      <c r="BV61" s="7"/>
      <c r="BW61" s="7"/>
      <c r="BX61" s="7"/>
      <c r="BY61" s="7"/>
      <c r="BZ61" s="7"/>
      <c r="CA61" s="7"/>
      <c r="CB61" s="7"/>
      <c r="CC61" s="7"/>
      <c r="CD61" s="7"/>
      <c r="CE61" s="7"/>
      <c r="CF61" s="7"/>
      <c r="CG61" s="7"/>
      <c r="CH61" s="7"/>
      <c r="CI61" s="7"/>
    </row>
    <row r="62" spans="1:87" ht="15.6">
      <c r="A62" s="12" t="s">
        <v>169</v>
      </c>
      <c r="B62" s="11" t="s">
        <v>74</v>
      </c>
      <c r="C62" s="11" t="s">
        <v>75</v>
      </c>
      <c r="D62" s="13">
        <v>50</v>
      </c>
      <c r="E62" s="13" t="s">
        <v>77</v>
      </c>
      <c r="F62" s="11" t="s">
        <v>78</v>
      </c>
      <c r="H62" s="11" t="s">
        <v>125</v>
      </c>
      <c r="I62" s="11" t="s">
        <v>85</v>
      </c>
      <c r="J62" s="11" t="s">
        <v>85</v>
      </c>
      <c r="K62" s="11" t="s">
        <v>80</v>
      </c>
      <c r="L62" s="11">
        <v>28</v>
      </c>
      <c r="M62" s="11">
        <v>3</v>
      </c>
      <c r="O62" s="11" t="s">
        <v>80</v>
      </c>
      <c r="P62" s="11" t="s">
        <v>80</v>
      </c>
      <c r="Q62" s="11" t="s">
        <v>85</v>
      </c>
      <c r="R62" s="11" t="s">
        <v>80</v>
      </c>
      <c r="S62" s="11" t="s">
        <v>80</v>
      </c>
      <c r="T62" s="11" t="s">
        <v>80</v>
      </c>
      <c r="V62" s="11" t="s">
        <v>81</v>
      </c>
      <c r="W62" s="12" t="s">
        <v>107</v>
      </c>
      <c r="Y62" s="7">
        <v>3</v>
      </c>
      <c r="Z62" s="7">
        <v>10.907757637472152</v>
      </c>
      <c r="AA62" s="7">
        <v>3.1756109753967778</v>
      </c>
      <c r="AB62" s="7">
        <v>43.88303738964926</v>
      </c>
      <c r="AC62" s="7">
        <v>22.52571525632645</v>
      </c>
      <c r="AD62" s="7">
        <v>12.323007069358455</v>
      </c>
      <c r="AE62" s="7">
        <v>33.357427685120413</v>
      </c>
      <c r="AF62" s="7">
        <v>62.235376995412707</v>
      </c>
      <c r="AG62" s="7">
        <v>632.82592362302194</v>
      </c>
      <c r="AH62" s="7">
        <v>24.431115709934311</v>
      </c>
      <c r="AI62" s="7">
        <v>10.479443453888805</v>
      </c>
      <c r="AJ62" s="7">
        <v>20.710276621906832</v>
      </c>
      <c r="AK62" s="7">
        <v>1.7085298253931172</v>
      </c>
      <c r="AL62" s="7">
        <v>42.01985664768074</v>
      </c>
      <c r="AM62" s="7">
        <v>235.92209739967223</v>
      </c>
      <c r="AN62" s="7">
        <v>29.066627998894703</v>
      </c>
      <c r="AO62" s="7">
        <v>57.550320175538587</v>
      </c>
      <c r="AP62" s="7">
        <v>13.299226547389981</v>
      </c>
      <c r="AQ62" s="7">
        <v>224.06916187066764</v>
      </c>
      <c r="AR62" s="7">
        <v>0.17274772797484975</v>
      </c>
      <c r="AS62" s="7">
        <v>7.9288188218138185</v>
      </c>
      <c r="AT62" s="7" t="s">
        <v>141</v>
      </c>
      <c r="AU62" s="7">
        <v>301.85305624233001</v>
      </c>
      <c r="AV62" s="7">
        <v>19.416236641907076</v>
      </c>
      <c r="AW62" s="7">
        <v>3.6818652111801491</v>
      </c>
      <c r="AX62" s="7">
        <v>41.064682537408302</v>
      </c>
      <c r="AY62" s="7">
        <v>8.9121136819655753</v>
      </c>
      <c r="AZ62" s="7">
        <v>10.540709913673831</v>
      </c>
      <c r="BA62" s="7">
        <v>12.711207132070129</v>
      </c>
      <c r="BB62" s="7">
        <v>43.178806664081861</v>
      </c>
      <c r="BC62" s="7">
        <v>141.03401579649181</v>
      </c>
      <c r="BD62" s="7">
        <v>95.86256942166608</v>
      </c>
      <c r="BE62" s="7">
        <v>25.275108871013785</v>
      </c>
      <c r="BF62" s="7">
        <v>32.444177069396666</v>
      </c>
      <c r="BG62" s="7">
        <v>21.598832128350931</v>
      </c>
      <c r="BH62" s="7">
        <v>16.449677889651433</v>
      </c>
      <c r="BI62" s="6"/>
      <c r="BJ62" s="6"/>
      <c r="BK62" s="6"/>
      <c r="BL62" s="7"/>
      <c r="BM62" s="7"/>
      <c r="BN62" s="6"/>
      <c r="BO62" s="6"/>
      <c r="BP62" s="6"/>
      <c r="BQ62" s="6"/>
      <c r="BR62" s="7"/>
      <c r="BS62" s="7"/>
      <c r="BT62" s="7"/>
      <c r="BU62" s="7"/>
      <c r="BV62" s="7"/>
      <c r="BW62" s="7"/>
      <c r="BX62" s="7"/>
      <c r="BY62" s="7"/>
      <c r="BZ62" s="7"/>
      <c r="CA62" s="7"/>
      <c r="CB62" s="7"/>
      <c r="CC62" s="7"/>
      <c r="CD62" s="7"/>
      <c r="CE62" s="7"/>
      <c r="CF62" s="7"/>
      <c r="CG62" s="7"/>
      <c r="CH62" s="7"/>
      <c r="CI62" s="7"/>
    </row>
    <row r="63" spans="1:87" ht="15.6">
      <c r="A63" s="12" t="s">
        <v>170</v>
      </c>
      <c r="B63" s="11" t="s">
        <v>74</v>
      </c>
      <c r="C63" s="11" t="s">
        <v>75</v>
      </c>
      <c r="D63" s="13">
        <v>76</v>
      </c>
      <c r="E63" s="13" t="s">
        <v>77</v>
      </c>
      <c r="F63" s="11" t="s">
        <v>78</v>
      </c>
      <c r="H63" s="11" t="s">
        <v>125</v>
      </c>
      <c r="I63" s="11" t="s">
        <v>85</v>
      </c>
      <c r="J63" s="11" t="s">
        <v>85</v>
      </c>
      <c r="K63" s="11" t="s">
        <v>85</v>
      </c>
      <c r="L63" s="11">
        <v>0</v>
      </c>
      <c r="M63" s="11">
        <v>14</v>
      </c>
      <c r="O63" s="11" t="s">
        <v>80</v>
      </c>
      <c r="P63" s="11" t="s">
        <v>80</v>
      </c>
      <c r="Q63" s="11" t="s">
        <v>85</v>
      </c>
      <c r="R63" s="11" t="s">
        <v>80</v>
      </c>
      <c r="S63" s="11" t="s">
        <v>80</v>
      </c>
      <c r="T63" s="11" t="s">
        <v>80</v>
      </c>
      <c r="V63" s="11" t="s">
        <v>91</v>
      </c>
      <c r="W63" s="12" t="s">
        <v>107</v>
      </c>
      <c r="Y63" s="7">
        <v>3</v>
      </c>
      <c r="Z63" s="7">
        <v>12.591773721354318</v>
      </c>
      <c r="AA63" s="7">
        <v>1.9497882681264893</v>
      </c>
      <c r="AB63" s="7">
        <v>32.428866415436708</v>
      </c>
      <c r="AC63" s="7">
        <v>9.1498423382809584</v>
      </c>
      <c r="AD63" s="7">
        <v>2.8050839214783152</v>
      </c>
      <c r="AE63" s="7">
        <v>87.747461651158247</v>
      </c>
      <c r="AF63" s="7">
        <v>80.232643005223039</v>
      </c>
      <c r="AG63" s="7">
        <v>876.72503209434717</v>
      </c>
      <c r="AH63" s="7">
        <v>45.029844538656015</v>
      </c>
      <c r="AI63" s="7">
        <v>1.4857948010626112</v>
      </c>
      <c r="AJ63" s="7">
        <v>8.5257100393435454</v>
      </c>
      <c r="AK63" s="7">
        <v>1.5849957606037139</v>
      </c>
      <c r="AL63" s="7">
        <v>43.588279492508015</v>
      </c>
      <c r="AM63" s="7">
        <v>715.39338890675538</v>
      </c>
      <c r="AN63" s="7">
        <v>40.391063787210612</v>
      </c>
      <c r="AO63" s="7">
        <v>48.722904065514214</v>
      </c>
      <c r="AP63" s="7">
        <v>7.1680021160345113</v>
      </c>
      <c r="AQ63" s="7">
        <v>303.68533087993541</v>
      </c>
      <c r="AR63" s="7">
        <v>2.2110567955671936</v>
      </c>
      <c r="AS63" s="7">
        <v>3.7621480415386221</v>
      </c>
      <c r="AT63" s="7">
        <v>1.5081542861736461</v>
      </c>
      <c r="AU63" s="7">
        <v>124.0615113479185</v>
      </c>
      <c r="AV63" s="7">
        <v>57.488155271803024</v>
      </c>
      <c r="AW63" s="7">
        <v>3.7290159036189463</v>
      </c>
      <c r="AX63" s="7">
        <v>229.99275825774268</v>
      </c>
      <c r="AY63" s="7">
        <v>5.4209822766691484</v>
      </c>
      <c r="AZ63" s="7">
        <v>2.9034878843606187</v>
      </c>
      <c r="BA63" s="7">
        <v>9.2409493698020402</v>
      </c>
      <c r="BB63" s="7">
        <v>8.8964559904973566</v>
      </c>
      <c r="BC63" s="7">
        <v>578.89113927055814</v>
      </c>
      <c r="BD63" s="7">
        <v>163.29810229670983</v>
      </c>
      <c r="BE63" s="7">
        <v>22.412096909147532</v>
      </c>
      <c r="BF63" s="7">
        <v>68.662232161452749</v>
      </c>
      <c r="BG63" s="7">
        <v>3.2160152204336212</v>
      </c>
      <c r="BH63" s="7">
        <v>123.76685636814494</v>
      </c>
      <c r="BI63" s="6"/>
      <c r="BJ63" s="6"/>
      <c r="BK63" s="6"/>
      <c r="BL63" s="7"/>
      <c r="BM63" s="7"/>
      <c r="BN63" s="6"/>
      <c r="BO63" s="6"/>
      <c r="BP63" s="6"/>
      <c r="BQ63" s="6"/>
      <c r="BR63" s="7"/>
      <c r="BS63" s="7"/>
      <c r="BT63" s="7"/>
      <c r="BU63" s="7"/>
      <c r="BV63" s="7"/>
      <c r="BW63" s="7"/>
      <c r="BX63" s="7"/>
      <c r="BY63" s="7"/>
      <c r="BZ63" s="7"/>
      <c r="CA63" s="7"/>
      <c r="CB63" s="7"/>
      <c r="CC63" s="7"/>
      <c r="CD63" s="7"/>
      <c r="CE63" s="7"/>
      <c r="CF63" s="7"/>
      <c r="CG63" s="7"/>
      <c r="CH63" s="7"/>
      <c r="CI63" s="7"/>
    </row>
    <row r="64" spans="1:87" ht="15.6">
      <c r="A64" s="12" t="s">
        <v>171</v>
      </c>
      <c r="B64" s="11" t="s">
        <v>74</v>
      </c>
      <c r="C64" s="11" t="s">
        <v>75</v>
      </c>
      <c r="D64" s="13">
        <v>68</v>
      </c>
      <c r="E64" s="13" t="s">
        <v>89</v>
      </c>
      <c r="F64" s="11" t="s">
        <v>78</v>
      </c>
      <c r="H64" s="11" t="s">
        <v>125</v>
      </c>
      <c r="I64" s="11" t="s">
        <v>85</v>
      </c>
      <c r="J64" s="11" t="s">
        <v>85</v>
      </c>
      <c r="K64" s="11" t="s">
        <v>80</v>
      </c>
      <c r="L64" s="11">
        <v>28</v>
      </c>
      <c r="M64" s="11">
        <v>3</v>
      </c>
      <c r="O64" s="11" t="s">
        <v>80</v>
      </c>
      <c r="P64" s="11" t="s">
        <v>80</v>
      </c>
      <c r="Q64" s="11" t="s">
        <v>85</v>
      </c>
      <c r="R64" s="11" t="s">
        <v>80</v>
      </c>
      <c r="S64" s="11" t="s">
        <v>85</v>
      </c>
      <c r="T64" s="11" t="s">
        <v>80</v>
      </c>
      <c r="V64" s="11" t="s">
        <v>81</v>
      </c>
      <c r="W64" s="12" t="s">
        <v>107</v>
      </c>
      <c r="Y64" s="7">
        <v>3</v>
      </c>
      <c r="Z64" s="7">
        <v>24.938348380338695</v>
      </c>
      <c r="AA64" s="7">
        <v>2.1646884131009752</v>
      </c>
      <c r="AB64" s="7">
        <v>27.497510829989825</v>
      </c>
      <c r="AC64" s="7">
        <v>17.903688634242577</v>
      </c>
      <c r="AD64" s="7">
        <v>2.1291289054173967</v>
      </c>
      <c r="AE64" s="7">
        <v>63.042593412404131</v>
      </c>
      <c r="AF64" s="7">
        <v>110.24694231601077</v>
      </c>
      <c r="AG64" s="7">
        <v>494.63701458393166</v>
      </c>
      <c r="AH64" s="7">
        <v>27.776606249750934</v>
      </c>
      <c r="AI64" s="7">
        <v>2.1805671268634446</v>
      </c>
      <c r="AJ64" s="7">
        <v>7.6672191287360221</v>
      </c>
      <c r="AK64" s="7">
        <v>4.3246165790884845</v>
      </c>
      <c r="AL64" s="7">
        <v>64.540370946128832</v>
      </c>
      <c r="AM64" s="7">
        <v>822.95735181861789</v>
      </c>
      <c r="AN64" s="7">
        <v>9.1894398480646498</v>
      </c>
      <c r="AO64" s="7">
        <v>53.413806439377666</v>
      </c>
      <c r="AP64" s="7">
        <v>3.9414583416448785</v>
      </c>
      <c r="AQ64" s="7">
        <v>676.73045185173396</v>
      </c>
      <c r="AR64" s="7">
        <v>0.66161292450048315</v>
      </c>
      <c r="AS64" s="7">
        <v>5.7366908676608315</v>
      </c>
      <c r="AT64" s="7">
        <v>5.0071861543200864</v>
      </c>
      <c r="AU64" s="7">
        <v>132.98288296908342</v>
      </c>
      <c r="AV64" s="7">
        <v>27.142340930482106</v>
      </c>
      <c r="AW64" s="7">
        <v>4.1288865339305687</v>
      </c>
      <c r="AX64" s="7">
        <v>178.943653213381</v>
      </c>
      <c r="AY64" s="7">
        <v>9.0226185628409112</v>
      </c>
      <c r="AZ64" s="7">
        <v>6.2461941790736368</v>
      </c>
      <c r="BA64" s="7">
        <v>15.784268343523987</v>
      </c>
      <c r="BB64" s="7">
        <v>17.835031127771849</v>
      </c>
      <c r="BC64" s="7">
        <v>1020.4444596312003</v>
      </c>
      <c r="BD64" s="7">
        <v>52.404973422802755</v>
      </c>
      <c r="BE64" s="7">
        <v>38.772379460913967</v>
      </c>
      <c r="BF64" s="7">
        <v>92.049058075606069</v>
      </c>
      <c r="BG64" s="7">
        <v>7.109773006502361</v>
      </c>
      <c r="BH64" s="7">
        <v>21.88090923854427</v>
      </c>
      <c r="BI64" s="6"/>
      <c r="BJ64" s="6"/>
      <c r="BK64" s="6"/>
      <c r="BL64" s="7"/>
      <c r="BM64" s="7"/>
      <c r="BN64" s="6"/>
      <c r="BO64" s="6"/>
      <c r="BP64" s="6"/>
      <c r="BQ64" s="6"/>
      <c r="BR64" s="7"/>
      <c r="BS64" s="7"/>
      <c r="BT64" s="7"/>
      <c r="BU64" s="7"/>
      <c r="BV64" s="7"/>
      <c r="BW64" s="7"/>
      <c r="BX64" s="7"/>
      <c r="BY64" s="7"/>
      <c r="BZ64" s="7"/>
      <c r="CA64" s="7"/>
      <c r="CB64" s="7"/>
      <c r="CC64" s="7"/>
      <c r="CD64" s="7"/>
      <c r="CE64" s="7"/>
      <c r="CF64" s="7"/>
      <c r="CG64" s="7"/>
      <c r="CH64" s="7"/>
      <c r="CI64" s="7"/>
    </row>
    <row r="65" spans="1:87" ht="15.6">
      <c r="A65" s="12" t="s">
        <v>172</v>
      </c>
      <c r="B65" s="11" t="s">
        <v>74</v>
      </c>
      <c r="C65" s="11" t="s">
        <v>75</v>
      </c>
      <c r="D65" s="13">
        <v>87</v>
      </c>
      <c r="E65" s="13" t="s">
        <v>77</v>
      </c>
      <c r="F65" s="11" t="s">
        <v>78</v>
      </c>
      <c r="H65" s="11" t="s">
        <v>90</v>
      </c>
      <c r="I65" s="11" t="s">
        <v>85</v>
      </c>
      <c r="J65" s="11" t="s">
        <v>85</v>
      </c>
      <c r="K65" s="11" t="s">
        <v>85</v>
      </c>
      <c r="L65" s="11">
        <v>27</v>
      </c>
      <c r="M65" s="11">
        <v>1</v>
      </c>
      <c r="O65" s="11" t="s">
        <v>80</v>
      </c>
      <c r="P65" s="11" t="s">
        <v>80</v>
      </c>
      <c r="Q65" s="11" t="s">
        <v>80</v>
      </c>
      <c r="R65" s="11" t="s">
        <v>80</v>
      </c>
      <c r="S65" s="11" t="s">
        <v>80</v>
      </c>
      <c r="T65" s="11" t="s">
        <v>80</v>
      </c>
      <c r="V65" s="11" t="s">
        <v>81</v>
      </c>
      <c r="W65" s="12" t="s">
        <v>107</v>
      </c>
      <c r="Y65" s="7">
        <v>3</v>
      </c>
      <c r="Z65" s="7">
        <v>7.0457767660965978</v>
      </c>
      <c r="AA65" s="7">
        <v>0.92258201934401585</v>
      </c>
      <c r="AB65" s="7">
        <v>26.485563827052388</v>
      </c>
      <c r="AC65" s="7">
        <v>6.4030321282147522</v>
      </c>
      <c r="AD65" s="7">
        <v>2.9906698831032599</v>
      </c>
      <c r="AE65" s="7">
        <v>15.663073230471365</v>
      </c>
      <c r="AF65" s="7">
        <v>59.190783681250494</v>
      </c>
      <c r="AG65" s="7">
        <v>840.0323602518996</v>
      </c>
      <c r="AH65" s="7">
        <v>9.68004312877712</v>
      </c>
      <c r="AI65" s="7">
        <v>0.74993291969235809</v>
      </c>
      <c r="AJ65" s="7">
        <v>3.7918593937862228</v>
      </c>
      <c r="AK65" s="7">
        <v>1.6127377171071231</v>
      </c>
      <c r="AL65" s="7">
        <v>52.016201669361628</v>
      </c>
      <c r="AM65" s="7">
        <v>94.844144656677742</v>
      </c>
      <c r="AN65" s="7">
        <v>5.0426909885892943</v>
      </c>
      <c r="AO65" s="7">
        <v>59.40635895093483</v>
      </c>
      <c r="AP65" s="7">
        <v>3.6506245439766287</v>
      </c>
      <c r="AQ65" s="7">
        <v>108.52315657056729</v>
      </c>
      <c r="AR65" s="7">
        <v>0.20104535537838369</v>
      </c>
      <c r="AS65" s="7">
        <v>2.3043020559028964</v>
      </c>
      <c r="AT65" s="7" t="s">
        <v>141</v>
      </c>
      <c r="AU65" s="7">
        <v>19.038096398461093</v>
      </c>
      <c r="AV65" s="7">
        <v>9.5031476501534939</v>
      </c>
      <c r="AW65" s="7">
        <v>1.9703638538230095</v>
      </c>
      <c r="AX65" s="7">
        <v>155.69684772664579</v>
      </c>
      <c r="AY65" s="7">
        <v>3.6395048518170321</v>
      </c>
      <c r="AZ65" s="7">
        <v>1.3315319981483118</v>
      </c>
      <c r="BA65" s="7">
        <v>7.2125906014590457</v>
      </c>
      <c r="BB65" s="7">
        <v>10.22525158787629</v>
      </c>
      <c r="BC65" s="7">
        <v>20.41790740586913</v>
      </c>
      <c r="BD65" s="7">
        <v>36.575646372906661</v>
      </c>
      <c r="BE65" s="7">
        <v>23.529443297075765</v>
      </c>
      <c r="BF65" s="7">
        <v>55.580763199812338</v>
      </c>
      <c r="BG65" s="7">
        <v>2.1934314270872979</v>
      </c>
      <c r="BH65" s="7">
        <v>5.9792496583384569</v>
      </c>
      <c r="BI65" s="6"/>
      <c r="BJ65" s="6"/>
      <c r="BK65" s="6"/>
      <c r="BL65" s="7"/>
      <c r="BM65" s="7"/>
      <c r="BN65" s="6"/>
      <c r="BO65" s="6"/>
      <c r="BP65" s="6"/>
      <c r="BQ65" s="6"/>
      <c r="BR65" s="7"/>
      <c r="BS65" s="7"/>
      <c r="BT65" s="7"/>
      <c r="BU65" s="7"/>
      <c r="BV65" s="7"/>
      <c r="BW65" s="7"/>
      <c r="BX65" s="7"/>
      <c r="BY65" s="7"/>
      <c r="BZ65" s="7"/>
      <c r="CA65" s="7"/>
      <c r="CB65" s="7"/>
      <c r="CC65" s="7"/>
      <c r="CD65" s="7"/>
      <c r="CE65" s="7"/>
      <c r="CF65" s="7"/>
      <c r="CG65" s="7"/>
      <c r="CH65" s="7"/>
      <c r="CI65" s="7"/>
    </row>
    <row r="66" spans="1:87" ht="15.6">
      <c r="A66" s="12" t="s">
        <v>173</v>
      </c>
      <c r="B66" s="11" t="s">
        <v>74</v>
      </c>
      <c r="C66" s="11" t="s">
        <v>75</v>
      </c>
      <c r="D66" s="13">
        <v>63</v>
      </c>
      <c r="E66" s="13" t="s">
        <v>89</v>
      </c>
      <c r="F66" s="11" t="s">
        <v>78</v>
      </c>
      <c r="H66" s="11" t="s">
        <v>146</v>
      </c>
      <c r="I66" s="11" t="s">
        <v>85</v>
      </c>
      <c r="J66" s="11" t="s">
        <v>80</v>
      </c>
      <c r="K66" s="11" t="s">
        <v>85</v>
      </c>
      <c r="L66" s="11">
        <v>0</v>
      </c>
      <c r="M66" s="11">
        <v>1</v>
      </c>
      <c r="O66" s="11" t="s">
        <v>80</v>
      </c>
      <c r="P66" s="11" t="s">
        <v>80</v>
      </c>
      <c r="Q66" s="11" t="s">
        <v>85</v>
      </c>
      <c r="R66" s="11" t="s">
        <v>80</v>
      </c>
      <c r="S66" s="11" t="s">
        <v>80</v>
      </c>
      <c r="T66" s="11" t="s">
        <v>80</v>
      </c>
      <c r="V66" s="11" t="s">
        <v>91</v>
      </c>
      <c r="W66" s="12" t="s">
        <v>107</v>
      </c>
      <c r="Y66" s="7">
        <v>3</v>
      </c>
      <c r="Z66" s="7">
        <v>13.2033757214617</v>
      </c>
      <c r="AA66" s="7">
        <v>1.652803812120865</v>
      </c>
      <c r="AB66" s="7">
        <v>16.101789214537643</v>
      </c>
      <c r="AC66" s="7">
        <v>49.700479810014045</v>
      </c>
      <c r="AD66" s="7">
        <v>2.3372869163318923</v>
      </c>
      <c r="AE66" s="7">
        <v>71.789317900479773</v>
      </c>
      <c r="AF66" s="7">
        <v>382.2126457585041</v>
      </c>
      <c r="AG66" s="7">
        <v>1044.6223663477997</v>
      </c>
      <c r="AH66" s="7">
        <v>49.420631608163411</v>
      </c>
      <c r="AI66" s="7">
        <v>0.986132651725807</v>
      </c>
      <c r="AJ66" s="7">
        <v>9.5108420523812569</v>
      </c>
      <c r="AK66" s="7">
        <v>10.656626357317858</v>
      </c>
      <c r="AL66" s="7">
        <v>67.424928901527778</v>
      </c>
      <c r="AM66" s="7">
        <v>614.98441746799472</v>
      </c>
      <c r="AN66" s="7">
        <v>53.124368054372056</v>
      </c>
      <c r="AO66" s="7">
        <v>62.580973297278604</v>
      </c>
      <c r="AP66" s="7">
        <v>3.0058308162674727</v>
      </c>
      <c r="AQ66" s="7">
        <v>251.48616666817972</v>
      </c>
      <c r="AR66" s="7">
        <v>2.603620168900862</v>
      </c>
      <c r="AS66" s="7">
        <v>2.8466463801652311</v>
      </c>
      <c r="AT66" s="7">
        <v>0.66681866461100781</v>
      </c>
      <c r="AU66" s="7">
        <v>133.38650516120745</v>
      </c>
      <c r="AV66" s="7">
        <v>379.68585589607733</v>
      </c>
      <c r="AW66" s="7">
        <v>3.0540297506405429</v>
      </c>
      <c r="AX66" s="7">
        <v>254.51094687870457</v>
      </c>
      <c r="AY66" s="7">
        <v>4.8929003298844451</v>
      </c>
      <c r="AZ66" s="7">
        <v>6.5099917392030253</v>
      </c>
      <c r="BA66" s="7">
        <v>6.3788311630892647</v>
      </c>
      <c r="BB66" s="7">
        <v>15.499135955269224</v>
      </c>
      <c r="BC66" s="7">
        <v>865.42185009601485</v>
      </c>
      <c r="BD66" s="7">
        <v>309.92064680301831</v>
      </c>
      <c r="BE66" s="7">
        <v>91.026649307608352</v>
      </c>
      <c r="BF66" s="7">
        <v>92.169989175402776</v>
      </c>
      <c r="BG66" s="7">
        <v>7.4068057241461513</v>
      </c>
      <c r="BH66" s="7">
        <v>45.975874352913479</v>
      </c>
      <c r="BI66" s="6"/>
      <c r="BJ66" s="6"/>
      <c r="BK66" s="6"/>
      <c r="BL66" s="7"/>
      <c r="BM66" s="7"/>
      <c r="BN66" s="6"/>
      <c r="BO66" s="6"/>
      <c r="BP66" s="6"/>
      <c r="BQ66" s="6"/>
      <c r="BR66" s="7"/>
      <c r="BS66" s="7"/>
      <c r="BT66" s="7"/>
      <c r="BU66" s="7"/>
      <c r="BV66" s="7"/>
      <c r="BW66" s="7"/>
      <c r="BX66" s="7"/>
      <c r="BY66" s="7"/>
      <c r="BZ66" s="7"/>
      <c r="CA66" s="7"/>
      <c r="CB66" s="7"/>
      <c r="CC66" s="7"/>
      <c r="CD66" s="7"/>
      <c r="CE66" s="7"/>
      <c r="CF66" s="7"/>
      <c r="CG66" s="7"/>
      <c r="CH66" s="7"/>
      <c r="CI66" s="7"/>
    </row>
    <row r="67" spans="1:87" ht="15.6">
      <c r="A67" s="12" t="s">
        <v>174</v>
      </c>
      <c r="B67" s="11" t="s">
        <v>74</v>
      </c>
      <c r="C67" s="11" t="s">
        <v>75</v>
      </c>
      <c r="D67" s="13">
        <v>76</v>
      </c>
      <c r="E67" s="13" t="s">
        <v>77</v>
      </c>
      <c r="F67" s="11" t="s">
        <v>78</v>
      </c>
      <c r="H67" s="11" t="s">
        <v>146</v>
      </c>
      <c r="I67" s="11" t="s">
        <v>85</v>
      </c>
      <c r="J67" s="11" t="s">
        <v>80</v>
      </c>
      <c r="K67" s="11" t="s">
        <v>85</v>
      </c>
      <c r="L67" s="11">
        <v>0</v>
      </c>
      <c r="M67" s="11">
        <v>4</v>
      </c>
      <c r="O67" s="11" t="s">
        <v>80</v>
      </c>
      <c r="P67" s="11" t="s">
        <v>85</v>
      </c>
      <c r="Q67" s="11" t="s">
        <v>85</v>
      </c>
      <c r="R67" s="11" t="s">
        <v>85</v>
      </c>
      <c r="S67" s="11" t="s">
        <v>85</v>
      </c>
      <c r="T67" s="11" t="s">
        <v>80</v>
      </c>
      <c r="V67" s="11" t="s">
        <v>91</v>
      </c>
      <c r="W67" s="12" t="s">
        <v>107</v>
      </c>
      <c r="Y67" s="7">
        <v>3</v>
      </c>
      <c r="Z67" s="7">
        <v>15.925773971646649</v>
      </c>
      <c r="AA67" s="7">
        <v>1.757169324967943</v>
      </c>
      <c r="AB67" s="7">
        <v>11.024803289815239</v>
      </c>
      <c r="AC67" s="7">
        <v>15.73397700735136</v>
      </c>
      <c r="AD67" s="7">
        <v>1.8509535673209094</v>
      </c>
      <c r="AE67" s="7">
        <v>76.238308872095359</v>
      </c>
      <c r="AF67" s="7">
        <v>75.784988541383129</v>
      </c>
      <c r="AG67" s="7">
        <v>314.47018205876361</v>
      </c>
      <c r="AH67" s="7">
        <v>21.92527634399228</v>
      </c>
      <c r="AI67" s="7">
        <v>4.5667883445261195</v>
      </c>
      <c r="AJ67" s="7">
        <v>3.4548290408171933</v>
      </c>
      <c r="AK67" s="7">
        <v>0.56118509469334388</v>
      </c>
      <c r="AL67" s="7">
        <v>48.313284119965594</v>
      </c>
      <c r="AM67" s="7">
        <v>199.51066231936628</v>
      </c>
      <c r="AN67" s="7">
        <v>49.996068402177613</v>
      </c>
      <c r="AO67" s="7">
        <v>49.924398733526189</v>
      </c>
      <c r="AP67" s="7">
        <v>1.6189489437204732</v>
      </c>
      <c r="AQ67" s="7">
        <v>2314.5142008301118</v>
      </c>
      <c r="AR67" s="7">
        <v>4.9503420531642224</v>
      </c>
      <c r="AS67" s="7">
        <v>2.0552803674837596</v>
      </c>
      <c r="AT67" s="7">
        <v>1.4600782240190413</v>
      </c>
      <c r="AU67" s="7">
        <v>95.837228546625184</v>
      </c>
      <c r="AV67" s="7">
        <v>30.644210593319777</v>
      </c>
      <c r="AW67" s="7">
        <v>4.1699814353603504</v>
      </c>
      <c r="AX67" s="7">
        <v>210.72444497204199</v>
      </c>
      <c r="AY67" s="7">
        <v>2.8870191278059636</v>
      </c>
      <c r="AZ67" s="7">
        <v>3.8218031146236661E-2</v>
      </c>
      <c r="BA67" s="7">
        <v>10.205451212984226</v>
      </c>
      <c r="BB67" s="7">
        <v>3.4973841570838609</v>
      </c>
      <c r="BC67" s="7">
        <v>3150.2119316135127</v>
      </c>
      <c r="BD67" s="7">
        <v>95.346630568890802</v>
      </c>
      <c r="BE67" s="7">
        <v>20.789133263019309</v>
      </c>
      <c r="BF67" s="7">
        <v>126.44019538298194</v>
      </c>
      <c r="BG67" s="7">
        <v>3.7147410613590441</v>
      </c>
      <c r="BH67" s="7">
        <v>16.906671775201112</v>
      </c>
      <c r="BI67" s="6"/>
      <c r="BJ67" s="6"/>
      <c r="BK67" s="6"/>
      <c r="BL67" s="7"/>
      <c r="BM67" s="7"/>
      <c r="BN67" s="6"/>
      <c r="BO67" s="6"/>
      <c r="BP67" s="6"/>
      <c r="BQ67" s="6"/>
      <c r="BR67" s="7"/>
      <c r="BS67" s="7"/>
      <c r="BT67" s="7"/>
      <c r="BU67" s="7"/>
      <c r="BV67" s="7"/>
      <c r="BW67" s="7"/>
      <c r="BX67" s="7"/>
      <c r="BY67" s="7"/>
      <c r="BZ67" s="7"/>
      <c r="CA67" s="7"/>
      <c r="CB67" s="7"/>
      <c r="CC67" s="7"/>
      <c r="CD67" s="7"/>
      <c r="CE67" s="7"/>
      <c r="CF67" s="7"/>
      <c r="CG67" s="7"/>
      <c r="CH67" s="7"/>
      <c r="CI67" s="7"/>
    </row>
    <row r="68" spans="1:87" ht="15.6">
      <c r="A68" s="12" t="s">
        <v>175</v>
      </c>
      <c r="B68" s="11" t="s">
        <v>74</v>
      </c>
      <c r="C68" s="11" t="s">
        <v>75</v>
      </c>
      <c r="D68" s="13">
        <v>67</v>
      </c>
      <c r="E68" s="13" t="s">
        <v>77</v>
      </c>
      <c r="F68" s="11" t="s">
        <v>78</v>
      </c>
      <c r="H68" s="11" t="s">
        <v>90</v>
      </c>
      <c r="I68" s="11" t="s">
        <v>85</v>
      </c>
      <c r="J68" s="11" t="s">
        <v>85</v>
      </c>
      <c r="K68" s="11" t="s">
        <v>85</v>
      </c>
      <c r="L68" s="11">
        <v>2</v>
      </c>
      <c r="M68" s="11">
        <v>6</v>
      </c>
      <c r="O68" s="11" t="s">
        <v>80</v>
      </c>
      <c r="P68" s="11" t="s">
        <v>80</v>
      </c>
      <c r="Q68" s="11" t="s">
        <v>80</v>
      </c>
      <c r="R68" s="11" t="s">
        <v>80</v>
      </c>
      <c r="S68" s="11" t="s">
        <v>80</v>
      </c>
      <c r="T68" s="11" t="s">
        <v>85</v>
      </c>
      <c r="V68" s="11" t="s">
        <v>81</v>
      </c>
      <c r="W68" s="12" t="s">
        <v>107</v>
      </c>
      <c r="Y68" s="7">
        <v>3</v>
      </c>
      <c r="Z68" s="7">
        <v>391.35563629029934</v>
      </c>
      <c r="AA68" s="7">
        <v>238.21291511253148</v>
      </c>
      <c r="AB68" s="7">
        <v>2786.6427909941303</v>
      </c>
      <c r="AC68" s="7">
        <v>2201.2367274427916</v>
      </c>
      <c r="AD68" s="7">
        <v>1068.1174868614125</v>
      </c>
      <c r="AE68" s="7">
        <v>276.33830231330887</v>
      </c>
      <c r="AF68" s="7">
        <v>496.1670275124925</v>
      </c>
      <c r="AG68" s="7">
        <v>720.25237912258274</v>
      </c>
      <c r="AH68" s="7">
        <v>1351.2237450611201</v>
      </c>
      <c r="AI68" s="7">
        <v>414.09100284559497</v>
      </c>
      <c r="AJ68" s="7">
        <v>646.10022234940936</v>
      </c>
      <c r="AK68" s="7">
        <v>1559.2394660503533</v>
      </c>
      <c r="AL68" s="7">
        <v>1839.8881167071263</v>
      </c>
      <c r="AM68" s="7">
        <v>3629.3736457708064</v>
      </c>
      <c r="AN68" s="7">
        <v>2351.3821294940399</v>
      </c>
      <c r="AO68" s="7">
        <v>2533.3956355876553</v>
      </c>
      <c r="AP68" s="7">
        <v>736.62648958375371</v>
      </c>
      <c r="AQ68" s="7">
        <v>5483.775688059086</v>
      </c>
      <c r="AR68" s="7">
        <v>5.8714554701252908</v>
      </c>
      <c r="AS68" s="7">
        <v>1009.7365235986044</v>
      </c>
      <c r="AT68" s="7">
        <v>0.47219031223531194</v>
      </c>
      <c r="AU68" s="7">
        <v>187182.59374670236</v>
      </c>
      <c r="AV68" s="7">
        <v>490.68677807877759</v>
      </c>
      <c r="AW68" s="7">
        <v>18.81016830372927</v>
      </c>
      <c r="AX68" s="7">
        <v>697.62475353760988</v>
      </c>
      <c r="AY68" s="7">
        <v>418.06675157682832</v>
      </c>
      <c r="AZ68" s="7">
        <v>798.43194311710113</v>
      </c>
      <c r="BA68" s="7">
        <v>1383.7848256795191</v>
      </c>
      <c r="BB68" s="7">
        <v>551.26664299482593</v>
      </c>
      <c r="BC68" s="7">
        <v>500.95947299742625</v>
      </c>
      <c r="BD68" s="7">
        <v>10069.44051652784</v>
      </c>
      <c r="BE68" s="7">
        <v>1602.7358253662521</v>
      </c>
      <c r="BF68" s="7">
        <v>474.86519293599736</v>
      </c>
      <c r="BG68" s="7">
        <v>2049.5223120529231</v>
      </c>
      <c r="BH68" s="7">
        <v>27.557999087052355</v>
      </c>
      <c r="BI68" s="6"/>
      <c r="BJ68" s="6"/>
      <c r="BK68" s="6"/>
      <c r="BL68" s="7"/>
      <c r="BM68" s="7"/>
      <c r="BN68" s="6"/>
      <c r="BO68" s="6"/>
      <c r="BP68" s="6"/>
      <c r="BQ68" s="6"/>
      <c r="BR68" s="7"/>
      <c r="BS68" s="7"/>
      <c r="BT68" s="7"/>
      <c r="BU68" s="7"/>
      <c r="BV68" s="7"/>
      <c r="BW68" s="7"/>
      <c r="BX68" s="7"/>
      <c r="BY68" s="7"/>
      <c r="BZ68" s="7"/>
      <c r="CA68" s="7"/>
      <c r="CB68" s="7"/>
      <c r="CC68" s="7"/>
      <c r="CD68" s="7"/>
      <c r="CE68" s="7"/>
      <c r="CF68" s="7"/>
      <c r="CG68" s="7"/>
      <c r="CH68" s="7"/>
      <c r="CI68" s="7"/>
    </row>
    <row r="69" spans="1:87" ht="15.6">
      <c r="A69" s="12" t="s">
        <v>176</v>
      </c>
      <c r="B69" s="11" t="s">
        <v>74</v>
      </c>
      <c r="C69" s="11" t="s">
        <v>75</v>
      </c>
      <c r="D69" s="13">
        <v>77</v>
      </c>
      <c r="E69" s="13" t="s">
        <v>77</v>
      </c>
      <c r="F69" s="11" t="s">
        <v>102</v>
      </c>
      <c r="H69" s="11" t="s">
        <v>146</v>
      </c>
      <c r="I69" s="11" t="s">
        <v>85</v>
      </c>
      <c r="J69" s="11" t="s">
        <v>80</v>
      </c>
      <c r="K69" s="11" t="s">
        <v>85</v>
      </c>
      <c r="L69" s="11">
        <v>0</v>
      </c>
      <c r="M69" s="11">
        <v>8</v>
      </c>
      <c r="O69" s="11" t="s">
        <v>80</v>
      </c>
      <c r="P69" s="11" t="s">
        <v>80</v>
      </c>
      <c r="Q69" s="11" t="s">
        <v>85</v>
      </c>
      <c r="R69" s="11" t="s">
        <v>80</v>
      </c>
      <c r="S69" s="11" t="s">
        <v>85</v>
      </c>
      <c r="T69" s="11" t="s">
        <v>80</v>
      </c>
      <c r="V69" s="11" t="s">
        <v>91</v>
      </c>
      <c r="W69" s="12" t="s">
        <v>107</v>
      </c>
      <c r="Y69" s="7">
        <v>2</v>
      </c>
      <c r="Z69" s="7">
        <v>11.482962184247334</v>
      </c>
      <c r="AA69" s="7">
        <v>0.99248080959254148</v>
      </c>
      <c r="AB69" s="7">
        <v>20.506906650698959</v>
      </c>
      <c r="AC69" s="7">
        <v>21.31129536806818</v>
      </c>
      <c r="AD69" s="7">
        <v>15.285543874695747</v>
      </c>
      <c r="AE69" s="7">
        <v>56.765259966851701</v>
      </c>
      <c r="AF69" s="7">
        <v>49.245330519464076</v>
      </c>
      <c r="AG69" s="7">
        <v>488.75685236855782</v>
      </c>
      <c r="AH69" s="7">
        <v>45.609729453469242</v>
      </c>
      <c r="AI69" s="7">
        <v>3.2761041342095147</v>
      </c>
      <c r="AJ69" s="7">
        <v>6.0615022938991157</v>
      </c>
      <c r="AK69" s="7">
        <v>1.7454295929047072</v>
      </c>
      <c r="AL69" s="7">
        <v>58.621731006798768</v>
      </c>
      <c r="AM69" s="7">
        <v>693.49120386719505</v>
      </c>
      <c r="AN69" s="7">
        <v>29.770273583080332</v>
      </c>
      <c r="AO69" s="7">
        <v>44.548825669599097</v>
      </c>
      <c r="AP69" s="7">
        <v>9.9318511567685839</v>
      </c>
      <c r="AQ69" s="7">
        <v>418.67797886358312</v>
      </c>
      <c r="AR69" s="7">
        <v>2.2472157491964944</v>
      </c>
      <c r="AS69" s="7">
        <v>2.6171396703340637</v>
      </c>
      <c r="AT69" s="7">
        <v>5.3035464707038056</v>
      </c>
      <c r="AU69" s="7">
        <v>195.47897543346073</v>
      </c>
      <c r="AV69" s="7">
        <v>41.385932985772868</v>
      </c>
      <c r="AW69" s="7">
        <v>4.9999997093158104</v>
      </c>
      <c r="AX69" s="7">
        <v>254.55416695716752</v>
      </c>
      <c r="AY69" s="7">
        <v>6.9660838791792052</v>
      </c>
      <c r="AZ69" s="7">
        <v>2.993704957476873</v>
      </c>
      <c r="BA69" s="7">
        <v>8.867656288183932</v>
      </c>
      <c r="BB69" s="7">
        <v>7.7213150871475822</v>
      </c>
      <c r="BC69" s="7">
        <v>307.58556796302031</v>
      </c>
      <c r="BD69" s="7">
        <v>87.300093435744117</v>
      </c>
      <c r="BE69" s="7">
        <v>40.05897814011476</v>
      </c>
      <c r="BF69" s="7">
        <v>68.306130040506147</v>
      </c>
      <c r="BG69" s="7">
        <v>3.3028125859986139</v>
      </c>
      <c r="BH69" s="7">
        <v>19.055090967524762</v>
      </c>
      <c r="BI69" s="6"/>
      <c r="BJ69" s="6"/>
      <c r="BK69" s="6"/>
      <c r="BL69" s="7"/>
      <c r="BM69" s="7"/>
      <c r="BN69" s="6"/>
      <c r="BO69" s="6"/>
      <c r="BP69" s="6"/>
      <c r="BQ69" s="6"/>
      <c r="BR69" s="7"/>
      <c r="BS69" s="7"/>
      <c r="BT69" s="7"/>
      <c r="BU69" s="7"/>
      <c r="BV69" s="7"/>
      <c r="BW69" s="7"/>
      <c r="BX69" s="7"/>
      <c r="BY69" s="7"/>
      <c r="BZ69" s="7"/>
      <c r="CA69" s="7"/>
      <c r="CB69" s="7"/>
      <c r="CC69" s="7"/>
      <c r="CD69" s="7"/>
      <c r="CE69" s="7"/>
      <c r="CF69" s="7"/>
      <c r="CG69" s="7"/>
      <c r="CH69" s="7"/>
      <c r="CI69" s="7"/>
    </row>
    <row r="70" spans="1:87">
      <c r="A70" s="14" t="s">
        <v>177</v>
      </c>
      <c r="B70" s="11" t="s">
        <v>74</v>
      </c>
      <c r="C70" s="11" t="s">
        <v>75</v>
      </c>
      <c r="D70" s="14">
        <v>57</v>
      </c>
      <c r="E70" s="14" t="s">
        <v>77</v>
      </c>
      <c r="F70" s="14" t="s">
        <v>78</v>
      </c>
      <c r="G70" s="14"/>
      <c r="H70" s="14" t="s">
        <v>90</v>
      </c>
      <c r="I70" s="11" t="s">
        <v>85</v>
      </c>
      <c r="J70" s="11" t="s">
        <v>85</v>
      </c>
      <c r="K70" s="11" t="s">
        <v>85</v>
      </c>
      <c r="L70" s="14">
        <v>0</v>
      </c>
      <c r="M70" s="14">
        <v>7</v>
      </c>
      <c r="O70" s="11" t="s">
        <v>80</v>
      </c>
      <c r="P70" s="11" t="s">
        <v>80</v>
      </c>
      <c r="Q70" s="11" t="s">
        <v>80</v>
      </c>
      <c r="R70" s="11" t="s">
        <v>80</v>
      </c>
      <c r="S70" s="11" t="s">
        <v>80</v>
      </c>
      <c r="T70" s="11" t="s">
        <v>85</v>
      </c>
      <c r="V70" s="12" t="s">
        <v>91</v>
      </c>
      <c r="W70" s="12" t="s">
        <v>82</v>
      </c>
      <c r="Y70" s="7">
        <v>1</v>
      </c>
      <c r="Z70" s="7">
        <v>12.452191832161819</v>
      </c>
      <c r="AA70" s="7">
        <v>7.7569321551700678</v>
      </c>
      <c r="AB70" s="7">
        <v>78.567961009726361</v>
      </c>
      <c r="AC70" s="7">
        <v>21.190472798123128</v>
      </c>
      <c r="AD70" s="7">
        <v>6.0009558978491206</v>
      </c>
      <c r="AE70" s="7">
        <v>531.99905276787376</v>
      </c>
      <c r="AF70" s="7">
        <v>28.721748268961825</v>
      </c>
      <c r="AG70" s="7">
        <v>1146.8144368650919</v>
      </c>
      <c r="AH70" s="7">
        <v>17.956334982906728</v>
      </c>
      <c r="AI70" s="7">
        <v>1.006445918657803</v>
      </c>
      <c r="AJ70" s="7">
        <v>16.995185041016054</v>
      </c>
      <c r="AK70" s="7">
        <v>4.1383122465859703</v>
      </c>
      <c r="AL70" s="7">
        <v>37.208889964413466</v>
      </c>
      <c r="AM70" s="7">
        <v>1345.9796663886727</v>
      </c>
      <c r="AN70" s="7">
        <v>22.490103016818725</v>
      </c>
      <c r="AO70" s="7">
        <v>2.9140742853790393</v>
      </c>
      <c r="AP70" s="7">
        <v>2.007540719583595</v>
      </c>
      <c r="AQ70" s="7">
        <v>392.87787139692875</v>
      </c>
      <c r="AR70" s="7">
        <v>5.9048589620944858</v>
      </c>
      <c r="AS70" s="7">
        <v>4.9297362033084244</v>
      </c>
      <c r="AT70" s="7">
        <v>1.4704003090178364</v>
      </c>
      <c r="AU70" s="7">
        <v>37.175384704279217</v>
      </c>
      <c r="AV70" s="7">
        <v>12.681713418639962</v>
      </c>
      <c r="AW70" s="7">
        <v>1.8660368480860929</v>
      </c>
      <c r="AX70" s="7">
        <v>231.96104407641732</v>
      </c>
      <c r="AY70" s="7">
        <v>3.7459432312129364</v>
      </c>
      <c r="AZ70" s="7">
        <v>0.56354376603977785</v>
      </c>
      <c r="BA70" s="7">
        <v>2.5073589789606299</v>
      </c>
      <c r="BB70" s="7">
        <v>8.1096269742473144</v>
      </c>
      <c r="BC70" s="7">
        <v>203.77334387074231</v>
      </c>
      <c r="BD70" s="7">
        <v>74.371900097270341</v>
      </c>
      <c r="BE70" s="7">
        <v>28.96683793308096</v>
      </c>
      <c r="BF70" s="7">
        <v>30.668485837895552</v>
      </c>
      <c r="BG70" s="7">
        <v>5.5810075277911215</v>
      </c>
      <c r="BH70" s="7">
        <v>194.26268856773333</v>
      </c>
      <c r="BI70" s="6">
        <v>405.11214299980026</v>
      </c>
      <c r="BJ70" s="6">
        <v>7.4899999999999994E-2</v>
      </c>
      <c r="BK70" s="6">
        <v>30.342899510685037</v>
      </c>
      <c r="BL70" s="7">
        <v>7.6999999999999996E-4</v>
      </c>
      <c r="BM70" s="7">
        <v>0.31193635010984616</v>
      </c>
      <c r="BN70" s="6">
        <v>7.2099999999999997E-2</v>
      </c>
      <c r="BO70" s="6">
        <v>29.208585510285598</v>
      </c>
      <c r="BP70" s="6">
        <v>9.7699999999999995E-2</v>
      </c>
      <c r="BQ70" s="6">
        <v>39.579456371080482</v>
      </c>
      <c r="BR70" s="7">
        <v>4.5999999999999999E-3</v>
      </c>
      <c r="BS70" s="7">
        <v>1.8635158577990811</v>
      </c>
      <c r="BT70" s="7">
        <v>1.5E-3</v>
      </c>
      <c r="BU70" s="7">
        <v>0.60766821449970043</v>
      </c>
      <c r="BV70" s="7">
        <v>0.155</v>
      </c>
      <c r="BW70" s="7">
        <v>62.792382164969041</v>
      </c>
      <c r="BX70" s="7">
        <v>1.0699999999999998E-2</v>
      </c>
      <c r="BY70" s="7">
        <v>4.3346999300978615</v>
      </c>
      <c r="BZ70" s="7">
        <v>5.0000000000000001E-3</v>
      </c>
      <c r="CA70" s="7">
        <v>2.0255607149990014</v>
      </c>
      <c r="CB70" s="7">
        <v>31989</v>
      </c>
      <c r="CC70" s="7">
        <v>8628</v>
      </c>
      <c r="CD70" s="7">
        <v>1283</v>
      </c>
      <c r="CE70" s="7">
        <v>775</v>
      </c>
      <c r="CF70" s="7">
        <v>396</v>
      </c>
      <c r="CG70" s="7">
        <v>64738</v>
      </c>
      <c r="CH70" s="7">
        <v>2.2000000000000003E-4</v>
      </c>
      <c r="CI70" s="7">
        <v>89</v>
      </c>
    </row>
    <row r="71" spans="1:87">
      <c r="A71" s="14" t="s">
        <v>178</v>
      </c>
      <c r="B71" s="11" t="s">
        <v>74</v>
      </c>
      <c r="C71" s="11" t="s">
        <v>75</v>
      </c>
      <c r="D71" s="14">
        <v>57</v>
      </c>
      <c r="E71" s="14" t="s">
        <v>89</v>
      </c>
      <c r="F71" s="14" t="s">
        <v>78</v>
      </c>
      <c r="G71" s="14"/>
      <c r="H71" s="14" t="s">
        <v>90</v>
      </c>
      <c r="I71" s="11" t="s">
        <v>85</v>
      </c>
      <c r="J71" s="11" t="s">
        <v>85</v>
      </c>
      <c r="K71" s="11" t="s">
        <v>85</v>
      </c>
      <c r="L71" s="14">
        <v>0</v>
      </c>
      <c r="M71" s="14">
        <v>14</v>
      </c>
      <c r="O71" s="11" t="s">
        <v>80</v>
      </c>
      <c r="P71" s="11" t="s">
        <v>80</v>
      </c>
      <c r="Q71" s="11" t="s">
        <v>85</v>
      </c>
      <c r="R71" s="11" t="s">
        <v>80</v>
      </c>
      <c r="S71" s="11" t="s">
        <v>80</v>
      </c>
      <c r="T71" s="11" t="s">
        <v>80</v>
      </c>
      <c r="V71" s="11" t="s">
        <v>91</v>
      </c>
      <c r="W71" s="12" t="s">
        <v>82</v>
      </c>
      <c r="Y71" s="7">
        <v>1</v>
      </c>
      <c r="Z71" s="7">
        <v>6.9605007724158661</v>
      </c>
      <c r="AA71" s="7">
        <v>9.0970799295477498</v>
      </c>
      <c r="AB71" s="7">
        <v>37.758842835989775</v>
      </c>
      <c r="AC71" s="7">
        <v>23.15016148245277</v>
      </c>
      <c r="AD71" s="7">
        <v>2.8962765904802525</v>
      </c>
      <c r="AE71" s="7">
        <v>171.72749141219629</v>
      </c>
      <c r="AF71" s="7">
        <v>151.0783258174344</v>
      </c>
      <c r="AG71" s="7">
        <v>1053.2398420173186</v>
      </c>
      <c r="AH71" s="7">
        <v>6.9296447433923447</v>
      </c>
      <c r="AI71" s="7" t="s">
        <v>179</v>
      </c>
      <c r="AJ71" s="7">
        <v>20.557990664667205</v>
      </c>
      <c r="AK71" s="7">
        <v>4.2566137053434661</v>
      </c>
      <c r="AL71" s="7">
        <v>42.145300941324066</v>
      </c>
      <c r="AM71" s="7">
        <v>685.48775027965939</v>
      </c>
      <c r="AN71" s="7">
        <v>32.949806819083456</v>
      </c>
      <c r="AO71" s="7" t="s">
        <v>95</v>
      </c>
      <c r="AP71" s="7">
        <v>4.3080240020610283</v>
      </c>
      <c r="AQ71" s="7">
        <v>162.97948490994293</v>
      </c>
      <c r="AR71" s="7">
        <v>5.4959221018319742</v>
      </c>
      <c r="AS71" s="7">
        <v>3.1788445955863893</v>
      </c>
      <c r="AT71" s="7">
        <v>2.1138917766793432</v>
      </c>
      <c r="AU71" s="7">
        <v>58.685123017385621</v>
      </c>
      <c r="AV71" s="7">
        <v>15.00714494829235</v>
      </c>
      <c r="AW71" s="7">
        <v>3.589079144501405</v>
      </c>
      <c r="AX71" s="7">
        <v>291.77215954306837</v>
      </c>
      <c r="AY71" s="7">
        <v>2.7507032314437279</v>
      </c>
      <c r="AZ71" s="7" t="s">
        <v>86</v>
      </c>
      <c r="BA71" s="7">
        <v>7.08848801840315</v>
      </c>
      <c r="BB71" s="7">
        <v>9.9904770141333792</v>
      </c>
      <c r="BC71" s="7">
        <v>81.845148879580478</v>
      </c>
      <c r="BD71" s="7">
        <v>351.15355072545242</v>
      </c>
      <c r="BE71" s="7">
        <v>12.860423762361844</v>
      </c>
      <c r="BF71" s="7">
        <v>84.30920947632417</v>
      </c>
      <c r="BG71" s="7">
        <v>4.7471500084559057</v>
      </c>
      <c r="BH71" s="7">
        <v>61.981488043347767</v>
      </c>
      <c r="BI71" s="6">
        <v>442.67955249225855</v>
      </c>
      <c r="BJ71" s="6">
        <v>0.111</v>
      </c>
      <c r="BK71" s="6">
        <v>49.137430326640697</v>
      </c>
      <c r="BL71" s="7">
        <v>1.44E-2</v>
      </c>
      <c r="BM71" s="7">
        <v>6.3745855558885234</v>
      </c>
      <c r="BN71" s="6">
        <v>0.23</v>
      </c>
      <c r="BO71" s="6">
        <v>101.81629707321947</v>
      </c>
      <c r="BP71" s="6">
        <v>0.40400000000000008</v>
      </c>
      <c r="BQ71" s="6">
        <v>178.84253920687249</v>
      </c>
      <c r="BR71" s="7">
        <v>1.7600000000000001E-2</v>
      </c>
      <c r="BS71" s="7">
        <v>7.7911601238637509</v>
      </c>
      <c r="BT71" s="7">
        <v>2.4500000000000001E-2</v>
      </c>
      <c r="BU71" s="7">
        <v>10.845649036060335</v>
      </c>
      <c r="BV71" s="7">
        <v>8.8700000000000015E-2</v>
      </c>
      <c r="BW71" s="7">
        <v>39.265676306063341</v>
      </c>
      <c r="BX71" s="7">
        <v>1.4200000000000001E-2</v>
      </c>
      <c r="BY71" s="7">
        <v>6.2860496453900714</v>
      </c>
      <c r="BZ71" s="7">
        <v>4.1000000000000003E-3</v>
      </c>
      <c r="CA71" s="7">
        <v>1.8149861652182602</v>
      </c>
      <c r="CB71" s="7">
        <v>63668</v>
      </c>
      <c r="CC71" s="7">
        <v>11170</v>
      </c>
      <c r="CD71" s="7">
        <v>938</v>
      </c>
      <c r="CE71" s="7">
        <v>733</v>
      </c>
      <c r="CF71" s="7">
        <v>335</v>
      </c>
      <c r="CG71" s="7">
        <v>39423</v>
      </c>
      <c r="CH71" s="7">
        <v>3.3E-3</v>
      </c>
      <c r="CI71" s="7">
        <v>1461</v>
      </c>
    </row>
    <row r="72" spans="1:87">
      <c r="A72" s="14" t="s">
        <v>180</v>
      </c>
      <c r="B72" s="11" t="s">
        <v>74</v>
      </c>
      <c r="C72" s="11" t="s">
        <v>75</v>
      </c>
      <c r="D72" s="14">
        <v>40</v>
      </c>
      <c r="E72" s="14" t="s">
        <v>89</v>
      </c>
      <c r="F72" s="14" t="s">
        <v>78</v>
      </c>
      <c r="G72" s="14"/>
      <c r="H72" s="14" t="s">
        <v>90</v>
      </c>
      <c r="I72" s="11" t="s">
        <v>85</v>
      </c>
      <c r="J72" s="11" t="s">
        <v>85</v>
      </c>
      <c r="K72" s="11" t="s">
        <v>85</v>
      </c>
      <c r="L72" s="14">
        <v>0</v>
      </c>
      <c r="M72" s="14">
        <v>5</v>
      </c>
      <c r="O72" s="11" t="s">
        <v>80</v>
      </c>
      <c r="P72" s="11" t="s">
        <v>80</v>
      </c>
      <c r="Q72" s="11" t="s">
        <v>80</v>
      </c>
      <c r="R72" s="11" t="s">
        <v>80</v>
      </c>
      <c r="S72" s="11" t="s">
        <v>80</v>
      </c>
      <c r="T72" s="11" t="s">
        <v>80</v>
      </c>
      <c r="V72" s="11" t="s">
        <v>91</v>
      </c>
      <c r="W72" s="12" t="s">
        <v>82</v>
      </c>
      <c r="Y72" s="7">
        <v>1</v>
      </c>
      <c r="Z72" s="7">
        <v>12.449337907321457</v>
      </c>
      <c r="AA72" s="7">
        <v>9.6712888108163462</v>
      </c>
      <c r="AB72" s="7">
        <v>34.10407203464311</v>
      </c>
      <c r="AC72" s="7">
        <v>19.851297019446516</v>
      </c>
      <c r="AD72" s="7">
        <v>8.0509227123725537</v>
      </c>
      <c r="AE72" s="7">
        <v>89.661170249900962</v>
      </c>
      <c r="AF72" s="7">
        <v>100.6592488731403</v>
      </c>
      <c r="AG72" s="7">
        <v>828.0868954882784</v>
      </c>
      <c r="AH72" s="7">
        <v>13.672670333908187</v>
      </c>
      <c r="AI72" s="7">
        <v>1.573977519349228</v>
      </c>
      <c r="AJ72" s="7">
        <v>16.163204665745667</v>
      </c>
      <c r="AK72" s="7">
        <v>6.1939211642702894</v>
      </c>
      <c r="AL72" s="7">
        <v>22.954846673532337</v>
      </c>
      <c r="AM72" s="7">
        <v>557.1833123733561</v>
      </c>
      <c r="AN72" s="7">
        <v>38.300880982258818</v>
      </c>
      <c r="AO72" s="7" t="s">
        <v>95</v>
      </c>
      <c r="AP72" s="7">
        <v>3.442087762997263</v>
      </c>
      <c r="AQ72" s="7">
        <v>485.95533555016425</v>
      </c>
      <c r="AR72" s="7">
        <v>6.402081237426998</v>
      </c>
      <c r="AS72" s="7">
        <v>2.7847037561638732</v>
      </c>
      <c r="AT72" s="7">
        <v>1.6649659478670316</v>
      </c>
      <c r="AU72" s="7">
        <v>112.8871626475473</v>
      </c>
      <c r="AV72" s="7">
        <v>85.171001666673973</v>
      </c>
      <c r="AW72" s="7">
        <v>0.60738946547510519</v>
      </c>
      <c r="AX72" s="7">
        <v>1096.8198764535323</v>
      </c>
      <c r="AY72" s="7">
        <v>2.5119211557377623</v>
      </c>
      <c r="AZ72" s="7" t="s">
        <v>86</v>
      </c>
      <c r="BA72" s="7">
        <v>14.825950454895199</v>
      </c>
      <c r="BB72" s="7">
        <v>14.261652753373472</v>
      </c>
      <c r="BC72" s="7">
        <v>2250.0865062086541</v>
      </c>
      <c r="BD72" s="7">
        <v>233.51314393117636</v>
      </c>
      <c r="BE72" s="7">
        <v>45.697737851396056</v>
      </c>
      <c r="BF72" s="7">
        <v>56.330670728742177</v>
      </c>
      <c r="BG72" s="7">
        <v>10.431243629058958</v>
      </c>
      <c r="BH72" s="7">
        <v>111.28419442421105</v>
      </c>
      <c r="BI72" s="6">
        <v>327.12351472790817</v>
      </c>
      <c r="BJ72" s="6">
        <v>0.22800000000000001</v>
      </c>
      <c r="BK72" s="6">
        <v>74.584161357963069</v>
      </c>
      <c r="BL72" s="7">
        <v>1.24E-2</v>
      </c>
      <c r="BM72" s="7">
        <v>4.0563315826260613</v>
      </c>
      <c r="BN72" s="6">
        <v>0.153</v>
      </c>
      <c r="BO72" s="6">
        <v>50.049897753369947</v>
      </c>
      <c r="BP72" s="6">
        <v>0.26600000000000001</v>
      </c>
      <c r="BQ72" s="6">
        <v>87.01485491762358</v>
      </c>
      <c r="BR72" s="7">
        <v>9.5999999999999992E-3</v>
      </c>
      <c r="BS72" s="7">
        <v>3.1403857413879184</v>
      </c>
      <c r="BT72" s="7">
        <v>6.8999999999999999E-3</v>
      </c>
      <c r="BU72" s="7">
        <v>2.2571522516225664</v>
      </c>
      <c r="BV72" s="7">
        <v>0.157</v>
      </c>
      <c r="BW72" s="7">
        <v>51.358391812281582</v>
      </c>
      <c r="BX72" s="7">
        <v>2.2599999999999999E-2</v>
      </c>
      <c r="BY72" s="7">
        <v>7.3929914328507245</v>
      </c>
      <c r="BZ72" s="7">
        <v>1.6500000000000001E-2</v>
      </c>
      <c r="CA72" s="7">
        <v>5.3975379930104852</v>
      </c>
      <c r="CB72" s="7">
        <v>5842</v>
      </c>
      <c r="CC72" s="7">
        <v>3735</v>
      </c>
      <c r="CD72" s="7">
        <v>-70.900000000000006</v>
      </c>
      <c r="CE72" s="7">
        <v>385</v>
      </c>
      <c r="CF72" s="7">
        <v>35.4</v>
      </c>
      <c r="CG72" s="7">
        <v>34675</v>
      </c>
      <c r="CH72" s="7">
        <v>1.5E-3</v>
      </c>
      <c r="CI72" s="7">
        <v>491</v>
      </c>
    </row>
    <row r="73" spans="1:87">
      <c r="A73" s="14" t="s">
        <v>181</v>
      </c>
      <c r="B73" s="11" t="s">
        <v>74</v>
      </c>
      <c r="C73" s="11" t="s">
        <v>75</v>
      </c>
      <c r="D73" s="14">
        <v>67</v>
      </c>
      <c r="E73" s="14" t="s">
        <v>77</v>
      </c>
      <c r="F73" s="14" t="s">
        <v>102</v>
      </c>
      <c r="G73" s="14"/>
      <c r="H73" s="14" t="s">
        <v>90</v>
      </c>
      <c r="I73" s="11" t="s">
        <v>85</v>
      </c>
      <c r="J73" s="11" t="s">
        <v>85</v>
      </c>
      <c r="K73" s="11" t="s">
        <v>85</v>
      </c>
      <c r="L73" s="14">
        <v>0</v>
      </c>
      <c r="M73" s="14">
        <v>11</v>
      </c>
      <c r="O73" s="11" t="s">
        <v>80</v>
      </c>
      <c r="P73" s="11" t="s">
        <v>80</v>
      </c>
      <c r="Q73" s="11" t="s">
        <v>80</v>
      </c>
      <c r="R73" s="11" t="s">
        <v>80</v>
      </c>
      <c r="S73" s="11" t="s">
        <v>80</v>
      </c>
      <c r="T73" s="11" t="s">
        <v>80</v>
      </c>
      <c r="V73" s="11" t="s">
        <v>91</v>
      </c>
      <c r="W73" s="12" t="s">
        <v>82</v>
      </c>
      <c r="Y73" s="7">
        <v>1</v>
      </c>
      <c r="Z73" s="7">
        <v>9.6512579108677485</v>
      </c>
      <c r="AA73" s="7">
        <v>102.51467684663936</v>
      </c>
      <c r="AB73" s="7">
        <v>16.124840763675309</v>
      </c>
      <c r="AC73" s="7">
        <v>17.37246410541049</v>
      </c>
      <c r="AD73" s="7">
        <v>4.2746231023956938</v>
      </c>
      <c r="AE73" s="7">
        <v>794.78664844509308</v>
      </c>
      <c r="AF73" s="7">
        <v>54.294752652927897</v>
      </c>
      <c r="AG73" s="7">
        <v>1188.5650003603537</v>
      </c>
      <c r="AH73" s="7">
        <v>59.096331214821703</v>
      </c>
      <c r="AI73" s="7" t="s">
        <v>179</v>
      </c>
      <c r="AJ73" s="7">
        <v>27.441857992671657</v>
      </c>
      <c r="AK73" s="7">
        <v>4.5728005117140187</v>
      </c>
      <c r="AL73" s="7">
        <v>96.155590592955463</v>
      </c>
      <c r="AM73" s="7">
        <v>3292.3705167253538</v>
      </c>
      <c r="AN73" s="7">
        <v>52.669314520313513</v>
      </c>
      <c r="AO73" s="7">
        <v>2.6756409461112183</v>
      </c>
      <c r="AP73" s="7">
        <v>2.4602514107841138</v>
      </c>
      <c r="AQ73" s="7">
        <v>456.45131249520699</v>
      </c>
      <c r="AR73" s="7">
        <v>12.195796834363996</v>
      </c>
      <c r="AS73" s="7">
        <v>5.1603001443027381</v>
      </c>
      <c r="AT73" s="7">
        <v>1.6946470120038692</v>
      </c>
      <c r="AU73" s="7">
        <v>93.959600491061394</v>
      </c>
      <c r="AV73" s="7">
        <v>17.189176556223053</v>
      </c>
      <c r="AW73" s="7">
        <v>6.4229156479882707</v>
      </c>
      <c r="AX73" s="7">
        <v>131.97245677882614</v>
      </c>
      <c r="AY73" s="7">
        <v>3.2812749728088781</v>
      </c>
      <c r="AZ73" s="7">
        <v>9.9002821927232629E-2</v>
      </c>
      <c r="BA73" s="7">
        <v>11.2328974581762</v>
      </c>
      <c r="BB73" s="7">
        <v>8.3569155420148746</v>
      </c>
      <c r="BC73" s="7">
        <v>172.65932496423412</v>
      </c>
      <c r="BD73" s="7">
        <v>300.49521704751953</v>
      </c>
      <c r="BE73" s="7">
        <v>120.77645618776096</v>
      </c>
      <c r="BF73" s="7">
        <v>210.97524890291965</v>
      </c>
      <c r="BG73" s="7">
        <v>6.4054162628016877</v>
      </c>
      <c r="BH73" s="7">
        <v>24.774412683971818</v>
      </c>
      <c r="BI73" s="6">
        <v>378.42989814260034</v>
      </c>
      <c r="BJ73" s="6">
        <v>0.73499999999999999</v>
      </c>
      <c r="BK73" s="6">
        <v>278.14597513481124</v>
      </c>
      <c r="BL73" s="7">
        <v>1.49E-2</v>
      </c>
      <c r="BM73" s="7">
        <v>5.6386054823247447</v>
      </c>
      <c r="BN73" s="6">
        <v>7.6E-3</v>
      </c>
      <c r="BO73" s="6">
        <v>2.8760672258837627</v>
      </c>
      <c r="BP73" s="6">
        <v>4.07E-2</v>
      </c>
      <c r="BQ73" s="6">
        <v>15.402096854403833</v>
      </c>
      <c r="BR73" s="7">
        <v>1.6000000000000001E-4</v>
      </c>
      <c r="BS73" s="7">
        <v>6.0548783702816057E-2</v>
      </c>
      <c r="BT73" s="7">
        <v>6.4999999999999997E-4</v>
      </c>
      <c r="BU73" s="7">
        <v>0.24597943379269022</v>
      </c>
      <c r="BV73" s="7">
        <v>6.0400000000000002E-2</v>
      </c>
      <c r="BW73" s="7">
        <v>22.857165847813061</v>
      </c>
      <c r="BX73" s="7">
        <v>1.2999999999999999E-3</v>
      </c>
      <c r="BY73" s="7">
        <v>0.49195886758538043</v>
      </c>
      <c r="BZ73" s="7">
        <v>3.5999999999999999E-3</v>
      </c>
      <c r="CA73" s="7">
        <v>1.3623476333133613</v>
      </c>
      <c r="CB73" s="7">
        <v>34177</v>
      </c>
      <c r="CC73" s="7">
        <v>7598</v>
      </c>
      <c r="CD73" s="7">
        <v>-403</v>
      </c>
      <c r="CE73" s="7">
        <v>264</v>
      </c>
      <c r="CF73" s="7">
        <v>77.3</v>
      </c>
      <c r="CG73" s="7">
        <v>41087</v>
      </c>
      <c r="CH73" s="7">
        <v>1.6000000000000001E-4</v>
      </c>
      <c r="CI73" s="7">
        <v>61</v>
      </c>
    </row>
    <row r="74" spans="1:87">
      <c r="A74" s="11" t="s">
        <v>182</v>
      </c>
      <c r="B74" s="11" t="s">
        <v>74</v>
      </c>
      <c r="C74" s="11" t="s">
        <v>87</v>
      </c>
      <c r="D74" s="12">
        <v>47</v>
      </c>
      <c r="E74" s="12" t="s">
        <v>77</v>
      </c>
      <c r="F74" s="12" t="s">
        <v>78</v>
      </c>
      <c r="G74" s="12"/>
      <c r="H74" s="12" t="s">
        <v>90</v>
      </c>
      <c r="I74" s="11" t="s">
        <v>85</v>
      </c>
      <c r="J74" s="11" t="s">
        <v>85</v>
      </c>
      <c r="K74" s="11" t="s">
        <v>85</v>
      </c>
      <c r="L74" s="12">
        <v>0</v>
      </c>
      <c r="M74" s="12">
        <v>7</v>
      </c>
      <c r="O74" s="11" t="s">
        <v>80</v>
      </c>
      <c r="P74" s="11" t="s">
        <v>80</v>
      </c>
      <c r="Q74" s="11" t="s">
        <v>85</v>
      </c>
      <c r="R74" s="11" t="s">
        <v>80</v>
      </c>
      <c r="S74" s="11" t="s">
        <v>85</v>
      </c>
      <c r="T74" s="11" t="s">
        <v>80</v>
      </c>
      <c r="V74" s="11" t="s">
        <v>91</v>
      </c>
      <c r="W74" s="12" t="s">
        <v>82</v>
      </c>
      <c r="Y74" s="7">
        <v>1</v>
      </c>
      <c r="Z74" s="7">
        <v>14915.109912531432</v>
      </c>
      <c r="AA74" s="7">
        <v>88823.522078254697</v>
      </c>
      <c r="AB74" s="7">
        <v>2323.3603886107976</v>
      </c>
      <c r="AC74" s="7">
        <v>312436.09813100263</v>
      </c>
      <c r="AD74" s="7">
        <v>96337.300454764772</v>
      </c>
      <c r="AE74" s="7">
        <v>100778.42802509898</v>
      </c>
      <c r="AF74" s="7">
        <v>20097.748909282076</v>
      </c>
      <c r="AG74" s="7" t="s">
        <v>92</v>
      </c>
      <c r="AH74" s="7">
        <v>2531.0695342752811</v>
      </c>
      <c r="AI74" s="7">
        <v>613.70968670563911</v>
      </c>
      <c r="AJ74" s="7">
        <v>35565.349471010384</v>
      </c>
      <c r="AK74" s="7">
        <v>49379.303269114098</v>
      </c>
      <c r="AL74" s="7">
        <v>61433.164930252584</v>
      </c>
      <c r="AM74" s="7">
        <v>69946.600824945199</v>
      </c>
      <c r="AN74" s="7">
        <v>613320.7443402044</v>
      </c>
      <c r="AO74" s="7">
        <v>846110.40672075795</v>
      </c>
      <c r="AP74" s="7">
        <v>78081.926853133569</v>
      </c>
      <c r="AQ74" s="7">
        <v>1429692.3604708472</v>
      </c>
      <c r="AR74" s="7">
        <v>12.271310126021589</v>
      </c>
      <c r="AS74" s="7">
        <v>24486.358519941929</v>
      </c>
      <c r="AT74" s="7">
        <v>0.79950611403069727</v>
      </c>
      <c r="AU74" s="7">
        <v>185481.6587756818</v>
      </c>
      <c r="AV74" s="7">
        <v>21610.583256737304</v>
      </c>
      <c r="AW74" s="7">
        <v>102.88973396996499</v>
      </c>
      <c r="AX74" s="7">
        <v>4840.3613150390656</v>
      </c>
      <c r="AY74" s="7">
        <v>447.10851349937531</v>
      </c>
      <c r="AZ74" s="7">
        <v>47865.909273295227</v>
      </c>
      <c r="BA74" s="7">
        <v>104235.86092118344</v>
      </c>
      <c r="BB74" s="7">
        <v>848.40972408922391</v>
      </c>
      <c r="BC74" s="7">
        <v>2777.9047679413334</v>
      </c>
      <c r="BD74" s="7">
        <v>17303.849252495529</v>
      </c>
      <c r="BE74" s="7">
        <v>18317.815446125507</v>
      </c>
      <c r="BF74" s="7">
        <v>553.54988556420221</v>
      </c>
      <c r="BG74" s="7">
        <v>17461.227396165188</v>
      </c>
      <c r="BH74" s="7">
        <v>105.70758575239648</v>
      </c>
      <c r="BI74" s="6">
        <v>1166.6350411132194</v>
      </c>
      <c r="BJ74" s="6">
        <v>0.21</v>
      </c>
      <c r="BK74" s="6">
        <v>244.99335863377607</v>
      </c>
      <c r="BL74" s="7">
        <v>1.66E-2</v>
      </c>
      <c r="BM74" s="7">
        <v>19.366141682479441</v>
      </c>
      <c r="BN74" s="6">
        <v>0.127</v>
      </c>
      <c r="BO74" s="6">
        <v>148.16265022137887</v>
      </c>
      <c r="BP74" s="6">
        <v>0.41899999999999998</v>
      </c>
      <c r="BQ74" s="6">
        <v>488.8200822264389</v>
      </c>
      <c r="BR74" s="7">
        <v>2.7000000000000001E-3</v>
      </c>
      <c r="BS74" s="7">
        <v>3.1499146110056926</v>
      </c>
      <c r="BT74" s="7">
        <v>3.5999999999999999E-3</v>
      </c>
      <c r="BU74" s="7">
        <v>4.1998861480075895</v>
      </c>
      <c r="BV74" s="7">
        <v>8.1199999999999994E-2</v>
      </c>
      <c r="BW74" s="7">
        <v>94.730765338393411</v>
      </c>
      <c r="BX74" s="7">
        <v>5.1000000000000004E-3</v>
      </c>
      <c r="BY74" s="7">
        <v>5.9498387096774188</v>
      </c>
      <c r="BZ74" s="7">
        <v>1.7100000000000001E-2</v>
      </c>
      <c r="CA74" s="7">
        <v>19.949459203036053</v>
      </c>
      <c r="CB74" s="7">
        <v>9939</v>
      </c>
      <c r="CC74" s="7">
        <v>1970</v>
      </c>
      <c r="CD74" s="7">
        <v>-174</v>
      </c>
      <c r="CE74" s="7">
        <v>319</v>
      </c>
      <c r="CF74" s="7">
        <v>224</v>
      </c>
      <c r="CG74" s="7">
        <v>30313</v>
      </c>
      <c r="CH74" s="7">
        <v>2.7000000000000001E-3</v>
      </c>
      <c r="CI74" s="7">
        <v>3150</v>
      </c>
    </row>
    <row r="75" spans="1:87" ht="15.6">
      <c r="A75" s="12" t="s">
        <v>183</v>
      </c>
      <c r="B75" s="11" t="s">
        <v>74</v>
      </c>
      <c r="C75" s="11" t="s">
        <v>75</v>
      </c>
      <c r="D75" s="15">
        <v>52</v>
      </c>
      <c r="E75" s="15" t="s">
        <v>89</v>
      </c>
      <c r="F75" s="15" t="s">
        <v>102</v>
      </c>
      <c r="G75" s="15"/>
      <c r="H75" s="12" t="s">
        <v>90</v>
      </c>
      <c r="I75" s="11" t="s">
        <v>85</v>
      </c>
      <c r="J75" s="11" t="s">
        <v>85</v>
      </c>
      <c r="K75" s="11" t="s">
        <v>85</v>
      </c>
      <c r="L75" s="12">
        <v>19</v>
      </c>
      <c r="M75" s="12">
        <v>12</v>
      </c>
      <c r="O75" s="11" t="s">
        <v>80</v>
      </c>
      <c r="P75" s="11" t="s">
        <v>80</v>
      </c>
      <c r="Q75" s="11" t="s">
        <v>80</v>
      </c>
      <c r="R75" s="11" t="s">
        <v>80</v>
      </c>
      <c r="S75" s="11" t="s">
        <v>80</v>
      </c>
      <c r="T75" s="11" t="s">
        <v>80</v>
      </c>
      <c r="V75" s="11" t="s">
        <v>81</v>
      </c>
      <c r="W75" s="12" t="s">
        <v>82</v>
      </c>
      <c r="Y75" s="7">
        <v>1</v>
      </c>
      <c r="Z75" s="7">
        <v>7.5685779825602193</v>
      </c>
      <c r="AA75" s="7">
        <v>4.8754715223708249</v>
      </c>
      <c r="AB75" s="7">
        <v>9.9022797288741593</v>
      </c>
      <c r="AC75" s="7">
        <v>5.0678615650767869</v>
      </c>
      <c r="AD75" s="7">
        <v>2.5773309154774307</v>
      </c>
      <c r="AE75" s="7">
        <v>34.293047940312086</v>
      </c>
      <c r="AF75" s="7">
        <v>59.766679673617467</v>
      </c>
      <c r="AG75" s="7">
        <v>24970.032508655037</v>
      </c>
      <c r="AH75" s="7">
        <v>69.904804537485603</v>
      </c>
      <c r="AI75" s="7">
        <v>0.18036733378180161</v>
      </c>
      <c r="AJ75" s="7">
        <v>23.841793855517039</v>
      </c>
      <c r="AK75" s="7">
        <v>4.454087944907128</v>
      </c>
      <c r="AL75" s="7">
        <v>38.772529952603861</v>
      </c>
      <c r="AM75" s="7">
        <v>486.52794237371495</v>
      </c>
      <c r="AN75" s="7">
        <v>18.879881193125051</v>
      </c>
      <c r="AO75" s="7" t="s">
        <v>95</v>
      </c>
      <c r="AP75" s="7">
        <v>3.1180141260149323</v>
      </c>
      <c r="AQ75" s="7">
        <v>98.762997207965029</v>
      </c>
      <c r="AR75" s="7">
        <v>3.9793891839874647</v>
      </c>
      <c r="AS75" s="7">
        <v>6.4126756713842461</v>
      </c>
      <c r="AT75" s="7">
        <v>1.3211023808411491</v>
      </c>
      <c r="AU75" s="7">
        <v>84.495811608184155</v>
      </c>
      <c r="AV75" s="7">
        <v>12.39208290449065</v>
      </c>
      <c r="AW75" s="7">
        <v>1.2246809175103057</v>
      </c>
      <c r="AX75" s="7">
        <v>123.00622093773993</v>
      </c>
      <c r="AY75" s="7">
        <v>2.6917671432989922</v>
      </c>
      <c r="AZ75" s="7" t="s">
        <v>86</v>
      </c>
      <c r="BA75" s="7">
        <v>5.7955003180383446</v>
      </c>
      <c r="BB75" s="7">
        <v>9.5905353312651158</v>
      </c>
      <c r="BC75" s="7">
        <v>111.50464840810703</v>
      </c>
      <c r="BD75" s="7">
        <v>54.962357246850125</v>
      </c>
      <c r="BE75" s="7">
        <v>33.221492981866092</v>
      </c>
      <c r="BF75" s="7">
        <v>146.42922468280892</v>
      </c>
      <c r="BG75" s="7">
        <v>4.5377014346572402</v>
      </c>
      <c r="BH75" s="7">
        <v>142.77482306112822</v>
      </c>
      <c r="BI75" s="6">
        <v>702.30884422110557</v>
      </c>
      <c r="BJ75" s="6">
        <v>0.24199999999999999</v>
      </c>
      <c r="BK75" s="6">
        <v>169.95874030150753</v>
      </c>
      <c r="BL75" s="7">
        <v>2.2700000000000001E-2</v>
      </c>
      <c r="BM75" s="7">
        <v>15.942410763819097</v>
      </c>
      <c r="BN75" s="6">
        <v>0.109</v>
      </c>
      <c r="BO75" s="6">
        <v>76.551664020100503</v>
      </c>
      <c r="BP75" s="6">
        <v>0.53500000000000003</v>
      </c>
      <c r="BQ75" s="6">
        <v>375.73523165829153</v>
      </c>
      <c r="BR75" s="7">
        <v>8.0000000000000002E-3</v>
      </c>
      <c r="BS75" s="7">
        <v>5.618470753768845</v>
      </c>
      <c r="BT75" s="7">
        <v>6.6E-3</v>
      </c>
      <c r="BU75" s="7">
        <v>4.6352383718592964</v>
      </c>
      <c r="BV75" s="7">
        <v>1.6799999999999999E-2</v>
      </c>
      <c r="BW75" s="7">
        <v>11.798788582914574</v>
      </c>
      <c r="BX75" s="7">
        <v>2.3999999999999998E-3</v>
      </c>
      <c r="BY75" s="7">
        <v>1.6855412261306533</v>
      </c>
      <c r="BZ75" s="7">
        <v>7.6E-3</v>
      </c>
      <c r="CA75" s="7">
        <v>5.3375472160804023</v>
      </c>
      <c r="CB75" s="7">
        <v>7898</v>
      </c>
      <c r="CC75" s="7">
        <v>9644</v>
      </c>
      <c r="CD75" s="7">
        <v>-67.3</v>
      </c>
      <c r="CE75" s="7">
        <v>712</v>
      </c>
      <c r="CF75" s="7">
        <v>255</v>
      </c>
      <c r="CG75" s="7">
        <v>61809</v>
      </c>
      <c r="CH75" s="7">
        <v>2.7999999999999995E-3</v>
      </c>
      <c r="CI75" s="7">
        <v>1966</v>
      </c>
    </row>
    <row r="76" spans="1:87">
      <c r="A76" s="12" t="s">
        <v>184</v>
      </c>
      <c r="B76" s="11" t="s">
        <v>74</v>
      </c>
      <c r="C76" s="11" t="s">
        <v>75</v>
      </c>
      <c r="D76" s="12">
        <v>29</v>
      </c>
      <c r="E76" s="12" t="s">
        <v>89</v>
      </c>
      <c r="F76" s="12" t="s">
        <v>78</v>
      </c>
      <c r="G76" s="12"/>
      <c r="H76" s="12" t="s">
        <v>90</v>
      </c>
      <c r="I76" s="11" t="s">
        <v>85</v>
      </c>
      <c r="J76" s="11" t="s">
        <v>85</v>
      </c>
      <c r="K76" s="11" t="s">
        <v>85</v>
      </c>
      <c r="L76" s="12">
        <v>18</v>
      </c>
      <c r="M76" s="12">
        <v>10</v>
      </c>
      <c r="O76" s="11" t="s">
        <v>80</v>
      </c>
      <c r="P76" s="11" t="s">
        <v>80</v>
      </c>
      <c r="Q76" s="11" t="s">
        <v>80</v>
      </c>
      <c r="R76" s="11" t="s">
        <v>80</v>
      </c>
      <c r="S76" s="11" t="s">
        <v>80</v>
      </c>
      <c r="T76" s="11" t="s">
        <v>80</v>
      </c>
      <c r="V76" s="11" t="s">
        <v>81</v>
      </c>
      <c r="W76" s="12" t="s">
        <v>82</v>
      </c>
      <c r="Y76" s="7">
        <v>1</v>
      </c>
      <c r="Z76" s="7">
        <v>7.8722789859523585</v>
      </c>
      <c r="AA76" s="7">
        <v>4.8094102847174991</v>
      </c>
      <c r="AB76" s="7">
        <v>21.209919019821783</v>
      </c>
      <c r="AC76" s="7">
        <v>19.656817215957165</v>
      </c>
      <c r="AD76" s="7">
        <v>4.2456189374918996</v>
      </c>
      <c r="AE76" s="7">
        <v>203.69202512667238</v>
      </c>
      <c r="AF76" s="7">
        <v>90.631225211228923</v>
      </c>
      <c r="AG76" s="7">
        <v>902.38295438252089</v>
      </c>
      <c r="AH76" s="7" t="s">
        <v>185</v>
      </c>
      <c r="AI76" s="7">
        <v>0.31953603484233795</v>
      </c>
      <c r="AJ76" s="7">
        <v>7.3997347505646287</v>
      </c>
      <c r="AK76" s="7">
        <v>7.3845735070986542</v>
      </c>
      <c r="AL76" s="7">
        <v>44.646813075040555</v>
      </c>
      <c r="AM76" s="7">
        <v>274.25362274761068</v>
      </c>
      <c r="AN76" s="7">
        <v>26.712130035979669</v>
      </c>
      <c r="AO76" s="7">
        <v>7.7128319854614702</v>
      </c>
      <c r="AP76" s="7">
        <v>3.3493050304271241</v>
      </c>
      <c r="AQ76" s="7">
        <v>238.45842239967902</v>
      </c>
      <c r="AR76" s="7">
        <v>5.3806155063247916</v>
      </c>
      <c r="AS76" s="7">
        <v>1.375499717866516</v>
      </c>
      <c r="AT76" s="7">
        <v>17.944122123942119</v>
      </c>
      <c r="AU76" s="7">
        <v>59.115297199529543</v>
      </c>
      <c r="AV76" s="7">
        <v>12.342222151293798</v>
      </c>
      <c r="AW76" s="7" t="s">
        <v>96</v>
      </c>
      <c r="AX76" s="7">
        <v>133.62807663748666</v>
      </c>
      <c r="AY76" s="7">
        <v>2.9280845955795156</v>
      </c>
      <c r="AZ76" s="7" t="s">
        <v>86</v>
      </c>
      <c r="BA76" s="7">
        <v>6.3757760353238311</v>
      </c>
      <c r="BB76" s="7">
        <v>9.1431718395514601</v>
      </c>
      <c r="BC76" s="7">
        <v>267.98959305017377</v>
      </c>
      <c r="BD76" s="7">
        <v>58.577534021495332</v>
      </c>
      <c r="BE76" s="7">
        <v>142.62063246772681</v>
      </c>
      <c r="BF76" s="7">
        <v>562.01555882071489</v>
      </c>
      <c r="BG76" s="7">
        <v>4.7480490911638835</v>
      </c>
      <c r="BH76" s="7">
        <v>24.537305534274179</v>
      </c>
      <c r="BI76" s="6">
        <v>1064.0952712792434</v>
      </c>
      <c r="BJ76" s="6">
        <v>0.21099999999999997</v>
      </c>
      <c r="BK76" s="6">
        <v>224.52410223992032</v>
      </c>
      <c r="BL76" s="7">
        <v>1.43E-2</v>
      </c>
      <c r="BM76" s="7">
        <v>15.216562379293181</v>
      </c>
      <c r="BN76" s="6">
        <v>0.18600000000000003</v>
      </c>
      <c r="BO76" s="6">
        <v>197.9217204579393</v>
      </c>
      <c r="BP76" s="6">
        <v>0.5</v>
      </c>
      <c r="BQ76" s="6">
        <v>532.04763563962172</v>
      </c>
      <c r="BR76" s="7">
        <v>6.4000000000000003E-3</v>
      </c>
      <c r="BS76" s="7">
        <v>6.8102097361871587</v>
      </c>
      <c r="BT76" s="7">
        <v>7.6E-3</v>
      </c>
      <c r="BU76" s="7">
        <v>8.0871240617222497</v>
      </c>
      <c r="BV76" s="7">
        <v>4.7999999999999996E-3</v>
      </c>
      <c r="BW76" s="7">
        <v>5.1076573021403684</v>
      </c>
      <c r="BX76" s="7">
        <v>1.1999999999999999E-3</v>
      </c>
      <c r="BY76" s="7">
        <v>1.2769143255350921</v>
      </c>
      <c r="BZ76" s="7">
        <v>2.7000000000000001E-3</v>
      </c>
      <c r="CA76" s="7">
        <v>2.8730572324539576</v>
      </c>
      <c r="CB76" s="7">
        <v>28594</v>
      </c>
      <c r="CC76" s="7">
        <v>18183</v>
      </c>
      <c r="CD76" s="7">
        <v>3344</v>
      </c>
      <c r="CE76" s="7">
        <v>329</v>
      </c>
      <c r="CF76" s="7">
        <v>92.6</v>
      </c>
      <c r="CG76" s="7">
        <v>34535</v>
      </c>
      <c r="CH76" s="7">
        <v>2E-3</v>
      </c>
      <c r="CI76" s="7">
        <v>2128</v>
      </c>
    </row>
    <row r="77" spans="1:87">
      <c r="A77" s="12" t="s">
        <v>186</v>
      </c>
      <c r="B77" s="11" t="s">
        <v>74</v>
      </c>
      <c r="C77" s="11" t="s">
        <v>75</v>
      </c>
      <c r="D77" s="12">
        <v>49</v>
      </c>
      <c r="E77" s="12" t="s">
        <v>77</v>
      </c>
      <c r="F77" s="12" t="s">
        <v>102</v>
      </c>
      <c r="G77" s="12"/>
      <c r="H77" s="12" t="s">
        <v>84</v>
      </c>
      <c r="I77" s="11" t="s">
        <v>85</v>
      </c>
      <c r="J77" s="11" t="s">
        <v>80</v>
      </c>
      <c r="K77" s="11" t="s">
        <v>80</v>
      </c>
      <c r="L77" s="12">
        <v>28</v>
      </c>
      <c r="M77" s="12">
        <v>15</v>
      </c>
      <c r="O77" s="11" t="s">
        <v>80</v>
      </c>
      <c r="P77" s="11" t="s">
        <v>80</v>
      </c>
      <c r="Q77" s="11" t="s">
        <v>80</v>
      </c>
      <c r="R77" s="11" t="s">
        <v>80</v>
      </c>
      <c r="S77" s="11" t="s">
        <v>80</v>
      </c>
      <c r="T77" s="11" t="s">
        <v>80</v>
      </c>
      <c r="V77" s="11" t="s">
        <v>81</v>
      </c>
      <c r="W77" s="12" t="s">
        <v>82</v>
      </c>
      <c r="Y77" s="7">
        <v>1</v>
      </c>
      <c r="Z77" s="7">
        <v>8.393363055745553</v>
      </c>
      <c r="AA77" s="7">
        <v>4.667783964307775</v>
      </c>
      <c r="AB77" s="7">
        <v>63.540266258882127</v>
      </c>
      <c r="AC77" s="7">
        <v>1.9312882517667349</v>
      </c>
      <c r="AD77" s="7">
        <v>1.9205197455073704</v>
      </c>
      <c r="AE77" s="7">
        <v>14.021087523487996</v>
      </c>
      <c r="AF77" s="7">
        <v>59.270146045101249</v>
      </c>
      <c r="AG77" s="7">
        <v>851.11415156078317</v>
      </c>
      <c r="AH77" s="7">
        <v>236.36958057915717</v>
      </c>
      <c r="AI77" s="7">
        <v>0.33428937862300911</v>
      </c>
      <c r="AJ77" s="7">
        <v>13.62519912297838</v>
      </c>
      <c r="AK77" s="7" t="s">
        <v>187</v>
      </c>
      <c r="AL77" s="7">
        <v>41.290245617344652</v>
      </c>
      <c r="AM77" s="7">
        <v>958.85306012455635</v>
      </c>
      <c r="AN77" s="7">
        <v>8.0144126251406504</v>
      </c>
      <c r="AO77" s="7" t="s">
        <v>95</v>
      </c>
      <c r="AP77" s="7">
        <v>2.65080920205008</v>
      </c>
      <c r="AQ77" s="7">
        <v>106.61459480740918</v>
      </c>
      <c r="AR77" s="7">
        <v>6.3276793715584834</v>
      </c>
      <c r="AS77" s="7">
        <v>5.013529100388654</v>
      </c>
      <c r="AT77" s="7">
        <v>1.6648883618763457</v>
      </c>
      <c r="AU77" s="7">
        <v>20.826261002818878</v>
      </c>
      <c r="AV77" s="7">
        <v>7.7226210980878296</v>
      </c>
      <c r="AW77" s="7">
        <v>0.16224819598734844</v>
      </c>
      <c r="AX77" s="7">
        <v>67.430880296628956</v>
      </c>
      <c r="AY77" s="7">
        <v>3.2782816760360376</v>
      </c>
      <c r="AZ77" s="7" t="s">
        <v>86</v>
      </c>
      <c r="BA77" s="7">
        <v>1.1195340409064691</v>
      </c>
      <c r="BB77" s="7">
        <v>10.43949406816848</v>
      </c>
      <c r="BC77" s="7">
        <v>71.159689651782713</v>
      </c>
      <c r="BD77" s="7">
        <v>25.207281557170646</v>
      </c>
      <c r="BE77" s="7">
        <v>11.771445081527213</v>
      </c>
      <c r="BF77" s="7">
        <v>66.236006882980107</v>
      </c>
      <c r="BG77" s="7">
        <v>4.2816577821025659</v>
      </c>
      <c r="BH77" s="7">
        <v>50.799202732505591</v>
      </c>
      <c r="BI77" s="6">
        <v>787.08954776879307</v>
      </c>
      <c r="BJ77" s="6">
        <v>0.16</v>
      </c>
      <c r="BK77" s="6">
        <v>125.9343276430069</v>
      </c>
      <c r="BL77" s="7">
        <v>2.2399999999999996E-2</v>
      </c>
      <c r="BM77" s="7">
        <v>17.630805870020961</v>
      </c>
      <c r="BN77" s="6">
        <v>9.9699999999999983E-2</v>
      </c>
      <c r="BO77" s="6">
        <v>78.472827912548652</v>
      </c>
      <c r="BP77" s="6">
        <v>0.35799999999999998</v>
      </c>
      <c r="BQ77" s="6">
        <v>281.77805810122788</v>
      </c>
      <c r="BR77" s="7">
        <v>6.0999999999999995E-3</v>
      </c>
      <c r="BS77" s="7">
        <v>4.8012462413896371</v>
      </c>
      <c r="BT77" s="7">
        <v>8.8000000000000005E-3</v>
      </c>
      <c r="BU77" s="7">
        <v>6.9263880203653798</v>
      </c>
      <c r="BV77" s="7">
        <v>0.20599999999999999</v>
      </c>
      <c r="BW77" s="7">
        <v>162.14044684037137</v>
      </c>
      <c r="BX77" s="7">
        <v>6.2E-2</v>
      </c>
      <c r="BY77" s="7">
        <v>48.799551961665173</v>
      </c>
      <c r="BZ77" s="7">
        <v>1.14E-2</v>
      </c>
      <c r="CA77" s="7">
        <v>8.9728208445642412</v>
      </c>
      <c r="CB77" s="7">
        <v>56008</v>
      </c>
      <c r="CC77" s="7">
        <v>7880</v>
      </c>
      <c r="CD77" s="7">
        <v>628</v>
      </c>
      <c r="CE77" s="7">
        <v>432</v>
      </c>
      <c r="CF77" s="7">
        <v>140</v>
      </c>
      <c r="CG77" s="7">
        <v>38448</v>
      </c>
      <c r="CH77" s="7">
        <v>1.6999999999999999E-3</v>
      </c>
      <c r="CI77" s="7">
        <v>1338</v>
      </c>
    </row>
    <row r="78" spans="1:87">
      <c r="A78" s="12" t="s">
        <v>188</v>
      </c>
      <c r="B78" s="11" t="s">
        <v>74</v>
      </c>
      <c r="C78" s="11" t="s">
        <v>75</v>
      </c>
      <c r="D78" s="12">
        <v>69</v>
      </c>
      <c r="E78" s="12" t="s">
        <v>89</v>
      </c>
      <c r="F78" s="12" t="s">
        <v>78</v>
      </c>
      <c r="G78" s="12"/>
      <c r="H78" s="12" t="s">
        <v>90</v>
      </c>
      <c r="I78" s="11" t="s">
        <v>85</v>
      </c>
      <c r="J78" s="11" t="s">
        <v>85</v>
      </c>
      <c r="K78" s="11" t="s">
        <v>85</v>
      </c>
      <c r="L78" s="12">
        <v>8</v>
      </c>
      <c r="M78" s="12">
        <v>10</v>
      </c>
      <c r="O78" s="11" t="s">
        <v>80</v>
      </c>
      <c r="P78" s="11" t="s">
        <v>80</v>
      </c>
      <c r="Q78" s="11" t="s">
        <v>80</v>
      </c>
      <c r="R78" s="11" t="s">
        <v>80</v>
      </c>
      <c r="S78" s="11" t="s">
        <v>80</v>
      </c>
      <c r="T78" s="11" t="s">
        <v>80</v>
      </c>
      <c r="V78" s="11" t="s">
        <v>81</v>
      </c>
      <c r="W78" s="12" t="s">
        <v>82</v>
      </c>
      <c r="Y78" s="7">
        <v>1</v>
      </c>
      <c r="Z78" s="7">
        <v>18.547841149745135</v>
      </c>
      <c r="AA78" s="7">
        <v>9.4969843097716833</v>
      </c>
      <c r="AB78" s="7">
        <v>36.071790430697462</v>
      </c>
      <c r="AC78" s="7">
        <v>11.912846424514935</v>
      </c>
      <c r="AD78" s="7">
        <v>6.5927163040556298</v>
      </c>
      <c r="AE78" s="7">
        <v>99.129272187597934</v>
      </c>
      <c r="AF78" s="7">
        <v>34.974126739425245</v>
      </c>
      <c r="AG78" s="7">
        <v>1284.1257570949247</v>
      </c>
      <c r="AH78" s="7">
        <v>21.99134620865177</v>
      </c>
      <c r="AI78" s="7">
        <v>2.9251954128386082</v>
      </c>
      <c r="AJ78" s="7">
        <v>33.753079122877921</v>
      </c>
      <c r="AK78" s="7">
        <v>3.9019950797241383</v>
      </c>
      <c r="AL78" s="7">
        <v>69.339812647041555</v>
      </c>
      <c r="AM78" s="7">
        <v>607.11165715661764</v>
      </c>
      <c r="AN78" s="7">
        <v>39.091003093419815</v>
      </c>
      <c r="AO78" s="7" t="s">
        <v>95</v>
      </c>
      <c r="AP78" s="7">
        <v>8.5087447082075371</v>
      </c>
      <c r="AQ78" s="7">
        <v>3177.9990639891748</v>
      </c>
      <c r="AR78" s="7">
        <v>12.203723293757687</v>
      </c>
      <c r="AS78" s="7">
        <v>3.9446678615039428</v>
      </c>
      <c r="AT78" s="7">
        <v>4.0815111275418818</v>
      </c>
      <c r="AU78" s="7">
        <v>60.190775188615575</v>
      </c>
      <c r="AV78" s="7">
        <v>23.400795492640988</v>
      </c>
      <c r="AW78" s="7">
        <v>7.7153122036149586</v>
      </c>
      <c r="AX78" s="7">
        <v>182.55971414058365</v>
      </c>
      <c r="AY78" s="7">
        <v>8.7833666383557336</v>
      </c>
      <c r="AZ78" s="7" t="s">
        <v>86</v>
      </c>
      <c r="BA78" s="7">
        <v>10.968700859754939</v>
      </c>
      <c r="BB78" s="7">
        <v>20.665381345983867</v>
      </c>
      <c r="BC78" s="7">
        <v>347.3999548404795</v>
      </c>
      <c r="BD78" s="7">
        <v>81.736270710519392</v>
      </c>
      <c r="BE78" s="7">
        <v>58.924010155713759</v>
      </c>
      <c r="BF78" s="7">
        <v>129.78951246595224</v>
      </c>
      <c r="BG78" s="7">
        <v>17.176092460839556</v>
      </c>
      <c r="BH78" s="7">
        <v>172.1172873096892</v>
      </c>
      <c r="BI78" s="6">
        <v>876.72729994013173</v>
      </c>
      <c r="BJ78" s="6">
        <v>0.23400000000000001</v>
      </c>
      <c r="BK78" s="6">
        <v>205.15418818599085</v>
      </c>
      <c r="BL78" s="7">
        <v>4.6699999999999998E-2</v>
      </c>
      <c r="BM78" s="7">
        <v>40.943164907204149</v>
      </c>
      <c r="BN78" s="6">
        <v>8.649999999999998E-2</v>
      </c>
      <c r="BO78" s="6">
        <v>75.836911444821382</v>
      </c>
      <c r="BP78" s="6">
        <v>0.41</v>
      </c>
      <c r="BQ78" s="6">
        <v>359.45819297545398</v>
      </c>
      <c r="BR78" s="7">
        <v>2.8999999999999998E-3</v>
      </c>
      <c r="BS78" s="7">
        <v>2.5425091698263818</v>
      </c>
      <c r="BT78" s="7">
        <v>7.6E-3</v>
      </c>
      <c r="BU78" s="7">
        <v>6.6631274795450013</v>
      </c>
      <c r="BV78" s="7">
        <v>0.17299999999999996</v>
      </c>
      <c r="BW78" s="7">
        <v>151.67382288964276</v>
      </c>
      <c r="BX78" s="7">
        <v>1.8499999999999999E-2</v>
      </c>
      <c r="BY78" s="7">
        <v>16.219455048892435</v>
      </c>
      <c r="BZ78" s="7">
        <v>1.01E-2</v>
      </c>
      <c r="CA78" s="7">
        <v>8.8549457293953306</v>
      </c>
      <c r="CB78" s="7">
        <v>13676</v>
      </c>
      <c r="CC78" s="7">
        <v>4046</v>
      </c>
      <c r="CD78" s="7">
        <v>884</v>
      </c>
      <c r="CE78" s="7">
        <v>393</v>
      </c>
      <c r="CF78" s="7">
        <v>165</v>
      </c>
      <c r="CG78" s="7">
        <v>29916</v>
      </c>
      <c r="CH78" s="7">
        <v>3.3999999999999998E-3</v>
      </c>
      <c r="CI78" s="7">
        <v>2981</v>
      </c>
    </row>
    <row r="79" spans="1:87">
      <c r="A79" s="12" t="s">
        <v>189</v>
      </c>
      <c r="B79" s="11" t="s">
        <v>74</v>
      </c>
      <c r="C79" s="11" t="s">
        <v>75</v>
      </c>
      <c r="D79" s="12">
        <v>25</v>
      </c>
      <c r="E79" s="12" t="s">
        <v>77</v>
      </c>
      <c r="F79" s="12" t="s">
        <v>78</v>
      </c>
      <c r="G79" s="12"/>
      <c r="H79" s="12" t="s">
        <v>90</v>
      </c>
      <c r="I79" s="11" t="s">
        <v>85</v>
      </c>
      <c r="J79" s="11" t="s">
        <v>85</v>
      </c>
      <c r="K79" s="11" t="s">
        <v>85</v>
      </c>
      <c r="L79" s="12">
        <v>16</v>
      </c>
      <c r="M79" s="12">
        <v>9</v>
      </c>
      <c r="O79" s="11" t="s">
        <v>80</v>
      </c>
      <c r="P79" s="11" t="s">
        <v>80</v>
      </c>
      <c r="Q79" s="11" t="s">
        <v>80</v>
      </c>
      <c r="R79" s="11" t="s">
        <v>80</v>
      </c>
      <c r="S79" s="11" t="s">
        <v>85</v>
      </c>
      <c r="T79" s="11" t="s">
        <v>80</v>
      </c>
      <c r="V79" s="11" t="s">
        <v>81</v>
      </c>
      <c r="W79" s="12" t="s">
        <v>82</v>
      </c>
      <c r="Y79" s="7">
        <v>1</v>
      </c>
      <c r="Z79" s="7">
        <v>23.833694565601281</v>
      </c>
      <c r="AA79" s="7">
        <v>9.7412676605948789</v>
      </c>
      <c r="AB79" s="7">
        <v>41.085110126477552</v>
      </c>
      <c r="AC79" s="7">
        <v>18.107040464548248</v>
      </c>
      <c r="AD79" s="7">
        <v>6.1704603224117989</v>
      </c>
      <c r="AE79" s="7">
        <v>449.07984898017548</v>
      </c>
      <c r="AF79" s="7">
        <v>150.5768616976934</v>
      </c>
      <c r="AG79" s="7">
        <v>741.56259495997745</v>
      </c>
      <c r="AH79" s="7">
        <v>104.90526853101125</v>
      </c>
      <c r="AI79" s="7">
        <v>0.57374348524600993</v>
      </c>
      <c r="AJ79" s="7">
        <v>23.211922554231361</v>
      </c>
      <c r="AK79" s="7">
        <v>3.5480503447177298</v>
      </c>
      <c r="AL79" s="7">
        <v>39.952999466204233</v>
      </c>
      <c r="AM79" s="7">
        <v>2150.0857317216664</v>
      </c>
      <c r="AN79" s="7">
        <v>63.778380813113912</v>
      </c>
      <c r="AO79" s="7">
        <v>49.395761746795948</v>
      </c>
      <c r="AP79" s="7">
        <v>4.4643673611744701</v>
      </c>
      <c r="AQ79" s="7">
        <v>449.4582804125256</v>
      </c>
      <c r="AR79" s="7">
        <v>9.3376665075948946</v>
      </c>
      <c r="AS79" s="7">
        <v>5.4231951826228073</v>
      </c>
      <c r="AT79" s="7">
        <v>4.3073017899816968</v>
      </c>
      <c r="AU79" s="7">
        <v>192.04139108961616</v>
      </c>
      <c r="AV79" s="7">
        <v>38.166007142859527</v>
      </c>
      <c r="AW79" s="7">
        <v>10.322616191907326</v>
      </c>
      <c r="AX79" s="7">
        <v>275.80363576820542</v>
      </c>
      <c r="AY79" s="7">
        <v>5.4998227867912028</v>
      </c>
      <c r="AZ79" s="7">
        <v>9.5810571694813618</v>
      </c>
      <c r="BA79" s="7">
        <v>10.591618991083621</v>
      </c>
      <c r="BB79" s="7">
        <v>14.308973524610472</v>
      </c>
      <c r="BC79" s="7">
        <v>134.60698703302106</v>
      </c>
      <c r="BD79" s="7">
        <v>196.4039770464687</v>
      </c>
      <c r="BE79" s="7">
        <v>30.028641440556758</v>
      </c>
      <c r="BF79" s="7">
        <v>363.76866743271381</v>
      </c>
      <c r="BG79" s="7">
        <v>10.229472113147221</v>
      </c>
      <c r="BH79" s="7">
        <v>147.59877308912326</v>
      </c>
      <c r="BI79" s="6">
        <v>658.46196086261978</v>
      </c>
      <c r="BJ79" s="6">
        <v>0.17899999999999999</v>
      </c>
      <c r="BK79" s="6">
        <v>117.86469099440893</v>
      </c>
      <c r="BL79" s="7">
        <v>7.3099999999999998E-2</v>
      </c>
      <c r="BM79" s="7">
        <v>48.133569339057502</v>
      </c>
      <c r="BN79" s="6">
        <v>0.22900000000000001</v>
      </c>
      <c r="BO79" s="6">
        <v>150.78778903753994</v>
      </c>
      <c r="BP79" s="6">
        <v>0.14199999999999999</v>
      </c>
      <c r="BQ79" s="6">
        <v>93.501598442491996</v>
      </c>
      <c r="BR79" s="7">
        <v>1.44E-2</v>
      </c>
      <c r="BS79" s="7">
        <v>9.4818522364217248</v>
      </c>
      <c r="BT79" s="7">
        <v>3.5999999999999999E-3</v>
      </c>
      <c r="BU79" s="7">
        <v>2.3704630591054312</v>
      </c>
      <c r="BV79" s="7">
        <v>0.111</v>
      </c>
      <c r="BW79" s="7">
        <v>73.089277655750791</v>
      </c>
      <c r="BX79" s="7">
        <v>8.0999999999999996E-3</v>
      </c>
      <c r="BY79" s="7">
        <v>5.3335418829872197</v>
      </c>
      <c r="BZ79" s="7">
        <v>3.7000000000000002E-3</v>
      </c>
      <c r="CA79" s="7">
        <v>2.4363092551916932</v>
      </c>
      <c r="CB79" s="7">
        <v>5208</v>
      </c>
      <c r="CC79" s="7">
        <v>6088</v>
      </c>
      <c r="CD79" s="7">
        <v>1081</v>
      </c>
      <c r="CE79" s="7">
        <v>693</v>
      </c>
      <c r="CF79" s="7">
        <v>445</v>
      </c>
      <c r="CG79" s="7">
        <v>32793</v>
      </c>
      <c r="CH79" s="7">
        <v>8.4999999999999995E-4</v>
      </c>
      <c r="CI79" s="7">
        <v>560</v>
      </c>
    </row>
    <row r="80" spans="1:87">
      <c r="A80" s="12" t="s">
        <v>190</v>
      </c>
      <c r="B80" s="11" t="s">
        <v>74</v>
      </c>
      <c r="C80" s="11" t="s">
        <v>75</v>
      </c>
      <c r="D80" s="12">
        <v>33</v>
      </c>
      <c r="E80" s="12" t="s">
        <v>89</v>
      </c>
      <c r="F80" s="12" t="s">
        <v>78</v>
      </c>
      <c r="G80" s="12"/>
      <c r="H80" s="12" t="s">
        <v>90</v>
      </c>
      <c r="I80" s="11" t="s">
        <v>85</v>
      </c>
      <c r="J80" s="11" t="s">
        <v>85</v>
      </c>
      <c r="K80" s="11" t="s">
        <v>85</v>
      </c>
      <c r="L80" s="12">
        <v>19</v>
      </c>
      <c r="M80" s="12">
        <v>5</v>
      </c>
      <c r="O80" s="11" t="s">
        <v>80</v>
      </c>
      <c r="P80" s="11" t="s">
        <v>80</v>
      </c>
      <c r="Q80" s="11" t="s">
        <v>80</v>
      </c>
      <c r="R80" s="11" t="s">
        <v>80</v>
      </c>
      <c r="S80" s="11" t="s">
        <v>85</v>
      </c>
      <c r="T80" s="11" t="s">
        <v>80</v>
      </c>
      <c r="V80" s="11" t="s">
        <v>81</v>
      </c>
      <c r="W80" s="12" t="s">
        <v>82</v>
      </c>
      <c r="Y80" s="7">
        <v>1</v>
      </c>
      <c r="Z80" s="7">
        <v>10.852176348816128</v>
      </c>
      <c r="AA80" s="7">
        <v>8.9667116679065586</v>
      </c>
      <c r="AB80" s="7">
        <v>35.091917365357894</v>
      </c>
      <c r="AC80" s="7">
        <v>73.250711173023049</v>
      </c>
      <c r="AD80" s="7">
        <v>3.5023902387276475</v>
      </c>
      <c r="AE80" s="7">
        <v>109.89964686025769</v>
      </c>
      <c r="AF80" s="7">
        <v>37.483445535323099</v>
      </c>
      <c r="AG80" s="7">
        <v>21710.450493856646</v>
      </c>
      <c r="AH80" s="7">
        <v>15.477294689916596</v>
      </c>
      <c r="AI80" s="7">
        <v>0.97433101391828969</v>
      </c>
      <c r="AJ80" s="7">
        <v>4.8568272151139755</v>
      </c>
      <c r="AK80" s="7">
        <v>10.133577158219618</v>
      </c>
      <c r="AL80" s="7">
        <v>77.580853930057557</v>
      </c>
      <c r="AM80" s="7">
        <v>528.06792921542285</v>
      </c>
      <c r="AN80" s="7">
        <v>19.232293562431259</v>
      </c>
      <c r="AO80" s="7">
        <v>28.10407531439531</v>
      </c>
      <c r="AP80" s="7">
        <v>3.2346851322583516</v>
      </c>
      <c r="AQ80" s="7">
        <v>109.60913690389538</v>
      </c>
      <c r="AR80" s="7">
        <v>2.2460608815066179</v>
      </c>
      <c r="AS80" s="7">
        <v>5.2420023555856758</v>
      </c>
      <c r="AT80" s="7">
        <v>6.5846065443727184</v>
      </c>
      <c r="AU80" s="7">
        <v>299.60479465444166</v>
      </c>
      <c r="AV80" s="7">
        <v>28.863018080146798</v>
      </c>
      <c r="AW80" s="7">
        <v>7.5471532015421283E-2</v>
      </c>
      <c r="AX80" s="7">
        <v>143.31615480420842</v>
      </c>
      <c r="AY80" s="7">
        <v>3.3662990096545888</v>
      </c>
      <c r="AZ80" s="7" t="s">
        <v>86</v>
      </c>
      <c r="BA80" s="7">
        <v>4.9187748467597991</v>
      </c>
      <c r="BB80" s="7">
        <v>8.6539358545538736</v>
      </c>
      <c r="BC80" s="7">
        <v>150.17193685145085</v>
      </c>
      <c r="BD80" s="7">
        <v>63.293726965177804</v>
      </c>
      <c r="BE80" s="7">
        <v>39.281458911941129</v>
      </c>
      <c r="BF80" s="7">
        <v>64.96875382250245</v>
      </c>
      <c r="BG80" s="7">
        <v>3.7310353604531481</v>
      </c>
      <c r="BH80" s="7">
        <v>28.129378406961855</v>
      </c>
      <c r="BI80" s="6">
        <v>682.75531808648759</v>
      </c>
      <c r="BJ80" s="6">
        <v>0.11200000000000002</v>
      </c>
      <c r="BK80" s="6">
        <v>76.468595625686618</v>
      </c>
      <c r="BL80" s="7">
        <v>4.1000000000000003E-3</v>
      </c>
      <c r="BM80" s="7">
        <v>2.7992968041545994</v>
      </c>
      <c r="BN80" s="6">
        <v>0.184</v>
      </c>
      <c r="BO80" s="6">
        <v>125.62697852791372</v>
      </c>
      <c r="BP80" s="6">
        <v>0.36499999999999999</v>
      </c>
      <c r="BQ80" s="6">
        <v>249.20569110156796</v>
      </c>
      <c r="BR80" s="7">
        <v>5.4999999999999997E-3</v>
      </c>
      <c r="BS80" s="7">
        <v>3.7551542494756815</v>
      </c>
      <c r="BT80" s="7">
        <v>5.0000000000000001E-3</v>
      </c>
      <c r="BU80" s="7">
        <v>3.413776590432438</v>
      </c>
      <c r="BV80" s="7">
        <v>5.3699999999999998E-2</v>
      </c>
      <c r="BW80" s="7">
        <v>36.663960581244382</v>
      </c>
      <c r="BX80" s="7">
        <v>3.3399999999999999E-2</v>
      </c>
      <c r="BY80" s="7">
        <v>22.804027624088686</v>
      </c>
      <c r="BZ80" s="7">
        <v>4.5999999999999999E-3</v>
      </c>
      <c r="CA80" s="7">
        <v>3.1406744631978429</v>
      </c>
      <c r="CB80" s="7">
        <v>22970</v>
      </c>
      <c r="CC80" s="7">
        <v>6213</v>
      </c>
      <c r="CD80" s="7">
        <v>2728</v>
      </c>
      <c r="CE80" s="7">
        <v>155</v>
      </c>
      <c r="CF80" s="7">
        <v>193</v>
      </c>
      <c r="CG80" s="7">
        <v>48067</v>
      </c>
      <c r="CH80" s="7">
        <v>2.0999999999999999E-3</v>
      </c>
      <c r="CI80" s="7">
        <v>1434</v>
      </c>
    </row>
    <row r="81" spans="1:60">
      <c r="A81" s="12" t="s">
        <v>193</v>
      </c>
      <c r="B81" s="11" t="s">
        <v>191</v>
      </c>
      <c r="C81" s="11" t="s">
        <v>192</v>
      </c>
      <c r="D81" s="16">
        <v>44</v>
      </c>
      <c r="E81" s="11" t="s">
        <v>89</v>
      </c>
      <c r="F81" s="11" t="s">
        <v>78</v>
      </c>
      <c r="H81" s="11" t="s">
        <v>113</v>
      </c>
      <c r="I81" s="11" t="s">
        <v>85</v>
      </c>
      <c r="J81" s="11" t="s">
        <v>80</v>
      </c>
      <c r="K81" s="11" t="s">
        <v>80</v>
      </c>
      <c r="L81" s="11">
        <v>28</v>
      </c>
      <c r="M81" s="11">
        <v>7</v>
      </c>
      <c r="O81" s="11" t="s">
        <v>80</v>
      </c>
      <c r="P81" s="11" t="s">
        <v>80</v>
      </c>
      <c r="Q81" s="11" t="s">
        <v>80</v>
      </c>
      <c r="R81" s="11" t="s">
        <v>80</v>
      </c>
      <c r="S81" s="11" t="s">
        <v>80</v>
      </c>
      <c r="T81" s="11" t="s">
        <v>80</v>
      </c>
      <c r="V81" s="11" t="s">
        <v>81</v>
      </c>
      <c r="W81" s="12" t="s">
        <v>107</v>
      </c>
      <c r="X81" s="12">
        <v>34</v>
      </c>
      <c r="Y81" s="7"/>
      <c r="Z81" s="8">
        <v>7.1624281517865187</v>
      </c>
      <c r="AA81" s="8">
        <v>0.91531211432406656</v>
      </c>
      <c r="AB81" s="8">
        <v>26.849325982863583</v>
      </c>
      <c r="AC81" s="8">
        <v>12.494426479999063</v>
      </c>
      <c r="AD81" s="8">
        <v>5.6879969459771385</v>
      </c>
      <c r="AE81" s="8">
        <v>9.930018896876641</v>
      </c>
      <c r="AF81" s="8">
        <v>56.479836892539893</v>
      </c>
      <c r="AG81" s="8">
        <v>676.38351051391362</v>
      </c>
      <c r="AH81" s="8">
        <v>17.860238923062354</v>
      </c>
      <c r="AI81" s="8">
        <v>3.2248483955339684</v>
      </c>
      <c r="AJ81" s="7">
        <v>14.5</v>
      </c>
      <c r="AK81" s="8">
        <v>4.07995301535962</v>
      </c>
      <c r="AL81" s="8">
        <v>34.58952353322735</v>
      </c>
      <c r="AM81" s="8">
        <v>174.35677727102893</v>
      </c>
      <c r="AN81" s="8">
        <v>23.597059857242289</v>
      </c>
      <c r="AO81" s="8">
        <v>61.040685110830275</v>
      </c>
      <c r="AP81" s="8">
        <v>5.7596053920222632</v>
      </c>
      <c r="AQ81" s="8">
        <v>169.68352097406398</v>
      </c>
      <c r="AR81" s="8">
        <v>0.88851036322456989</v>
      </c>
      <c r="AS81" s="8">
        <v>9.8166175500411743</v>
      </c>
      <c r="AT81" s="7">
        <v>3.66</v>
      </c>
      <c r="AU81" s="8">
        <v>62.47672621988535</v>
      </c>
      <c r="AV81" s="8">
        <v>19.65928891332802</v>
      </c>
      <c r="AW81" s="8">
        <v>3.884882860540718</v>
      </c>
      <c r="AX81" s="8">
        <v>57.812659779002956</v>
      </c>
      <c r="AY81" s="8">
        <v>26.260368141861395</v>
      </c>
      <c r="AZ81" s="8">
        <v>11.936769562222254</v>
      </c>
      <c r="BA81" s="8">
        <v>13.706187941771745</v>
      </c>
      <c r="BB81" s="8">
        <v>20.343751156916891</v>
      </c>
      <c r="BC81" s="8">
        <v>51.64740303499336</v>
      </c>
      <c r="BD81" s="8">
        <v>52.541524439994781</v>
      </c>
      <c r="BE81" s="8">
        <v>32.094925943872418</v>
      </c>
      <c r="BF81" s="8">
        <v>32.159952089719752</v>
      </c>
      <c r="BG81" s="8">
        <v>4.2214052256818935</v>
      </c>
      <c r="BH81" s="8">
        <v>12.21311512570059</v>
      </c>
    </row>
    <row r="82" spans="1:60">
      <c r="A82" s="12" t="s">
        <v>194</v>
      </c>
      <c r="B82" s="11" t="s">
        <v>191</v>
      </c>
      <c r="C82" s="11" t="s">
        <v>192</v>
      </c>
      <c r="D82" s="16">
        <v>36</v>
      </c>
      <c r="E82" s="11" t="s">
        <v>89</v>
      </c>
      <c r="F82" s="11" t="s">
        <v>78</v>
      </c>
      <c r="H82" s="11" t="s">
        <v>113</v>
      </c>
      <c r="I82" s="11" t="s">
        <v>85</v>
      </c>
      <c r="J82" s="11" t="s">
        <v>80</v>
      </c>
      <c r="K82" s="11" t="s">
        <v>80</v>
      </c>
      <c r="L82" s="11">
        <v>28</v>
      </c>
      <c r="M82" s="11">
        <v>18</v>
      </c>
      <c r="O82" s="11" t="s">
        <v>80</v>
      </c>
      <c r="P82" s="11" t="s">
        <v>80</v>
      </c>
      <c r="Q82" s="11" t="s">
        <v>80</v>
      </c>
      <c r="R82" s="11" t="s">
        <v>80</v>
      </c>
      <c r="S82" s="11" t="s">
        <v>80</v>
      </c>
      <c r="T82" s="11" t="s">
        <v>80</v>
      </c>
      <c r="V82" s="11" t="s">
        <v>81</v>
      </c>
      <c r="W82" s="12" t="s">
        <v>107</v>
      </c>
      <c r="X82" s="12">
        <v>34.799999999999997</v>
      </c>
      <c r="Y82" s="7"/>
      <c r="Z82" s="8">
        <v>8.5485968964764005</v>
      </c>
      <c r="AA82" s="8">
        <v>1.1050150843708919</v>
      </c>
      <c r="AB82" s="8">
        <v>39.070909160523584</v>
      </c>
      <c r="AC82" s="8">
        <v>57.85340612091548</v>
      </c>
      <c r="AD82" s="8">
        <v>7.5803682794204885</v>
      </c>
      <c r="AE82" s="8">
        <v>13.488186758807093</v>
      </c>
      <c r="AF82" s="8">
        <v>125.61710340511605</v>
      </c>
      <c r="AG82" s="8">
        <v>593.53957104283404</v>
      </c>
      <c r="AH82" s="8">
        <v>17.328614909913547</v>
      </c>
      <c r="AI82" s="8">
        <v>3.0191672765873649</v>
      </c>
      <c r="AJ82" s="7">
        <v>14.5</v>
      </c>
      <c r="AK82" s="8">
        <v>4.33025242393194</v>
      </c>
      <c r="AL82" s="8">
        <v>76.992465507979574</v>
      </c>
      <c r="AM82" s="8">
        <v>177.7359429197551</v>
      </c>
      <c r="AN82" s="8">
        <v>47.748939771090249</v>
      </c>
      <c r="AO82" s="8">
        <v>88.793477612416055</v>
      </c>
      <c r="AP82" s="8">
        <v>5.9429363585449853</v>
      </c>
      <c r="AQ82" s="8">
        <v>240.44891759123675</v>
      </c>
      <c r="AR82" s="8">
        <v>0.48539654701955559</v>
      </c>
      <c r="AS82" s="8">
        <v>7.939627396358782</v>
      </c>
      <c r="AT82" s="8">
        <v>8.0399978117548052</v>
      </c>
      <c r="AU82" s="8">
        <v>118.48315936085325</v>
      </c>
      <c r="AV82" s="8">
        <v>190.21817186141323</v>
      </c>
      <c r="AW82" s="8">
        <v>4.8512263240770306</v>
      </c>
      <c r="AX82" s="8">
        <v>31.831349552182715</v>
      </c>
      <c r="AY82" s="8">
        <v>24.449442448126774</v>
      </c>
      <c r="AZ82" s="8">
        <v>15.915534455983002</v>
      </c>
      <c r="BA82" s="8">
        <v>21.297457850891789</v>
      </c>
      <c r="BB82" s="8">
        <v>17.449217099044603</v>
      </c>
      <c r="BC82" s="8">
        <v>181.34183462840036</v>
      </c>
      <c r="BD82" s="8">
        <v>68.746898667344254</v>
      </c>
      <c r="BE82" s="8">
        <v>62.199696019881287</v>
      </c>
      <c r="BF82" s="8">
        <v>40.702462153687293</v>
      </c>
      <c r="BG82" s="8">
        <v>7.2846348897126489</v>
      </c>
      <c r="BH82" s="8">
        <v>17.015585866046194</v>
      </c>
    </row>
    <row r="83" spans="1:60">
      <c r="A83" s="12" t="s">
        <v>195</v>
      </c>
      <c r="B83" s="11" t="s">
        <v>191</v>
      </c>
      <c r="C83" s="11" t="s">
        <v>192</v>
      </c>
      <c r="D83" s="16">
        <v>22</v>
      </c>
      <c r="E83" s="11" t="s">
        <v>77</v>
      </c>
      <c r="F83" s="11" t="s">
        <v>78</v>
      </c>
      <c r="H83" s="11" t="s">
        <v>79</v>
      </c>
      <c r="I83" s="11" t="s">
        <v>80</v>
      </c>
      <c r="J83" s="11" t="s">
        <v>80</v>
      </c>
      <c r="K83" s="11" t="s">
        <v>80</v>
      </c>
      <c r="L83" s="11">
        <v>28</v>
      </c>
      <c r="M83" s="11">
        <v>2</v>
      </c>
      <c r="O83" s="11" t="s">
        <v>80</v>
      </c>
      <c r="P83" s="11" t="s">
        <v>80</v>
      </c>
      <c r="Q83" s="11" t="s">
        <v>80</v>
      </c>
      <c r="R83" s="11" t="s">
        <v>80</v>
      </c>
      <c r="S83" s="11" t="s">
        <v>80</v>
      </c>
      <c r="T83" s="11" t="s">
        <v>80</v>
      </c>
      <c r="V83" s="11" t="s">
        <v>81</v>
      </c>
      <c r="W83" s="12" t="s">
        <v>107</v>
      </c>
      <c r="X83" s="12">
        <v>29.8</v>
      </c>
      <c r="Y83" s="7"/>
      <c r="Z83" s="8">
        <v>11.839481988139394</v>
      </c>
      <c r="AA83" s="8">
        <v>1.539943555410078</v>
      </c>
      <c r="AB83" s="8">
        <v>45.458069571275267</v>
      </c>
      <c r="AC83" s="8">
        <v>24.999417956826861</v>
      </c>
      <c r="AD83" s="8">
        <v>14.356594574967698</v>
      </c>
      <c r="AE83" s="8">
        <v>13.212288570416639</v>
      </c>
      <c r="AF83" s="8">
        <v>178.12154346748997</v>
      </c>
      <c r="AG83" s="8">
        <v>1094.9542099233686</v>
      </c>
      <c r="AH83" s="8">
        <v>20.922342260032359</v>
      </c>
      <c r="AI83" s="8">
        <v>12.827493810615394</v>
      </c>
      <c r="AJ83" s="7">
        <v>14.5</v>
      </c>
      <c r="AK83" s="8">
        <v>3.5089987569164682</v>
      </c>
      <c r="AL83" s="8">
        <v>74.636640969050347</v>
      </c>
      <c r="AM83" s="8">
        <v>516.97729749566793</v>
      </c>
      <c r="AN83" s="8">
        <v>44.773972972277036</v>
      </c>
      <c r="AO83" s="8">
        <v>38.103330434589566</v>
      </c>
      <c r="AP83" s="8">
        <v>5.501536194316027</v>
      </c>
      <c r="AQ83" s="8">
        <v>147.10909543735931</v>
      </c>
      <c r="AR83" s="8">
        <v>1.0020079849219876</v>
      </c>
      <c r="AS83" s="8">
        <v>5.4805296810955921</v>
      </c>
      <c r="AT83" s="8">
        <v>10.171625684732255</v>
      </c>
      <c r="AU83" s="8">
        <v>185.00196461389214</v>
      </c>
      <c r="AV83" s="8">
        <v>100.3155113606817</v>
      </c>
      <c r="AW83" s="8">
        <v>6.939716472693501</v>
      </c>
      <c r="AX83" s="8">
        <v>35.476084843683168</v>
      </c>
      <c r="AY83" s="8">
        <v>16.080396772461974</v>
      </c>
      <c r="AZ83" s="8">
        <v>2.5692621402336395</v>
      </c>
      <c r="BA83" s="8">
        <v>11.449948975512333</v>
      </c>
      <c r="BB83" s="8">
        <v>7.236889732867696</v>
      </c>
      <c r="BC83" s="8">
        <v>416.94043816543547</v>
      </c>
      <c r="BD83" s="8">
        <v>94.618579623732018</v>
      </c>
      <c r="BE83" s="8">
        <v>57.234548851686156</v>
      </c>
      <c r="BF83" s="8">
        <v>20.567847603215366</v>
      </c>
      <c r="BG83" s="8">
        <v>4.3729533688536595</v>
      </c>
      <c r="BH83" s="8">
        <v>16.902546272104257</v>
      </c>
    </row>
    <row r="84" spans="1:60">
      <c r="A84" s="11" t="s">
        <v>197</v>
      </c>
      <c r="B84" s="11" t="s">
        <v>191</v>
      </c>
      <c r="C84" s="11" t="s">
        <v>196</v>
      </c>
      <c r="D84" s="16">
        <v>19</v>
      </c>
      <c r="E84" s="11" t="s">
        <v>89</v>
      </c>
      <c r="F84" s="11" t="s">
        <v>78</v>
      </c>
      <c r="H84" s="11" t="s">
        <v>79</v>
      </c>
      <c r="I84" s="11" t="s">
        <v>80</v>
      </c>
      <c r="J84" s="11" t="s">
        <v>80</v>
      </c>
      <c r="K84" s="11" t="s">
        <v>80</v>
      </c>
      <c r="L84" s="11">
        <v>28</v>
      </c>
      <c r="M84" s="11">
        <v>3</v>
      </c>
      <c r="O84" s="11" t="s">
        <v>80</v>
      </c>
      <c r="P84" s="11" t="s">
        <v>80</v>
      </c>
      <c r="Q84" s="11" t="s">
        <v>80</v>
      </c>
      <c r="R84" s="11" t="s">
        <v>80</v>
      </c>
      <c r="S84" s="11" t="s">
        <v>80</v>
      </c>
      <c r="T84" s="11" t="s">
        <v>80</v>
      </c>
      <c r="V84" s="11" t="s">
        <v>81</v>
      </c>
      <c r="W84" s="12" t="s">
        <v>107</v>
      </c>
      <c r="X84" s="12">
        <v>21.5</v>
      </c>
      <c r="Y84" s="7"/>
      <c r="Z84" s="8">
        <v>6.4889316991522694</v>
      </c>
      <c r="AA84" s="8">
        <v>1.8168336887008758</v>
      </c>
      <c r="AB84" s="8">
        <v>66.086783682385715</v>
      </c>
      <c r="AC84" s="8">
        <v>2929.8076181877168</v>
      </c>
      <c r="AD84" s="8">
        <v>1498.8751083020059</v>
      </c>
      <c r="AE84" s="8">
        <v>234.65829566791075</v>
      </c>
      <c r="AF84" s="8">
        <v>24.019979822640099</v>
      </c>
      <c r="AG84" s="8">
        <v>1181.901237045528</v>
      </c>
      <c r="AH84" s="8">
        <v>25.584663406483088</v>
      </c>
      <c r="AI84" s="1">
        <v>0.11</v>
      </c>
      <c r="AJ84" s="8">
        <v>429.28392692440758</v>
      </c>
      <c r="AK84" s="8">
        <v>454.09692284839861</v>
      </c>
      <c r="AL84" s="8">
        <v>144.0157236735422</v>
      </c>
      <c r="AM84" s="8">
        <v>156.54611804405795</v>
      </c>
      <c r="AN84" s="8">
        <v>98.690847940155905</v>
      </c>
      <c r="AO84" s="8">
        <v>186.14975088397057</v>
      </c>
      <c r="AP84" s="8">
        <v>471.8574741191851</v>
      </c>
      <c r="AQ84" s="8">
        <v>187.69811306603947</v>
      </c>
      <c r="AR84" s="8">
        <v>1.8454457835771201</v>
      </c>
      <c r="AS84" s="8">
        <v>3.0458659292124501</v>
      </c>
      <c r="AT84" s="1">
        <v>0.32</v>
      </c>
      <c r="AU84" s="8">
        <v>102.19911581746078</v>
      </c>
      <c r="AV84" s="8">
        <v>23.384378619745995</v>
      </c>
      <c r="AW84" s="8">
        <v>7.1997565247552675</v>
      </c>
      <c r="AX84" s="8">
        <v>58.775510821116896</v>
      </c>
      <c r="AY84" s="8">
        <v>3.6466711563859366</v>
      </c>
      <c r="AZ84" s="8">
        <v>28.829354654651198</v>
      </c>
      <c r="BA84" s="8">
        <v>41.031961621997461</v>
      </c>
      <c r="BB84" s="8">
        <v>501.7668176443234</v>
      </c>
      <c r="BC84" s="8">
        <v>11.305608509175824</v>
      </c>
      <c r="BD84" s="8">
        <v>89.674175780936764</v>
      </c>
      <c r="BE84" s="8">
        <v>1239.7662704210593</v>
      </c>
      <c r="BF84" s="8">
        <v>0.7413142801834034</v>
      </c>
      <c r="BG84" s="8">
        <v>0.97529565759592907</v>
      </c>
      <c r="BH84" s="8">
        <v>8.4716554691484909</v>
      </c>
    </row>
    <row r="85" spans="1:60">
      <c r="A85" s="11" t="s">
        <v>198</v>
      </c>
      <c r="B85" s="11" t="s">
        <v>191</v>
      </c>
      <c r="C85" s="11" t="s">
        <v>192</v>
      </c>
      <c r="D85" s="16">
        <v>70</v>
      </c>
      <c r="E85" s="11" t="s">
        <v>77</v>
      </c>
      <c r="F85" s="11" t="s">
        <v>102</v>
      </c>
      <c r="H85" s="11" t="s">
        <v>79</v>
      </c>
      <c r="I85" s="11" t="s">
        <v>80</v>
      </c>
      <c r="J85" s="11" t="s">
        <v>80</v>
      </c>
      <c r="K85" s="11" t="s">
        <v>80</v>
      </c>
      <c r="L85" s="11">
        <v>28</v>
      </c>
      <c r="M85" s="11">
        <v>3</v>
      </c>
      <c r="O85" s="11" t="s">
        <v>80</v>
      </c>
      <c r="P85" s="11" t="s">
        <v>80</v>
      </c>
      <c r="Q85" s="11" t="s">
        <v>80</v>
      </c>
      <c r="R85" s="11" t="s">
        <v>80</v>
      </c>
      <c r="S85" s="11" t="s">
        <v>80</v>
      </c>
      <c r="T85" s="11" t="s">
        <v>80</v>
      </c>
      <c r="V85" s="11" t="s">
        <v>81</v>
      </c>
      <c r="W85" s="12" t="s">
        <v>107</v>
      </c>
      <c r="X85" s="12">
        <v>22.5</v>
      </c>
      <c r="Y85" s="7"/>
      <c r="Z85" s="8">
        <v>5.9673090013470524</v>
      </c>
      <c r="AA85" s="8">
        <v>0.57828391416992497</v>
      </c>
      <c r="AB85" s="8">
        <v>7.496868069526303</v>
      </c>
      <c r="AC85" s="1">
        <v>0.8</v>
      </c>
      <c r="AD85" s="8">
        <v>8.7416712093201241</v>
      </c>
      <c r="AE85" s="8">
        <v>6.5104241023899929</v>
      </c>
      <c r="AF85" s="8">
        <v>70.225363022150503</v>
      </c>
      <c r="AG85" s="8">
        <v>1404.7018424874755</v>
      </c>
      <c r="AH85" s="8">
        <v>53.561444170225698</v>
      </c>
      <c r="AI85" s="1">
        <v>0.11</v>
      </c>
      <c r="AJ85" s="8">
        <v>99.913174410411528</v>
      </c>
      <c r="AK85" s="8">
        <v>1.7411841709047517</v>
      </c>
      <c r="AL85" s="8">
        <v>190.73400179582183</v>
      </c>
      <c r="AM85" s="8">
        <v>422.84302670975006</v>
      </c>
      <c r="AN85" s="1">
        <v>3.81</v>
      </c>
      <c r="AO85" s="8">
        <v>13.883812990064417</v>
      </c>
      <c r="AP85" s="8">
        <v>2.127225071073084</v>
      </c>
      <c r="AQ85" s="8">
        <v>140.19160650110177</v>
      </c>
      <c r="AR85" s="8">
        <v>0.94849947393782563</v>
      </c>
      <c r="AS85" s="8">
        <v>1.0397316533365901</v>
      </c>
      <c r="AT85" s="1">
        <v>0.32</v>
      </c>
      <c r="AU85" s="8">
        <v>15.763111509010777</v>
      </c>
      <c r="AV85" s="8">
        <v>59.054694963002099</v>
      </c>
      <c r="AW85" s="8">
        <v>0.29051130127414504</v>
      </c>
      <c r="AX85" s="8">
        <v>55.720279834027068</v>
      </c>
      <c r="AY85" s="8">
        <v>1.9366355475078501</v>
      </c>
      <c r="AZ85" s="1">
        <v>0.12</v>
      </c>
      <c r="BA85" s="8">
        <v>3.3655236046842951</v>
      </c>
      <c r="BB85" s="8">
        <v>6.9754501223724352</v>
      </c>
      <c r="BC85" s="8">
        <v>206.92517781295484</v>
      </c>
      <c r="BD85" s="8">
        <v>52.137040388653389</v>
      </c>
      <c r="BE85" s="8">
        <v>11.80997006809557</v>
      </c>
      <c r="BF85" s="8">
        <v>15.16555515005164</v>
      </c>
      <c r="BG85" s="8">
        <v>1.9552366734450044</v>
      </c>
      <c r="BH85" s="8">
        <v>12.908782748415419</v>
      </c>
    </row>
    <row r="86" spans="1:60">
      <c r="A86" s="11" t="s">
        <v>199</v>
      </c>
      <c r="B86" s="11" t="s">
        <v>191</v>
      </c>
      <c r="C86" s="11" t="s">
        <v>192</v>
      </c>
      <c r="D86" s="16">
        <v>64</v>
      </c>
      <c r="E86" s="11" t="s">
        <v>89</v>
      </c>
      <c r="F86" s="11" t="s">
        <v>78</v>
      </c>
      <c r="H86" s="11" t="s">
        <v>113</v>
      </c>
      <c r="I86" s="11" t="s">
        <v>85</v>
      </c>
      <c r="J86" s="11" t="s">
        <v>80</v>
      </c>
      <c r="K86" s="11" t="s">
        <v>80</v>
      </c>
      <c r="L86" s="11">
        <v>28</v>
      </c>
      <c r="M86" s="11">
        <v>14</v>
      </c>
      <c r="O86" s="11" t="s">
        <v>80</v>
      </c>
      <c r="P86" s="11" t="s">
        <v>80</v>
      </c>
      <c r="Q86" s="11" t="s">
        <v>85</v>
      </c>
      <c r="R86" s="11" t="s">
        <v>80</v>
      </c>
      <c r="S86" s="11" t="s">
        <v>80</v>
      </c>
      <c r="T86" s="11" t="s">
        <v>80</v>
      </c>
      <c r="V86" s="11" t="s">
        <v>81</v>
      </c>
      <c r="W86" s="12" t="s">
        <v>107</v>
      </c>
      <c r="X86" s="12">
        <v>30.2</v>
      </c>
      <c r="Y86" s="7"/>
      <c r="Z86" s="8">
        <v>5.6622582448758756</v>
      </c>
      <c r="AA86" s="8">
        <v>0.59997957221133125</v>
      </c>
      <c r="AB86" s="8">
        <v>4.6304654629111432</v>
      </c>
      <c r="AC86" s="8">
        <v>37.862315518597541</v>
      </c>
      <c r="AD86" s="8">
        <v>1.9623359770885722</v>
      </c>
      <c r="AE86" s="8">
        <v>9.4854210231270031</v>
      </c>
      <c r="AF86" s="8">
        <v>59.709760138589225</v>
      </c>
      <c r="AG86" s="8">
        <v>801.22059477490188</v>
      </c>
      <c r="AH86" s="8">
        <v>5.9887989841313489</v>
      </c>
      <c r="AI86" s="1">
        <v>0.11</v>
      </c>
      <c r="AJ86" s="1">
        <v>10.89</v>
      </c>
      <c r="AK86" s="8">
        <v>1.9005314112413187</v>
      </c>
      <c r="AL86" s="8">
        <v>49.102262953515947</v>
      </c>
      <c r="AM86" s="8">
        <v>139.36973809355322</v>
      </c>
      <c r="AN86" s="8">
        <v>11.737089127937145</v>
      </c>
      <c r="AO86" s="8">
        <v>40.37001528432792</v>
      </c>
      <c r="AP86" s="8">
        <v>1.4937554728995113</v>
      </c>
      <c r="AQ86" s="8">
        <v>115.15582654476232</v>
      </c>
      <c r="AR86" s="8">
        <v>5.2871426680175624</v>
      </c>
      <c r="AS86" s="8">
        <v>2.8830552859338323</v>
      </c>
      <c r="AT86" s="1">
        <v>0.32</v>
      </c>
      <c r="AU86" s="8">
        <v>5.2864784755201475</v>
      </c>
      <c r="AV86" s="8">
        <v>30.838726983067879</v>
      </c>
      <c r="AW86" s="8">
        <v>0.37864698955055859</v>
      </c>
      <c r="AX86" s="8">
        <v>86.230190494401938</v>
      </c>
      <c r="AY86" s="8">
        <v>6.2005618672738709</v>
      </c>
      <c r="AZ86" s="8">
        <v>7.1886163204441544</v>
      </c>
      <c r="BA86" s="8">
        <v>10.153998016133475</v>
      </c>
      <c r="BB86" s="8">
        <v>4.904075975824739</v>
      </c>
      <c r="BC86" s="8">
        <v>88.341214325330441</v>
      </c>
      <c r="BD86" s="8">
        <v>17.4315341587386</v>
      </c>
      <c r="BE86" s="8">
        <v>16.695925438846668</v>
      </c>
      <c r="BF86" s="8">
        <v>14.616958905716972</v>
      </c>
      <c r="BG86" s="8">
        <v>1.3154016272866822</v>
      </c>
      <c r="BH86" s="8">
        <v>3.0553370221016305</v>
      </c>
    </row>
    <row r="87" spans="1:60">
      <c r="A87" s="11" t="s">
        <v>200</v>
      </c>
      <c r="B87" s="11" t="s">
        <v>191</v>
      </c>
      <c r="C87" s="11" t="s">
        <v>192</v>
      </c>
      <c r="D87" s="16">
        <v>57</v>
      </c>
      <c r="E87" s="11" t="s">
        <v>77</v>
      </c>
      <c r="F87" s="11" t="s">
        <v>78</v>
      </c>
      <c r="H87" s="11" t="s">
        <v>125</v>
      </c>
      <c r="I87" s="11" t="s">
        <v>85</v>
      </c>
      <c r="J87" s="11" t="s">
        <v>85</v>
      </c>
      <c r="K87" s="11" t="s">
        <v>80</v>
      </c>
      <c r="L87" s="11">
        <v>28</v>
      </c>
      <c r="M87" s="11">
        <v>11</v>
      </c>
      <c r="O87" s="11" t="s">
        <v>80</v>
      </c>
      <c r="P87" s="11" t="s">
        <v>80</v>
      </c>
      <c r="Q87" s="11" t="s">
        <v>80</v>
      </c>
      <c r="R87" s="11" t="s">
        <v>80</v>
      </c>
      <c r="S87" s="11" t="s">
        <v>85</v>
      </c>
      <c r="T87" s="11" t="s">
        <v>80</v>
      </c>
      <c r="V87" s="11" t="s">
        <v>81</v>
      </c>
      <c r="W87" s="12" t="s">
        <v>107</v>
      </c>
      <c r="X87" s="12">
        <v>31.7</v>
      </c>
      <c r="Y87" s="7"/>
      <c r="Z87" s="8">
        <v>8.1696851760573157</v>
      </c>
      <c r="AA87" s="8">
        <v>0.60382108606176321</v>
      </c>
      <c r="AB87" s="8">
        <v>4.5418258826688138</v>
      </c>
      <c r="AC87" s="8">
        <v>10.006022255907347</v>
      </c>
      <c r="AD87" s="8">
        <v>1.1473444673567872</v>
      </c>
      <c r="AE87" s="8">
        <v>37.520449367619825</v>
      </c>
      <c r="AF87" s="8">
        <v>82.739956573533476</v>
      </c>
      <c r="AG87" s="8">
        <v>1826.1970636028223</v>
      </c>
      <c r="AH87" s="8">
        <v>17.247673016596593</v>
      </c>
      <c r="AI87" s="8">
        <v>0.83292383322163033</v>
      </c>
      <c r="AJ87" s="1">
        <v>10.89</v>
      </c>
      <c r="AK87" s="8">
        <v>0.26849872539782471</v>
      </c>
      <c r="AL87" s="8">
        <v>84.728439125379495</v>
      </c>
      <c r="AM87" s="8">
        <v>229.0100819484052</v>
      </c>
      <c r="AN87" s="8">
        <v>131.61927782723063</v>
      </c>
      <c r="AO87" s="8">
        <v>131.84366688572055</v>
      </c>
      <c r="AP87" s="8">
        <v>0.44378059569775341</v>
      </c>
      <c r="AQ87" s="8">
        <v>112.06113678165011</v>
      </c>
      <c r="AR87" s="8">
        <v>0.20627461110234552</v>
      </c>
      <c r="AS87" s="8">
        <v>2.4400186040890617</v>
      </c>
      <c r="AT87" s="8">
        <v>10.476112956401135</v>
      </c>
      <c r="AU87" s="8">
        <v>24.816533349799116</v>
      </c>
      <c r="AV87" s="8">
        <v>33.562735427702378</v>
      </c>
      <c r="AW87" s="8">
        <v>0.23811894537683767</v>
      </c>
      <c r="AX87" s="8">
        <v>20.762275490197602</v>
      </c>
      <c r="AY87" s="8">
        <v>2.452348267896431</v>
      </c>
      <c r="AZ87" s="8">
        <v>15.795615558004044</v>
      </c>
      <c r="BA87" s="8">
        <v>55.672374633239691</v>
      </c>
      <c r="BB87" s="8">
        <v>2.6321744767985846</v>
      </c>
      <c r="BC87" s="8">
        <v>71.30501639651537</v>
      </c>
      <c r="BD87" s="8">
        <v>36.882281121625596</v>
      </c>
      <c r="BE87" s="8">
        <v>6.6386547629556745</v>
      </c>
      <c r="BF87" s="8">
        <v>14.705502522922448</v>
      </c>
      <c r="BG87" s="8">
        <v>1.9019170862651442</v>
      </c>
      <c r="BH87" s="8">
        <v>5.4384832538612526</v>
      </c>
    </row>
    <row r="88" spans="1:60">
      <c r="A88" s="11" t="s">
        <v>201</v>
      </c>
      <c r="B88" s="11" t="s">
        <v>191</v>
      </c>
      <c r="C88" s="11" t="s">
        <v>192</v>
      </c>
      <c r="D88" s="16">
        <v>64</v>
      </c>
      <c r="E88" s="11" t="s">
        <v>77</v>
      </c>
      <c r="F88" s="11" t="s">
        <v>78</v>
      </c>
      <c r="H88" s="11" t="s">
        <v>113</v>
      </c>
      <c r="I88" s="11" t="s">
        <v>85</v>
      </c>
      <c r="J88" s="11" t="s">
        <v>80</v>
      </c>
      <c r="K88" s="11" t="s">
        <v>80</v>
      </c>
      <c r="L88" s="11">
        <v>28</v>
      </c>
      <c r="M88" s="11">
        <v>14</v>
      </c>
      <c r="O88" s="11" t="s">
        <v>80</v>
      </c>
      <c r="P88" s="11" t="s">
        <v>80</v>
      </c>
      <c r="Q88" s="11" t="s">
        <v>80</v>
      </c>
      <c r="R88" s="11" t="s">
        <v>85</v>
      </c>
      <c r="S88" s="11" t="s">
        <v>80</v>
      </c>
      <c r="T88" s="11" t="s">
        <v>80</v>
      </c>
      <c r="V88" s="11" t="s">
        <v>81</v>
      </c>
      <c r="W88" s="12" t="s">
        <v>107</v>
      </c>
      <c r="X88" s="12">
        <v>24.8</v>
      </c>
      <c r="Y88" s="7"/>
      <c r="Z88" s="8">
        <v>5.1780975704420253</v>
      </c>
      <c r="AA88" s="8">
        <v>1.4137607744105751</v>
      </c>
      <c r="AB88" s="8">
        <v>35.598185070574935</v>
      </c>
      <c r="AC88" s="8">
        <v>12.688246535362648</v>
      </c>
      <c r="AD88" s="8">
        <v>6.3352578865153806</v>
      </c>
      <c r="AE88" s="8">
        <v>56.410333909569367</v>
      </c>
      <c r="AF88" s="8">
        <v>74.422424178057739</v>
      </c>
      <c r="AG88" s="8">
        <v>1160.648974061738</v>
      </c>
      <c r="AH88" s="8">
        <v>21.435643196580827</v>
      </c>
      <c r="AI88" s="8">
        <v>3.2316269298148281</v>
      </c>
      <c r="AJ88" s="1">
        <v>10.89</v>
      </c>
      <c r="AK88" s="8">
        <v>1.0357752502411137</v>
      </c>
      <c r="AL88" s="8">
        <v>65.984935154104946</v>
      </c>
      <c r="AM88" s="8">
        <v>285.8664146726797</v>
      </c>
      <c r="AN88" s="8">
        <v>25.467299270260099</v>
      </c>
      <c r="AO88" s="8">
        <v>36.384904697161311</v>
      </c>
      <c r="AP88" s="8">
        <v>24.468610444488846</v>
      </c>
      <c r="AQ88" s="8">
        <v>125.23559526163631</v>
      </c>
      <c r="AR88" s="8">
        <v>10.661550498290204</v>
      </c>
      <c r="AS88" s="8">
        <v>2.2368266781475641</v>
      </c>
      <c r="AT88" s="8">
        <v>6.1159642252953219</v>
      </c>
      <c r="AU88" s="8">
        <v>183.94956608035986</v>
      </c>
      <c r="AV88" s="8">
        <v>57.713881865781218</v>
      </c>
      <c r="AW88" s="8">
        <v>10.854969933881611</v>
      </c>
      <c r="AX88" s="8">
        <v>83.561649752465897</v>
      </c>
      <c r="AY88" s="8">
        <v>6.0084792107698739</v>
      </c>
      <c r="AZ88" s="8">
        <v>1.5961729351866754</v>
      </c>
      <c r="BA88" s="8">
        <v>5.8443689197359676</v>
      </c>
      <c r="BB88" s="8">
        <v>8.1232944530543243</v>
      </c>
      <c r="BC88" s="8">
        <v>173.18022978332073</v>
      </c>
      <c r="BD88" s="8">
        <v>42.169402744942403</v>
      </c>
      <c r="BE88" s="8">
        <v>17.619838632930694</v>
      </c>
      <c r="BF88" s="8">
        <v>27.161106022837338</v>
      </c>
      <c r="BG88" s="8">
        <v>1.4307595484073763</v>
      </c>
      <c r="BH88" s="8">
        <v>18.579291530807858</v>
      </c>
    </row>
    <row r="89" spans="1:60">
      <c r="A89" s="11" t="s">
        <v>202</v>
      </c>
      <c r="B89" s="11" t="s">
        <v>191</v>
      </c>
      <c r="C89" s="11" t="s">
        <v>192</v>
      </c>
      <c r="D89" s="16">
        <v>54</v>
      </c>
      <c r="E89" s="11" t="s">
        <v>77</v>
      </c>
      <c r="F89" s="11" t="s">
        <v>102</v>
      </c>
      <c r="H89" s="11" t="s">
        <v>113</v>
      </c>
      <c r="I89" s="11" t="s">
        <v>85</v>
      </c>
      <c r="J89" s="11" t="s">
        <v>80</v>
      </c>
      <c r="K89" s="11" t="s">
        <v>80</v>
      </c>
      <c r="L89" s="11">
        <v>28</v>
      </c>
      <c r="M89" s="11">
        <v>5</v>
      </c>
      <c r="O89" s="11" t="s">
        <v>80</v>
      </c>
      <c r="P89" s="11" t="s">
        <v>85</v>
      </c>
      <c r="Q89" s="11" t="s">
        <v>85</v>
      </c>
      <c r="R89" s="11" t="s">
        <v>80</v>
      </c>
      <c r="S89" s="11" t="s">
        <v>80</v>
      </c>
      <c r="T89" s="11" t="s">
        <v>85</v>
      </c>
      <c r="V89" s="11" t="s">
        <v>81</v>
      </c>
      <c r="W89" s="12" t="s">
        <v>107</v>
      </c>
      <c r="X89" s="12">
        <v>26.5</v>
      </c>
      <c r="Y89" s="7"/>
      <c r="Z89" s="8">
        <v>9.6705949014774415</v>
      </c>
      <c r="AA89" s="8">
        <v>1.9393458500950818</v>
      </c>
      <c r="AB89" s="8">
        <v>6.5534756684560236</v>
      </c>
      <c r="AC89" s="8">
        <v>16.922978197579461</v>
      </c>
      <c r="AD89" s="8">
        <v>24.164259633016307</v>
      </c>
      <c r="AE89" s="8">
        <v>217.54482640368118</v>
      </c>
      <c r="AF89" s="8">
        <v>907.8841044353718</v>
      </c>
      <c r="AG89" s="8">
        <v>1607.0935786061505</v>
      </c>
      <c r="AH89" s="8">
        <v>20.574727601508489</v>
      </c>
      <c r="AI89" s="7">
        <v>0.11</v>
      </c>
      <c r="AJ89" s="1">
        <v>10.89</v>
      </c>
      <c r="AK89" s="8">
        <v>1.9679773882433125</v>
      </c>
      <c r="AL89" s="8">
        <v>159.04561096509303</v>
      </c>
      <c r="AM89" s="8">
        <v>416.58240608989792</v>
      </c>
      <c r="AN89" s="8">
        <v>73.758613064159817</v>
      </c>
      <c r="AO89" s="8">
        <v>72.26044280453489</v>
      </c>
      <c r="AP89" s="8">
        <v>2.3609053944068532</v>
      </c>
      <c r="AQ89" s="8">
        <v>290.74422164180976</v>
      </c>
      <c r="AR89" s="8">
        <v>0.77522969617086424</v>
      </c>
      <c r="AS89" s="8">
        <v>1.2275652284168947</v>
      </c>
      <c r="AT89" s="8">
        <v>38.298003628279062</v>
      </c>
      <c r="AU89" s="8">
        <v>67.639824267917987</v>
      </c>
      <c r="AV89" s="8">
        <v>31.034053034173724</v>
      </c>
      <c r="AW89" s="8">
        <v>4.511241458018759</v>
      </c>
      <c r="AX89" s="8">
        <v>622.25547896440457</v>
      </c>
      <c r="AY89" s="8">
        <v>0.32950978394515335</v>
      </c>
      <c r="AZ89" s="1">
        <v>0.12</v>
      </c>
      <c r="BA89" s="8">
        <v>7.2927901744999115</v>
      </c>
      <c r="BB89" s="8">
        <v>6.3499219125711308</v>
      </c>
      <c r="BC89" s="8">
        <v>75.610092207897509</v>
      </c>
      <c r="BD89" s="8">
        <v>787.09867503017415</v>
      </c>
      <c r="BE89" s="8">
        <v>20.840360951606065</v>
      </c>
      <c r="BF89" s="8">
        <v>338.37577494857169</v>
      </c>
      <c r="BG89" s="8">
        <v>0.82143246839823847</v>
      </c>
      <c r="BH89" s="8">
        <v>138.57709153830166</v>
      </c>
    </row>
    <row r="90" spans="1:60">
      <c r="A90" s="11" t="s">
        <v>203</v>
      </c>
      <c r="B90" s="11" t="s">
        <v>191</v>
      </c>
      <c r="C90" s="11" t="s">
        <v>192</v>
      </c>
      <c r="D90" s="16">
        <v>70</v>
      </c>
      <c r="E90" s="11" t="s">
        <v>77</v>
      </c>
      <c r="F90" s="11" t="s">
        <v>78</v>
      </c>
      <c r="H90" s="11" t="s">
        <v>113</v>
      </c>
      <c r="I90" s="11" t="s">
        <v>85</v>
      </c>
      <c r="J90" s="11" t="s">
        <v>80</v>
      </c>
      <c r="K90" s="11" t="s">
        <v>80</v>
      </c>
      <c r="L90" s="11">
        <v>28</v>
      </c>
      <c r="M90" s="11">
        <v>0</v>
      </c>
      <c r="O90" s="11" t="s">
        <v>80</v>
      </c>
      <c r="P90" s="11" t="s">
        <v>80</v>
      </c>
      <c r="Q90" s="11" t="s">
        <v>80</v>
      </c>
      <c r="R90" s="11" t="s">
        <v>85</v>
      </c>
      <c r="S90" s="11" t="s">
        <v>80</v>
      </c>
      <c r="T90" s="11" t="s">
        <v>80</v>
      </c>
      <c r="V90" s="11" t="s">
        <v>81</v>
      </c>
      <c r="W90" s="12" t="s">
        <v>107</v>
      </c>
      <c r="X90" s="12">
        <v>19.399999999999999</v>
      </c>
      <c r="Y90" s="7"/>
      <c r="Z90" s="8">
        <v>6.6691770562704669</v>
      </c>
      <c r="AA90" s="8">
        <v>0.76188994206810023</v>
      </c>
      <c r="AB90" s="8">
        <v>8.493877671827228</v>
      </c>
      <c r="AC90" s="8">
        <v>2.4253521146772221</v>
      </c>
      <c r="AD90" s="8">
        <v>4.3834826658770183</v>
      </c>
      <c r="AE90" s="8">
        <v>42.547507883109517</v>
      </c>
      <c r="AF90" s="8">
        <v>32.568303245797622</v>
      </c>
      <c r="AG90" s="8">
        <v>697.31701385887561</v>
      </c>
      <c r="AH90" s="8">
        <v>59.150630659016777</v>
      </c>
      <c r="AI90" s="8">
        <v>0.19961081880377951</v>
      </c>
      <c r="AJ90" s="8">
        <v>25.730291370945118</v>
      </c>
      <c r="AK90" s="8">
        <v>1.0128533347301973</v>
      </c>
      <c r="AL90" s="8">
        <v>71.117031455523517</v>
      </c>
      <c r="AM90" s="8">
        <v>1069.3046326182739</v>
      </c>
      <c r="AN90" s="8">
        <v>11.409167113662793</v>
      </c>
      <c r="AO90" s="8">
        <v>34.998888310960638</v>
      </c>
      <c r="AP90" s="8">
        <v>2.4658717990993422</v>
      </c>
      <c r="AQ90" s="8">
        <v>329.44856079437022</v>
      </c>
      <c r="AR90" s="8">
        <v>0.49950183507986978</v>
      </c>
      <c r="AS90" s="8">
        <v>3.7579237400076586</v>
      </c>
      <c r="AT90" s="1">
        <v>0.32</v>
      </c>
      <c r="AU90" s="8">
        <v>5.749868850947589</v>
      </c>
      <c r="AV90" s="8">
        <v>60.043247981519727</v>
      </c>
      <c r="AW90" s="8">
        <v>0.52625846874303339</v>
      </c>
      <c r="AX90" s="8">
        <v>66.342843416391972</v>
      </c>
      <c r="AY90" s="8">
        <v>5.0302896053307453</v>
      </c>
      <c r="AZ90" s="8">
        <v>8.8543481360724385</v>
      </c>
      <c r="BA90" s="8">
        <v>4.7176127408026005</v>
      </c>
      <c r="BB90" s="8">
        <v>4.4656388444337267</v>
      </c>
      <c r="BC90" s="8">
        <v>203.29326798809257</v>
      </c>
      <c r="BD90" s="8">
        <v>88.318838484103878</v>
      </c>
      <c r="BE90" s="8">
        <v>5.8423203545698019</v>
      </c>
      <c r="BF90" s="8">
        <v>55.684172342725219</v>
      </c>
      <c r="BG90" s="8">
        <v>1.0667776558314888</v>
      </c>
      <c r="BH90" s="8">
        <v>30.972380669035452</v>
      </c>
    </row>
    <row r="91" spans="1:60">
      <c r="A91" s="11" t="s">
        <v>204</v>
      </c>
      <c r="B91" s="11" t="s">
        <v>191</v>
      </c>
      <c r="C91" s="11" t="s">
        <v>196</v>
      </c>
      <c r="D91" s="16">
        <v>26</v>
      </c>
      <c r="E91" s="11" t="s">
        <v>89</v>
      </c>
      <c r="F91" s="11" t="s">
        <v>78</v>
      </c>
      <c r="H91" s="11" t="s">
        <v>113</v>
      </c>
      <c r="I91" s="11" t="s">
        <v>85</v>
      </c>
      <c r="J91" s="11" t="s">
        <v>80</v>
      </c>
      <c r="K91" s="11" t="s">
        <v>80</v>
      </c>
      <c r="L91" s="11">
        <v>28</v>
      </c>
      <c r="M91" s="11">
        <v>9</v>
      </c>
      <c r="O91" s="11" t="s">
        <v>80</v>
      </c>
      <c r="P91" s="11" t="s">
        <v>80</v>
      </c>
      <c r="Q91" s="11" t="s">
        <v>80</v>
      </c>
      <c r="R91" s="11" t="s">
        <v>80</v>
      </c>
      <c r="S91" s="11" t="s">
        <v>80</v>
      </c>
      <c r="T91" s="11" t="s">
        <v>80</v>
      </c>
      <c r="V91" s="11" t="s">
        <v>81</v>
      </c>
      <c r="W91" s="12" t="s">
        <v>107</v>
      </c>
      <c r="X91" s="12">
        <v>30.6</v>
      </c>
      <c r="Y91" s="7"/>
      <c r="Z91" s="8">
        <v>10.2123602807461</v>
      </c>
      <c r="AA91" s="8">
        <v>2.2482600513084154</v>
      </c>
      <c r="AB91" s="8">
        <v>25.819855750375346</v>
      </c>
      <c r="AC91" s="8">
        <v>1201.3427202801363</v>
      </c>
      <c r="AD91" s="8">
        <v>2281.7236689426968</v>
      </c>
      <c r="AE91" s="8">
        <v>80.493483598929302</v>
      </c>
      <c r="AF91" s="8">
        <v>220.45178988652526</v>
      </c>
      <c r="AG91" s="8">
        <v>19021.392312400298</v>
      </c>
      <c r="AH91" s="8">
        <v>30.199794568411697</v>
      </c>
      <c r="AI91" s="8">
        <v>2.9264935225896447</v>
      </c>
      <c r="AJ91" s="8">
        <v>37.91426605157401</v>
      </c>
      <c r="AK91" s="8">
        <v>686.0934144003279</v>
      </c>
      <c r="AL91" s="8">
        <v>69.782227010589452</v>
      </c>
      <c r="AM91" s="8">
        <v>318.36652407552646</v>
      </c>
      <c r="AN91" s="8">
        <v>84.441271986704578</v>
      </c>
      <c r="AO91" s="8">
        <v>90.672466262254787</v>
      </c>
      <c r="AP91" s="8">
        <v>533.14718683377259</v>
      </c>
      <c r="AQ91" s="8">
        <v>100.98560748814324</v>
      </c>
      <c r="AR91" s="8">
        <v>0.74607577533463654</v>
      </c>
      <c r="AS91" s="8">
        <v>6.2454225835873594</v>
      </c>
      <c r="AT91" s="8">
        <v>2.3684046345041283</v>
      </c>
      <c r="AU91" s="8">
        <v>743.33481264219085</v>
      </c>
      <c r="AV91" s="8">
        <v>40.593347886227491</v>
      </c>
      <c r="AW91" s="8">
        <v>2.0105068370216053</v>
      </c>
      <c r="AX91" s="8">
        <v>40.396531875644044</v>
      </c>
      <c r="AY91" s="8">
        <v>9.4256365595551461</v>
      </c>
      <c r="AZ91" s="8">
        <v>21.337215441065943</v>
      </c>
      <c r="BA91" s="8">
        <v>48.294471260809885</v>
      </c>
      <c r="BB91" s="8">
        <v>392.15872205242363</v>
      </c>
      <c r="BC91" s="8">
        <v>106.21084636790236</v>
      </c>
      <c r="BD91" s="8">
        <v>26.830621608479085</v>
      </c>
      <c r="BE91" s="8">
        <v>756.75327766340467</v>
      </c>
      <c r="BF91" s="8">
        <v>27.973934418278454</v>
      </c>
      <c r="BG91" s="8">
        <v>3.8509460528599391</v>
      </c>
      <c r="BH91" s="8">
        <v>6.021712769763564</v>
      </c>
    </row>
    <row r="92" spans="1:60">
      <c r="A92" s="11" t="s">
        <v>205</v>
      </c>
      <c r="B92" s="11" t="s">
        <v>191</v>
      </c>
      <c r="C92" s="11" t="s">
        <v>196</v>
      </c>
      <c r="D92" s="16">
        <v>71</v>
      </c>
      <c r="E92" s="11" t="s">
        <v>89</v>
      </c>
      <c r="F92" s="11" t="s">
        <v>78</v>
      </c>
      <c r="H92" s="11" t="s">
        <v>125</v>
      </c>
      <c r="I92" s="11" t="s">
        <v>85</v>
      </c>
      <c r="J92" s="11" t="s">
        <v>85</v>
      </c>
      <c r="K92" s="11" t="s">
        <v>80</v>
      </c>
      <c r="L92" s="11">
        <v>28</v>
      </c>
      <c r="M92" s="11">
        <v>6</v>
      </c>
      <c r="O92" s="11" t="s">
        <v>80</v>
      </c>
      <c r="P92" s="11" t="s">
        <v>80</v>
      </c>
      <c r="Q92" s="11" t="s">
        <v>85</v>
      </c>
      <c r="R92" s="11" t="s">
        <v>80</v>
      </c>
      <c r="S92" s="11" t="s">
        <v>80</v>
      </c>
      <c r="T92" s="11" t="s">
        <v>80</v>
      </c>
      <c r="V92" s="11" t="s">
        <v>81</v>
      </c>
      <c r="W92" s="12" t="s">
        <v>107</v>
      </c>
      <c r="X92" s="12">
        <v>40.1</v>
      </c>
      <c r="Y92" s="7"/>
      <c r="Z92" s="8">
        <v>10.817461215952587</v>
      </c>
      <c r="AA92" s="8">
        <v>1.8141272907039521</v>
      </c>
      <c r="AB92" s="8">
        <v>8.1199990709643828</v>
      </c>
      <c r="AC92" s="8">
        <v>19315.061416420933</v>
      </c>
      <c r="AD92" s="8">
        <v>638.73269114482287</v>
      </c>
      <c r="AE92" s="8">
        <v>4723.8098754098828</v>
      </c>
      <c r="AF92" s="8">
        <v>124.17426632799479</v>
      </c>
      <c r="AG92" s="8">
        <v>1400.02885891696</v>
      </c>
      <c r="AH92" s="8">
        <v>54.024273481467056</v>
      </c>
      <c r="AI92" s="8">
        <v>0.16048011779501251</v>
      </c>
      <c r="AJ92" s="8">
        <v>10.889455234705686</v>
      </c>
      <c r="AK92" s="8">
        <v>1245.7296903066913</v>
      </c>
      <c r="AL92" s="8">
        <v>111.79033974643502</v>
      </c>
      <c r="AM92" s="8">
        <v>305.0834144919944</v>
      </c>
      <c r="AN92" s="8">
        <v>248.81258783396913</v>
      </c>
      <c r="AO92" s="8">
        <v>182.453507268556</v>
      </c>
      <c r="AP92" s="8">
        <v>28.46335044639282</v>
      </c>
      <c r="AQ92" s="8">
        <v>2480.88270082592</v>
      </c>
      <c r="AR92" s="8">
        <v>6.6631095549440005</v>
      </c>
      <c r="AS92" s="8">
        <v>1.3317800113106841</v>
      </c>
      <c r="AT92" s="1">
        <v>0.32</v>
      </c>
      <c r="AU92" s="8">
        <v>57.271230277841376</v>
      </c>
      <c r="AV92" s="8">
        <v>28.519742537096199</v>
      </c>
      <c r="AW92" s="8">
        <v>1.0235100913364594</v>
      </c>
      <c r="AX92" s="8">
        <v>259.63383836772027</v>
      </c>
      <c r="AY92" s="8">
        <v>2.0256959135830757</v>
      </c>
      <c r="AZ92" s="8">
        <v>50.846441789439055</v>
      </c>
      <c r="BA92" s="8">
        <v>37.073492998665557</v>
      </c>
      <c r="BB92" s="8">
        <v>446.10429149181925</v>
      </c>
      <c r="BC92" s="8">
        <v>129.62104480345295</v>
      </c>
      <c r="BD92" s="8">
        <v>156.45466908529534</v>
      </c>
      <c r="BE92" s="8">
        <v>2571.1708786956469</v>
      </c>
      <c r="BF92" s="8">
        <v>57.665074443215417</v>
      </c>
      <c r="BG92" s="8">
        <v>0.28601326682765471</v>
      </c>
      <c r="BH92" s="8">
        <v>14.166062664151649</v>
      </c>
    </row>
    <row r="93" spans="1:60">
      <c r="A93" s="11" t="s">
        <v>206</v>
      </c>
      <c r="B93" s="11" t="s">
        <v>191</v>
      </c>
      <c r="C93" s="11" t="s">
        <v>192</v>
      </c>
      <c r="D93" s="16">
        <v>24</v>
      </c>
      <c r="E93" s="11" t="s">
        <v>89</v>
      </c>
      <c r="F93" s="11" t="s">
        <v>102</v>
      </c>
      <c r="H93" s="11" t="s">
        <v>113</v>
      </c>
      <c r="I93" s="11" t="s">
        <v>85</v>
      </c>
      <c r="J93" s="11" t="s">
        <v>80</v>
      </c>
      <c r="K93" s="11" t="s">
        <v>80</v>
      </c>
      <c r="L93" s="11">
        <v>28</v>
      </c>
      <c r="M93" s="11">
        <v>4</v>
      </c>
      <c r="O93" s="11" t="s">
        <v>80</v>
      </c>
      <c r="P93" s="11" t="s">
        <v>80</v>
      </c>
      <c r="Q93" s="11" t="s">
        <v>80</v>
      </c>
      <c r="R93" s="11" t="s">
        <v>80</v>
      </c>
      <c r="S93" s="11" t="s">
        <v>80</v>
      </c>
      <c r="T93" s="11" t="s">
        <v>80</v>
      </c>
      <c r="V93" s="11" t="s">
        <v>81</v>
      </c>
      <c r="W93" s="12" t="s">
        <v>107</v>
      </c>
      <c r="X93" s="12">
        <v>37.799999999999997</v>
      </c>
      <c r="Y93" s="7"/>
      <c r="Z93" s="8">
        <v>4.1540713304681507</v>
      </c>
      <c r="AA93" s="8">
        <v>0.44941094009153165</v>
      </c>
      <c r="AB93" s="8">
        <v>6.2506060666501462</v>
      </c>
      <c r="AC93" s="8">
        <v>14.238556565891434</v>
      </c>
      <c r="AD93" s="8">
        <v>1.5636287220586234</v>
      </c>
      <c r="AE93" s="8">
        <v>11.060280771491849</v>
      </c>
      <c r="AF93" s="8">
        <v>38.074999476864846</v>
      </c>
      <c r="AG93" s="8">
        <v>767.53391141478301</v>
      </c>
      <c r="AH93" s="8">
        <v>17.843228133835474</v>
      </c>
      <c r="AI93" s="7">
        <v>0.11</v>
      </c>
      <c r="AJ93" s="1">
        <v>10.89</v>
      </c>
      <c r="AK93" s="8">
        <v>1.4531421301688927</v>
      </c>
      <c r="AL93" s="8">
        <v>34.815895971157161</v>
      </c>
      <c r="AM93" s="8">
        <v>144.62837118419463</v>
      </c>
      <c r="AN93" s="1">
        <v>3.81</v>
      </c>
      <c r="AO93" s="8">
        <v>42.661421404075305</v>
      </c>
      <c r="AP93" s="8">
        <v>1.0450906958568624</v>
      </c>
      <c r="AQ93" s="8">
        <v>143.3325934530144</v>
      </c>
      <c r="AR93" s="8">
        <v>0.56891507187163703</v>
      </c>
      <c r="AS93" s="8">
        <v>1.7594941416857406</v>
      </c>
      <c r="AT93" s="1">
        <v>0.32</v>
      </c>
      <c r="AU93" s="7"/>
      <c r="AV93" s="8">
        <v>15.289647240037411</v>
      </c>
      <c r="AW93" s="8">
        <v>1.0535070043633412</v>
      </c>
      <c r="AX93" s="8">
        <v>43.95592097281115</v>
      </c>
      <c r="AY93" s="8">
        <v>6.2196209736305557</v>
      </c>
      <c r="AZ93" s="8">
        <v>3.1296519998134675</v>
      </c>
      <c r="BA93" s="8">
        <v>5.2083582335441552</v>
      </c>
      <c r="BB93" s="8">
        <v>5.0924337652940093</v>
      </c>
      <c r="BC93" s="8">
        <v>35.969093128043056</v>
      </c>
      <c r="BD93" s="8">
        <v>26.98931778325565</v>
      </c>
      <c r="BE93" s="8">
        <v>26.08274191600777</v>
      </c>
      <c r="BF93" s="8">
        <v>20.872330637637251</v>
      </c>
      <c r="BG93" s="8">
        <v>1.5422837296631247</v>
      </c>
      <c r="BH93" s="8">
        <v>11.114020631884278</v>
      </c>
    </row>
    <row r="94" spans="1:60">
      <c r="A94" s="11" t="s">
        <v>207</v>
      </c>
      <c r="B94" s="11" t="s">
        <v>191</v>
      </c>
      <c r="C94" s="11" t="s">
        <v>192</v>
      </c>
      <c r="D94" s="16">
        <v>39</v>
      </c>
      <c r="E94" s="11" t="s">
        <v>77</v>
      </c>
      <c r="F94" s="11" t="s">
        <v>78</v>
      </c>
      <c r="H94" s="11" t="s">
        <v>113</v>
      </c>
      <c r="I94" s="11" t="s">
        <v>85</v>
      </c>
      <c r="J94" s="11" t="s">
        <v>80</v>
      </c>
      <c r="K94" s="11" t="s">
        <v>80</v>
      </c>
      <c r="L94" s="11">
        <v>28</v>
      </c>
      <c r="M94" s="11">
        <v>9</v>
      </c>
      <c r="O94" s="11" t="s">
        <v>80</v>
      </c>
      <c r="P94" s="11" t="s">
        <v>80</v>
      </c>
      <c r="Q94" s="11" t="s">
        <v>80</v>
      </c>
      <c r="R94" s="11" t="s">
        <v>80</v>
      </c>
      <c r="S94" s="11" t="s">
        <v>80</v>
      </c>
      <c r="T94" s="11" t="s">
        <v>80</v>
      </c>
      <c r="V94" s="11" t="s">
        <v>81</v>
      </c>
      <c r="W94" s="12" t="s">
        <v>107</v>
      </c>
      <c r="X94" s="12">
        <v>32.4</v>
      </c>
      <c r="Y94" s="7"/>
      <c r="Z94" s="8">
        <v>5.2675393229344696</v>
      </c>
      <c r="AA94" s="8">
        <v>1.2815782207327995</v>
      </c>
      <c r="AB94" s="8">
        <v>40.819885925573288</v>
      </c>
      <c r="AC94" s="8">
        <v>19.471803542072649</v>
      </c>
      <c r="AD94" s="8">
        <v>2.369030475116733</v>
      </c>
      <c r="AE94" s="8">
        <v>15.184601460709906</v>
      </c>
      <c r="AF94" s="8">
        <v>128.19853914031725</v>
      </c>
      <c r="AG94" s="8">
        <v>1062.4511199525007</v>
      </c>
      <c r="AH94" s="8">
        <v>15.061553905094973</v>
      </c>
      <c r="AI94" s="8">
        <v>0.7647951086387208</v>
      </c>
      <c r="AJ94" s="1">
        <v>10.89</v>
      </c>
      <c r="AK94" s="8">
        <v>7.7578088581927878</v>
      </c>
      <c r="AL94" s="8">
        <v>53.899128470914491</v>
      </c>
      <c r="AM94" s="8">
        <v>120.23156125320298</v>
      </c>
      <c r="AN94" s="1">
        <v>3.81</v>
      </c>
      <c r="AO94" s="8">
        <v>33.729531899286769</v>
      </c>
      <c r="AP94" s="8">
        <v>2.4616675397950671</v>
      </c>
      <c r="AQ94" s="8">
        <v>230.90698893253995</v>
      </c>
      <c r="AR94" s="8">
        <v>1.4270234359360918</v>
      </c>
      <c r="AS94" s="8">
        <v>1.8828495600667496</v>
      </c>
      <c r="AT94" s="8">
        <v>11.864311388089346</v>
      </c>
      <c r="AU94" s="8">
        <v>10.391323706093043</v>
      </c>
      <c r="AV94" s="8">
        <v>27.169190885567801</v>
      </c>
      <c r="AW94" s="8">
        <v>1.0948650361990506</v>
      </c>
      <c r="AX94" s="8">
        <v>63.765399243554874</v>
      </c>
      <c r="AY94" s="8">
        <v>6.3825625857774027</v>
      </c>
      <c r="AZ94" s="8">
        <v>4.3192167313723271</v>
      </c>
      <c r="BA94" s="8">
        <v>6.0102786013305121</v>
      </c>
      <c r="BB94" s="8">
        <v>10.250565818510477</v>
      </c>
      <c r="BC94" s="8">
        <v>154.75521003174637</v>
      </c>
      <c r="BD94" s="8">
        <v>25.797116599548779</v>
      </c>
      <c r="BE94" s="8">
        <v>29.146591397953699</v>
      </c>
      <c r="BF94" s="8">
        <v>24.208794936411365</v>
      </c>
      <c r="BG94" s="8">
        <v>0.49910417644330995</v>
      </c>
      <c r="BH94" s="8">
        <v>18.347888429377431</v>
      </c>
    </row>
    <row r="95" spans="1:60">
      <c r="A95" s="12" t="s">
        <v>208</v>
      </c>
      <c r="B95" s="11" t="s">
        <v>191</v>
      </c>
      <c r="C95" s="11" t="s">
        <v>192</v>
      </c>
      <c r="D95" s="16">
        <v>87</v>
      </c>
      <c r="E95" s="11" t="s">
        <v>77</v>
      </c>
      <c r="F95" s="11" t="s">
        <v>102</v>
      </c>
      <c r="H95" s="11" t="s">
        <v>113</v>
      </c>
      <c r="I95" s="11" t="s">
        <v>85</v>
      </c>
      <c r="J95" s="11" t="s">
        <v>80</v>
      </c>
      <c r="K95" s="11" t="s">
        <v>80</v>
      </c>
      <c r="L95" s="11">
        <v>28</v>
      </c>
      <c r="M95" s="11">
        <v>25</v>
      </c>
      <c r="O95" s="11" t="s">
        <v>80</v>
      </c>
      <c r="P95" s="11" t="s">
        <v>80</v>
      </c>
      <c r="Q95" s="11" t="s">
        <v>80</v>
      </c>
      <c r="R95" s="11" t="s">
        <v>80</v>
      </c>
      <c r="S95" s="11" t="s">
        <v>80</v>
      </c>
      <c r="T95" s="11" t="s">
        <v>80</v>
      </c>
      <c r="V95" s="11" t="s">
        <v>81</v>
      </c>
      <c r="W95" s="12" t="s">
        <v>107</v>
      </c>
      <c r="X95" s="12">
        <v>20.5</v>
      </c>
      <c r="Y95" s="7"/>
      <c r="Z95" s="8">
        <v>10.983563300233644</v>
      </c>
      <c r="AA95" s="8">
        <v>1.3701404272989519</v>
      </c>
      <c r="AB95" s="8">
        <v>6.8660390609474167</v>
      </c>
      <c r="AC95" s="8">
        <v>57.356846675263924</v>
      </c>
      <c r="AD95" s="8">
        <v>7.8805732008073175</v>
      </c>
      <c r="AE95" s="8">
        <v>340.48418524350171</v>
      </c>
      <c r="AF95" s="8">
        <v>36.555882004351538</v>
      </c>
      <c r="AG95" s="8">
        <v>1605.0041249758419</v>
      </c>
      <c r="AH95" s="8">
        <v>10.828421166447857</v>
      </c>
      <c r="AI95" s="8">
        <v>12.590977562410208</v>
      </c>
      <c r="AJ95" s="1">
        <v>10.89</v>
      </c>
      <c r="AK95" s="8">
        <v>26.172970117298636</v>
      </c>
      <c r="AL95" s="8">
        <v>48.827302758417673</v>
      </c>
      <c r="AM95" s="8">
        <v>80.732388942271669</v>
      </c>
      <c r="AN95" s="8">
        <v>7.7195179014114945</v>
      </c>
      <c r="AO95" s="8">
        <v>8.0169187417135443</v>
      </c>
      <c r="AP95" s="8">
        <v>2.4637776432547249</v>
      </c>
      <c r="AQ95" s="8">
        <v>6993.8354979485275</v>
      </c>
      <c r="AR95" s="8">
        <v>5.8663271220446056</v>
      </c>
      <c r="AS95" s="8">
        <v>0.4937971056693915</v>
      </c>
      <c r="AT95" s="8">
        <v>31.022764773375606</v>
      </c>
      <c r="AU95" s="8">
        <v>7.0999500514463723</v>
      </c>
      <c r="AV95" s="8">
        <v>23.267482738836435</v>
      </c>
      <c r="AW95" s="8">
        <v>0.28050964667511985</v>
      </c>
      <c r="AX95" s="8">
        <v>1456.6241128285719</v>
      </c>
      <c r="AY95" s="8">
        <v>2.170479863770959</v>
      </c>
      <c r="AZ95" s="8">
        <v>2.5023130688640896</v>
      </c>
      <c r="BA95" s="8">
        <v>2.3749154499262408</v>
      </c>
      <c r="BB95" s="8">
        <v>4.1467754761493545</v>
      </c>
      <c r="BC95" s="8">
        <v>4.6969644074976182</v>
      </c>
      <c r="BD95" s="8">
        <v>113.30355093049411</v>
      </c>
      <c r="BE95" s="8">
        <v>137.26032387731158</v>
      </c>
      <c r="BF95" s="8">
        <v>16.970481868696073</v>
      </c>
      <c r="BG95" s="8">
        <v>2.5780480774800356</v>
      </c>
      <c r="BH95" s="8">
        <v>18.79780838291606</v>
      </c>
    </row>
    <row r="96" spans="1:60">
      <c r="A96" s="12" t="s">
        <v>209</v>
      </c>
      <c r="B96" s="11" t="s">
        <v>191</v>
      </c>
      <c r="C96" s="11" t="s">
        <v>192</v>
      </c>
      <c r="D96" s="16">
        <v>85</v>
      </c>
      <c r="E96" s="11" t="s">
        <v>77</v>
      </c>
      <c r="F96" s="11" t="s">
        <v>102</v>
      </c>
      <c r="H96" s="11" t="s">
        <v>125</v>
      </c>
      <c r="I96" s="11" t="s">
        <v>85</v>
      </c>
      <c r="J96" s="11" t="s">
        <v>85</v>
      </c>
      <c r="K96" s="11" t="s">
        <v>80</v>
      </c>
      <c r="L96" s="11">
        <v>0</v>
      </c>
      <c r="M96" s="11">
        <v>1</v>
      </c>
      <c r="O96" s="11" t="s">
        <v>80</v>
      </c>
      <c r="P96" s="11" t="s">
        <v>80</v>
      </c>
      <c r="Q96" s="11" t="s">
        <v>85</v>
      </c>
      <c r="R96" s="11" t="s">
        <v>80</v>
      </c>
      <c r="S96" s="11" t="s">
        <v>80</v>
      </c>
      <c r="T96" s="11" t="s">
        <v>80</v>
      </c>
      <c r="V96" s="11" t="s">
        <v>91</v>
      </c>
      <c r="W96" s="12" t="s">
        <v>107</v>
      </c>
      <c r="X96" s="12">
        <v>21.3</v>
      </c>
      <c r="Y96" s="7"/>
      <c r="Z96" s="8">
        <v>14.095602683084673</v>
      </c>
      <c r="AA96" s="8">
        <v>2.0238763721230071</v>
      </c>
      <c r="AB96" s="8">
        <v>4.446332403235993</v>
      </c>
      <c r="AC96" s="8">
        <v>7.6249431322820191</v>
      </c>
      <c r="AD96" s="8">
        <v>11.724266793208365</v>
      </c>
      <c r="AE96" s="8">
        <v>46.373748106358612</v>
      </c>
      <c r="AF96" s="8">
        <v>70.935371344288697</v>
      </c>
      <c r="AG96" s="8">
        <v>1025.2799793982645</v>
      </c>
      <c r="AH96" s="8">
        <v>49.212471868121099</v>
      </c>
      <c r="AI96" s="7">
        <v>0.11</v>
      </c>
      <c r="AJ96" s="1">
        <v>10.89</v>
      </c>
      <c r="AK96" s="8">
        <v>8.5727498460521939E-2</v>
      </c>
      <c r="AL96" s="8">
        <v>86.399755839845199</v>
      </c>
      <c r="AM96" s="8">
        <v>1091.8490696881313</v>
      </c>
      <c r="AN96" s="8">
        <v>50.484173249153123</v>
      </c>
      <c r="AO96" s="8">
        <v>63.047876641726972</v>
      </c>
      <c r="AP96" s="8">
        <v>0.36780990087244597</v>
      </c>
      <c r="AQ96" s="8">
        <v>638.84501323265465</v>
      </c>
      <c r="AR96" s="8">
        <v>1.5700026763554793</v>
      </c>
      <c r="AS96" s="8">
        <v>0.83249181969646813</v>
      </c>
      <c r="AT96" s="1">
        <v>0.32</v>
      </c>
      <c r="AU96" s="8">
        <v>83.50805196161491</v>
      </c>
      <c r="AV96" s="8">
        <v>116.68627282820661</v>
      </c>
      <c r="AW96" s="8">
        <v>0.52681920711520625</v>
      </c>
      <c r="AX96" s="8">
        <v>264.21505650602779</v>
      </c>
      <c r="AY96" s="8">
        <v>1.1286164340955378</v>
      </c>
      <c r="AZ96" s="8">
        <v>0.83802380086918071</v>
      </c>
      <c r="BA96" s="8">
        <v>10.275661576460802</v>
      </c>
      <c r="BB96" s="8">
        <v>8.3968232747991873</v>
      </c>
      <c r="BC96" s="8">
        <v>697.63260778167228</v>
      </c>
      <c r="BD96" s="8">
        <v>7.3772911188112387</v>
      </c>
      <c r="BE96" s="8">
        <v>10.238603801653124</v>
      </c>
      <c r="BF96" s="8">
        <v>29.116883603157881</v>
      </c>
      <c r="BG96" s="8">
        <v>0.41274092917198402</v>
      </c>
      <c r="BH96" s="8">
        <v>27.70400260591947</v>
      </c>
    </row>
    <row r="97" spans="1:60">
      <c r="A97" s="12" t="s">
        <v>210</v>
      </c>
      <c r="B97" s="11" t="s">
        <v>191</v>
      </c>
      <c r="C97" s="11" t="s">
        <v>192</v>
      </c>
      <c r="D97" s="16">
        <v>53</v>
      </c>
      <c r="E97" s="11" t="s">
        <v>77</v>
      </c>
      <c r="F97" s="11" t="s">
        <v>102</v>
      </c>
      <c r="H97" s="11" t="s">
        <v>113</v>
      </c>
      <c r="I97" s="11" t="s">
        <v>85</v>
      </c>
      <c r="J97" s="11" t="s">
        <v>80</v>
      </c>
      <c r="K97" s="11" t="s">
        <v>80</v>
      </c>
      <c r="L97" s="11">
        <v>28</v>
      </c>
      <c r="M97" s="11">
        <v>10</v>
      </c>
      <c r="O97" s="11" t="s">
        <v>80</v>
      </c>
      <c r="P97" s="11" t="s">
        <v>80</v>
      </c>
      <c r="Q97" s="11" t="s">
        <v>80</v>
      </c>
      <c r="R97" s="11" t="s">
        <v>80</v>
      </c>
      <c r="S97" s="11" t="s">
        <v>80</v>
      </c>
      <c r="T97" s="11" t="s">
        <v>80</v>
      </c>
      <c r="V97" s="11" t="s">
        <v>81</v>
      </c>
      <c r="W97" s="12" t="s">
        <v>107</v>
      </c>
      <c r="X97" s="12">
        <v>18.3</v>
      </c>
      <c r="Y97" s="7"/>
      <c r="Z97" s="8">
        <v>4.9395500616526764</v>
      </c>
      <c r="AA97" s="8">
        <v>0.59222906220847604</v>
      </c>
      <c r="AB97" s="8">
        <v>5.6274750652120691</v>
      </c>
      <c r="AC97" s="1">
        <v>0.8</v>
      </c>
      <c r="AD97" s="8">
        <v>2.3351392669477193</v>
      </c>
      <c r="AE97" s="8">
        <v>5.0236997223302797</v>
      </c>
      <c r="AF97" s="8">
        <v>77.47642453026539</v>
      </c>
      <c r="AG97" s="8">
        <v>2240.3675781385305</v>
      </c>
      <c r="AH97" s="8">
        <v>28.69955901127053</v>
      </c>
      <c r="AI97" s="8">
        <v>0.46596914827283309</v>
      </c>
      <c r="AJ97" s="1">
        <v>10.89</v>
      </c>
      <c r="AK97" s="8">
        <v>0.54515187660383002</v>
      </c>
      <c r="AL97" s="8">
        <v>30.586860911875178</v>
      </c>
      <c r="AM97" s="8">
        <v>132.61772454338683</v>
      </c>
      <c r="AN97" s="1">
        <v>3.81</v>
      </c>
      <c r="AO97" s="8">
        <v>25.054000541020429</v>
      </c>
      <c r="AP97" s="1">
        <v>0.12</v>
      </c>
      <c r="AQ97" s="8">
        <v>495.33653991904271</v>
      </c>
      <c r="AR97" s="1">
        <v>0.21</v>
      </c>
      <c r="AS97" s="8">
        <v>0.81420391795779468</v>
      </c>
      <c r="AT97" s="1">
        <v>0.32</v>
      </c>
      <c r="AU97" s="1">
        <v>2.97</v>
      </c>
      <c r="AV97" s="8">
        <v>11.088301773529505</v>
      </c>
      <c r="AW97" s="8">
        <v>0.44246285302999677</v>
      </c>
      <c r="AX97" s="8">
        <v>18.143462358816929</v>
      </c>
      <c r="AY97" s="8">
        <v>0.86614829216679412</v>
      </c>
      <c r="AZ97" s="8">
        <v>0.17271990593834824</v>
      </c>
      <c r="BA97" s="8">
        <v>1.2339929948600332</v>
      </c>
      <c r="BB97" s="8">
        <v>2.6720323978341307</v>
      </c>
      <c r="BC97" s="8">
        <v>7.7383457106221858</v>
      </c>
      <c r="BD97" s="8">
        <v>63.899358692603656</v>
      </c>
      <c r="BE97" s="8">
        <v>21.31600334856946</v>
      </c>
      <c r="BF97" s="8">
        <v>17.914267582384287</v>
      </c>
      <c r="BG97" s="1">
        <v>0.11</v>
      </c>
      <c r="BH97" s="8">
        <v>5.7271221597871698</v>
      </c>
    </row>
    <row r="98" spans="1:60">
      <c r="A98" s="12" t="s">
        <v>211</v>
      </c>
      <c r="B98" s="11" t="s">
        <v>191</v>
      </c>
      <c r="C98" s="11" t="s">
        <v>192</v>
      </c>
      <c r="D98" s="16">
        <v>37</v>
      </c>
      <c r="E98" s="11" t="s">
        <v>89</v>
      </c>
      <c r="F98" s="11" t="s">
        <v>78</v>
      </c>
      <c r="H98" s="11" t="s">
        <v>90</v>
      </c>
      <c r="I98" s="11" t="s">
        <v>85</v>
      </c>
      <c r="J98" s="11" t="s">
        <v>85</v>
      </c>
      <c r="K98" s="11" t="s">
        <v>85</v>
      </c>
      <c r="L98" s="11">
        <v>0</v>
      </c>
      <c r="M98" s="11">
        <v>2</v>
      </c>
      <c r="O98" s="11" t="s">
        <v>80</v>
      </c>
      <c r="P98" s="11" t="s">
        <v>80</v>
      </c>
      <c r="Q98" s="11" t="s">
        <v>80</v>
      </c>
      <c r="R98" s="11" t="s">
        <v>80</v>
      </c>
      <c r="S98" s="11" t="s">
        <v>85</v>
      </c>
      <c r="T98" s="11" t="s">
        <v>80</v>
      </c>
      <c r="V98" s="11" t="s">
        <v>91</v>
      </c>
      <c r="W98" s="12" t="s">
        <v>107</v>
      </c>
      <c r="X98" s="12">
        <v>35.700000000000003</v>
      </c>
      <c r="Y98" s="7"/>
      <c r="Z98" s="8">
        <v>10.2123602807461</v>
      </c>
      <c r="AA98" s="8">
        <v>3.8623951402480028</v>
      </c>
      <c r="AB98" s="8">
        <v>2279.6721684161716</v>
      </c>
      <c r="AC98" s="8">
        <v>9.8918740233631492</v>
      </c>
      <c r="AD98" s="8">
        <v>6.6990225818135505</v>
      </c>
      <c r="AE98" s="8">
        <v>689.59274011598563</v>
      </c>
      <c r="AF98" s="8">
        <v>45.829608926112897</v>
      </c>
      <c r="AG98" s="8">
        <v>1029.3923392882634</v>
      </c>
      <c r="AH98" s="8">
        <v>52.640186073919239</v>
      </c>
      <c r="AI98" s="8">
        <v>0.39494317495469444</v>
      </c>
      <c r="AJ98" s="1">
        <v>10.89</v>
      </c>
      <c r="AK98" s="8">
        <v>0.30653013903090032</v>
      </c>
      <c r="AL98" s="8">
        <v>27.305848537709359</v>
      </c>
      <c r="AM98" s="8">
        <v>2172.20987350828</v>
      </c>
      <c r="AN98" s="8">
        <v>54.924758337274412</v>
      </c>
      <c r="AO98" s="8">
        <v>65.810189324376978</v>
      </c>
      <c r="AP98" s="1">
        <v>0.12</v>
      </c>
      <c r="AQ98" s="8">
        <v>1154.4640709726018</v>
      </c>
      <c r="AR98" s="8">
        <v>3.1772291996925732</v>
      </c>
      <c r="AS98" s="8">
        <v>8.8346751354716702E-2</v>
      </c>
      <c r="AT98" s="1">
        <v>0.32</v>
      </c>
      <c r="AU98" s="8">
        <v>30.365898505138965</v>
      </c>
      <c r="AV98" s="8">
        <v>20.24349686990147</v>
      </c>
      <c r="AW98" s="8">
        <v>1.459032381246369</v>
      </c>
      <c r="AX98" s="8">
        <v>2042.4693918784396</v>
      </c>
      <c r="AY98" s="8">
        <v>0.58759257686130728</v>
      </c>
      <c r="AZ98" s="8">
        <v>28.566546215501656</v>
      </c>
      <c r="BA98" s="8">
        <v>6.2163931610546479</v>
      </c>
      <c r="BB98" s="8">
        <v>13.380443078417571</v>
      </c>
      <c r="BC98" s="8">
        <v>28.690839804314045</v>
      </c>
      <c r="BD98" s="8">
        <v>84.892002602443426</v>
      </c>
      <c r="BE98" s="8">
        <v>11.009135208180961</v>
      </c>
      <c r="BF98" s="8">
        <v>51.832497342246057</v>
      </c>
      <c r="BG98" s="8">
        <v>2.2218346093443051</v>
      </c>
      <c r="BH98" s="8">
        <v>139.77841152387379</v>
      </c>
    </row>
    <row r="99" spans="1:60">
      <c r="A99" s="12" t="s">
        <v>212</v>
      </c>
      <c r="B99" s="11" t="s">
        <v>191</v>
      </c>
      <c r="C99" s="11" t="s">
        <v>192</v>
      </c>
      <c r="D99" s="16">
        <v>57</v>
      </c>
      <c r="E99" s="11" t="s">
        <v>89</v>
      </c>
      <c r="F99" s="11" t="s">
        <v>78</v>
      </c>
      <c r="H99" s="11" t="s">
        <v>90</v>
      </c>
      <c r="I99" s="11" t="s">
        <v>85</v>
      </c>
      <c r="J99" s="11" t="s">
        <v>85</v>
      </c>
      <c r="K99" s="11" t="s">
        <v>85</v>
      </c>
      <c r="L99" s="11">
        <v>5</v>
      </c>
      <c r="M99" s="11">
        <v>5</v>
      </c>
      <c r="O99" s="11" t="s">
        <v>80</v>
      </c>
      <c r="P99" s="11" t="s">
        <v>80</v>
      </c>
      <c r="Q99" s="11" t="s">
        <v>85</v>
      </c>
      <c r="R99" s="11" t="s">
        <v>80</v>
      </c>
      <c r="S99" s="11" t="s">
        <v>80</v>
      </c>
      <c r="T99" s="11" t="s">
        <v>80</v>
      </c>
      <c r="V99" s="11" t="s">
        <v>81</v>
      </c>
      <c r="W99" s="12" t="s">
        <v>107</v>
      </c>
      <c r="X99" s="12">
        <v>25.2</v>
      </c>
      <c r="Y99" s="7"/>
      <c r="Z99" s="8">
        <v>10.572289748777893</v>
      </c>
      <c r="AA99" s="8">
        <v>2.2259376205691184</v>
      </c>
      <c r="AB99" s="8">
        <v>25.097449158359439</v>
      </c>
      <c r="AC99" s="8">
        <v>25.64432519941181</v>
      </c>
      <c r="AD99" s="8">
        <v>2.4029216832857463</v>
      </c>
      <c r="AE99" s="8">
        <v>139.9116094678576</v>
      </c>
      <c r="AF99" s="8">
        <v>144.94464116823016</v>
      </c>
      <c r="AG99" s="8">
        <v>1284.7994674661518</v>
      </c>
      <c r="AH99" s="8">
        <v>42.766450120479035</v>
      </c>
      <c r="AI99" s="8">
        <v>0.95258187783887993</v>
      </c>
      <c r="AJ99" s="1">
        <v>10.89</v>
      </c>
      <c r="AK99" s="8">
        <v>0.23303690244837683</v>
      </c>
      <c r="AL99" s="8">
        <v>76.374476868161011</v>
      </c>
      <c r="AM99" s="8">
        <v>1917.6258910269985</v>
      </c>
      <c r="AN99" s="8">
        <v>12.662107917894339</v>
      </c>
      <c r="AO99" s="8">
        <v>27.686585024959655</v>
      </c>
      <c r="AP99" s="1">
        <v>0.12</v>
      </c>
      <c r="AQ99" s="8">
        <v>6337.8920564167565</v>
      </c>
      <c r="AR99" s="8">
        <v>3.3361322476259838</v>
      </c>
      <c r="AS99" s="8">
        <v>0.48400207404698992</v>
      </c>
      <c r="AT99" s="8">
        <v>20.343438932001533</v>
      </c>
      <c r="AU99" s="8">
        <v>64.266065362025245</v>
      </c>
      <c r="AV99" s="8">
        <v>47.980682202427275</v>
      </c>
      <c r="AW99" s="8">
        <v>0.2166382635624246</v>
      </c>
      <c r="AX99" s="8">
        <v>234.5765209212629</v>
      </c>
      <c r="AY99" s="8">
        <v>0.74363445279774476</v>
      </c>
      <c r="AZ99" s="1">
        <v>0.12</v>
      </c>
      <c r="BA99" s="8">
        <v>1.6393308565642912</v>
      </c>
      <c r="BB99" s="8">
        <v>4.9439338968602859</v>
      </c>
      <c r="BC99" s="8">
        <v>799.29081246850751</v>
      </c>
      <c r="BD99" s="8">
        <v>113.31739250747191</v>
      </c>
      <c r="BE99" s="8">
        <v>3.9235303037439122</v>
      </c>
      <c r="BF99" s="8">
        <v>60.66751310210303</v>
      </c>
      <c r="BG99" s="8">
        <v>1.5553397695960531</v>
      </c>
      <c r="BH99" s="8">
        <v>24.20772038920218</v>
      </c>
    </row>
    <row r="100" spans="1:60">
      <c r="A100" s="12" t="s">
        <v>213</v>
      </c>
      <c r="B100" s="11" t="s">
        <v>191</v>
      </c>
      <c r="C100" s="11" t="s">
        <v>192</v>
      </c>
      <c r="D100" s="16">
        <v>78</v>
      </c>
      <c r="E100" s="11" t="s">
        <v>77</v>
      </c>
      <c r="F100" s="11" t="s">
        <v>102</v>
      </c>
      <c r="H100" s="11" t="s">
        <v>125</v>
      </c>
      <c r="I100" s="11" t="s">
        <v>85</v>
      </c>
      <c r="J100" s="11" t="s">
        <v>85</v>
      </c>
      <c r="K100" s="11" t="s">
        <v>80</v>
      </c>
      <c r="L100" s="11">
        <v>28</v>
      </c>
      <c r="M100" s="11">
        <v>3</v>
      </c>
      <c r="O100" s="11" t="s">
        <v>80</v>
      </c>
      <c r="P100" s="11" t="s">
        <v>80</v>
      </c>
      <c r="Q100" s="11" t="s">
        <v>85</v>
      </c>
      <c r="R100" s="11" t="s">
        <v>80</v>
      </c>
      <c r="S100" s="11" t="s">
        <v>80</v>
      </c>
      <c r="T100" s="11" t="s">
        <v>80</v>
      </c>
      <c r="V100" s="11" t="s">
        <v>81</v>
      </c>
      <c r="W100" s="12" t="s">
        <v>107</v>
      </c>
      <c r="X100" s="12">
        <v>26.9</v>
      </c>
      <c r="Y100" s="7"/>
      <c r="Z100" s="8">
        <v>7.460305677683813</v>
      </c>
      <c r="AA100" s="8">
        <v>1.2893737021891776</v>
      </c>
      <c r="AB100" s="1">
        <v>0.7</v>
      </c>
      <c r="AC100" s="1">
        <v>0.8</v>
      </c>
      <c r="AD100" s="8">
        <v>3.7159308001849336</v>
      </c>
      <c r="AE100" s="8">
        <v>51.138130701466338</v>
      </c>
      <c r="AF100" s="8">
        <v>48.496612923624269</v>
      </c>
      <c r="AG100" s="8">
        <v>651.26614165031754</v>
      </c>
      <c r="AH100" s="8">
        <v>15.446042794950181</v>
      </c>
      <c r="AI100" s="8">
        <v>0.75262830986903506</v>
      </c>
      <c r="AJ100" s="1">
        <v>10.89</v>
      </c>
      <c r="AK100" s="8">
        <v>6.9846739703198601E-2</v>
      </c>
      <c r="AL100" s="8">
        <v>33.774250807246467</v>
      </c>
      <c r="AM100" s="8">
        <v>590.86394261384839</v>
      </c>
      <c r="AN100" s="1">
        <v>3.81</v>
      </c>
      <c r="AO100" s="1">
        <v>8.02</v>
      </c>
      <c r="AP100" s="8">
        <v>0.58701900976967092</v>
      </c>
      <c r="AQ100" s="8">
        <v>2229.4947611330881</v>
      </c>
      <c r="AR100" s="8">
        <v>5.5580876271118829</v>
      </c>
      <c r="AS100" s="8">
        <v>0.35453169977839688</v>
      </c>
      <c r="AT100" s="1">
        <v>0.32</v>
      </c>
      <c r="AU100" s="8">
        <v>42.741070790101247</v>
      </c>
      <c r="AV100" s="8">
        <v>14.760750760121077</v>
      </c>
      <c r="AW100" s="1">
        <v>0.13</v>
      </c>
      <c r="AX100" s="8">
        <v>217.35195730276891</v>
      </c>
      <c r="AY100" s="8">
        <v>1.8096094345816587</v>
      </c>
      <c r="AZ100" s="1">
        <v>0.12</v>
      </c>
      <c r="BA100" s="8">
        <v>1.5043144382704579</v>
      </c>
      <c r="BB100" s="8">
        <v>9.55050256467789</v>
      </c>
      <c r="BC100" s="8">
        <v>58.595410705792219</v>
      </c>
      <c r="BD100" s="8">
        <v>32.942456031777219</v>
      </c>
      <c r="BE100" s="8">
        <v>10.6666768052797</v>
      </c>
      <c r="BF100" s="8">
        <v>18.768473419948158</v>
      </c>
      <c r="BG100" s="8">
        <v>0.35564905804919905</v>
      </c>
      <c r="BH100" s="8">
        <v>11.268807052392317</v>
      </c>
    </row>
    <row r="101" spans="1:60">
      <c r="A101" s="12" t="s">
        <v>214</v>
      </c>
      <c r="B101" s="11" t="s">
        <v>191</v>
      </c>
      <c r="C101" s="11" t="s">
        <v>192</v>
      </c>
      <c r="D101" s="16">
        <v>74</v>
      </c>
      <c r="E101" s="11" t="s">
        <v>77</v>
      </c>
      <c r="F101" s="11" t="s">
        <v>78</v>
      </c>
      <c r="H101" s="11" t="s">
        <v>113</v>
      </c>
      <c r="I101" s="11" t="s">
        <v>85</v>
      </c>
      <c r="J101" s="11" t="s">
        <v>80</v>
      </c>
      <c r="K101" s="11" t="s">
        <v>80</v>
      </c>
      <c r="L101" s="11">
        <v>28</v>
      </c>
      <c r="M101" s="11">
        <v>6</v>
      </c>
      <c r="O101" s="11" t="s">
        <v>80</v>
      </c>
      <c r="P101" s="11" t="s">
        <v>80</v>
      </c>
      <c r="Q101" s="11" t="s">
        <v>80</v>
      </c>
      <c r="R101" s="11" t="s">
        <v>80</v>
      </c>
      <c r="S101" s="11" t="s">
        <v>80</v>
      </c>
      <c r="T101" s="11" t="s">
        <v>80</v>
      </c>
      <c r="V101" s="11" t="s">
        <v>81</v>
      </c>
      <c r="W101" s="12" t="s">
        <v>107</v>
      </c>
      <c r="X101" s="12">
        <v>17.2</v>
      </c>
      <c r="Y101" s="7"/>
      <c r="Z101" s="8">
        <v>54.274485935971967</v>
      </c>
      <c r="AA101" s="8">
        <v>4.6774908605401135</v>
      </c>
      <c r="AB101" s="8">
        <v>49.303659286544999</v>
      </c>
      <c r="AC101" s="8">
        <v>95.67936279098609</v>
      </c>
      <c r="AD101" s="8">
        <v>58.825981776703891</v>
      </c>
      <c r="AE101" s="8">
        <v>76.892037297875419</v>
      </c>
      <c r="AF101" s="8">
        <v>69.758933219531158</v>
      </c>
      <c r="AG101" s="8">
        <v>971.38703717933618</v>
      </c>
      <c r="AH101" s="8">
        <v>24.220689395495338</v>
      </c>
      <c r="AI101" s="8">
        <v>18.081306536869068</v>
      </c>
      <c r="AJ101" s="8">
        <v>172.36843730478284</v>
      </c>
      <c r="AK101" s="8">
        <v>6.8932713279413411</v>
      </c>
      <c r="AL101" s="8">
        <v>671.12534631416395</v>
      </c>
      <c r="AM101" s="8">
        <v>765.88226469212941</v>
      </c>
      <c r="AN101" s="8">
        <v>1136.375663922764</v>
      </c>
      <c r="AO101" s="8">
        <v>556.6637450056121</v>
      </c>
      <c r="AP101" s="8">
        <v>27.357469904388665</v>
      </c>
      <c r="AQ101" s="8">
        <v>2620.811053724442</v>
      </c>
      <c r="AR101" s="8">
        <v>2.8844626466703849</v>
      </c>
      <c r="AS101" s="8">
        <v>32.746508113849991</v>
      </c>
      <c r="AT101" s="1">
        <v>0.32</v>
      </c>
      <c r="AU101" s="8">
        <v>1730.3095084822949</v>
      </c>
      <c r="AV101" s="8">
        <v>152.63474392359041</v>
      </c>
      <c r="AW101" s="8">
        <v>3.0952823600350068</v>
      </c>
      <c r="AX101" s="8">
        <v>87.815916921237616</v>
      </c>
      <c r="AY101" s="8">
        <v>22.630155170869372</v>
      </c>
      <c r="AZ101" s="8">
        <v>145.29510045953106</v>
      </c>
      <c r="BA101" s="8">
        <v>373.06722920646735</v>
      </c>
      <c r="BB101" s="8">
        <v>40.248787836263006</v>
      </c>
      <c r="BC101" s="8">
        <v>19.41852112056101</v>
      </c>
      <c r="BD101" s="8">
        <v>90.898699399826739</v>
      </c>
      <c r="BE101" s="8">
        <v>13.887362323324009</v>
      </c>
      <c r="BF101" s="8">
        <v>60.010844294817907</v>
      </c>
      <c r="BG101" s="8">
        <v>74.97444478704216</v>
      </c>
      <c r="BH101" s="8">
        <v>8.1137066055180824</v>
      </c>
    </row>
    <row r="102" spans="1:60">
      <c r="A102" s="12" t="s">
        <v>215</v>
      </c>
      <c r="B102" s="11" t="s">
        <v>191</v>
      </c>
      <c r="C102" s="11" t="s">
        <v>192</v>
      </c>
      <c r="D102" s="16">
        <v>53</v>
      </c>
      <c r="E102" s="11" t="s">
        <v>89</v>
      </c>
      <c r="F102" s="11" t="s">
        <v>78</v>
      </c>
      <c r="H102" s="11" t="s">
        <v>79</v>
      </c>
      <c r="I102" s="11" t="s">
        <v>80</v>
      </c>
      <c r="J102" s="11" t="s">
        <v>80</v>
      </c>
      <c r="K102" s="11" t="s">
        <v>80</v>
      </c>
      <c r="L102" s="11">
        <v>28</v>
      </c>
      <c r="M102" s="11">
        <v>35</v>
      </c>
      <c r="O102" s="11" t="s">
        <v>80</v>
      </c>
      <c r="P102" s="11" t="s">
        <v>80</v>
      </c>
      <c r="Q102" s="11" t="s">
        <v>80</v>
      </c>
      <c r="R102" s="11" t="s">
        <v>80</v>
      </c>
      <c r="S102" s="11" t="s">
        <v>85</v>
      </c>
      <c r="T102" s="11" t="s">
        <v>80</v>
      </c>
      <c r="V102" s="11" t="s">
        <v>81</v>
      </c>
      <c r="W102" s="12" t="s">
        <v>107</v>
      </c>
      <c r="X102" s="12">
        <v>33.299999999999997</v>
      </c>
      <c r="Y102" s="7"/>
      <c r="Z102" s="8">
        <v>2.8698572746836373</v>
      </c>
      <c r="AA102" s="8">
        <v>0.6634626162610382</v>
      </c>
      <c r="AB102" s="8">
        <v>13.660443457891269</v>
      </c>
      <c r="AC102" s="8">
        <v>87.154235653035855</v>
      </c>
      <c r="AD102" s="8">
        <v>1.9284447689195587</v>
      </c>
      <c r="AE102" s="8">
        <v>18.810127841101377</v>
      </c>
      <c r="AF102" s="8">
        <v>37.730536549901288</v>
      </c>
      <c r="AG102" s="8">
        <v>1142.8339853391908</v>
      </c>
      <c r="AH102" s="8">
        <v>19.004183868479178</v>
      </c>
      <c r="AI102" s="8">
        <v>1.1746919017975213</v>
      </c>
      <c r="AJ102" s="1">
        <v>10.89</v>
      </c>
      <c r="AK102" s="8">
        <v>1.6072263350635603</v>
      </c>
      <c r="AL102" s="8">
        <v>16.592155210750139</v>
      </c>
      <c r="AM102" s="8">
        <v>84.014046017512129</v>
      </c>
      <c r="AN102" s="1">
        <v>3.81</v>
      </c>
      <c r="AO102" s="8">
        <v>19.239211329768317</v>
      </c>
      <c r="AP102" s="8">
        <v>17.954928405828323</v>
      </c>
      <c r="AQ102" s="8">
        <v>31.096439063271117</v>
      </c>
      <c r="AR102" s="8">
        <v>0.72011029400936399</v>
      </c>
      <c r="AS102" s="8">
        <v>1.8615935831090624</v>
      </c>
      <c r="AT102" s="1">
        <v>0.32</v>
      </c>
      <c r="AU102" s="8">
        <v>4.3230268711302173</v>
      </c>
      <c r="AV102" s="8">
        <v>16.304204342754474</v>
      </c>
      <c r="AW102" s="8">
        <v>0.20773924535744981</v>
      </c>
      <c r="AX102" s="8">
        <v>37.039942143116434</v>
      </c>
      <c r="AY102" s="8">
        <v>4.8658065519125708</v>
      </c>
      <c r="AZ102" s="8">
        <v>2.8534324393414003</v>
      </c>
      <c r="BA102" s="8">
        <v>4.6321890392885638</v>
      </c>
      <c r="BB102" s="8">
        <v>3.6684804237227957</v>
      </c>
      <c r="BC102" s="8">
        <v>16.964681201681156</v>
      </c>
      <c r="BD102" s="8">
        <v>31.954901590273536</v>
      </c>
      <c r="BE102" s="8">
        <v>10.863194136244633</v>
      </c>
      <c r="BF102" s="8">
        <v>12.787845728063502</v>
      </c>
      <c r="BG102" s="8">
        <v>0.56892740676863973</v>
      </c>
      <c r="BH102" s="8">
        <v>8.6014441060905611</v>
      </c>
    </row>
    <row r="103" spans="1:60">
      <c r="A103" s="12" t="s">
        <v>216</v>
      </c>
      <c r="B103" s="11" t="s">
        <v>191</v>
      </c>
      <c r="C103" s="11" t="s">
        <v>192</v>
      </c>
      <c r="D103" s="16">
        <v>72</v>
      </c>
      <c r="E103" s="11" t="s">
        <v>89</v>
      </c>
      <c r="F103" s="11" t="s">
        <v>78</v>
      </c>
      <c r="H103" s="11" t="s">
        <v>125</v>
      </c>
      <c r="I103" s="11" t="s">
        <v>85</v>
      </c>
      <c r="J103" s="11" t="s">
        <v>85</v>
      </c>
      <c r="K103" s="11" t="s">
        <v>80</v>
      </c>
      <c r="L103" s="11">
        <v>28</v>
      </c>
      <c r="M103" s="11">
        <v>6</v>
      </c>
      <c r="O103" s="11" t="s">
        <v>80</v>
      </c>
      <c r="P103" s="11" t="s">
        <v>80</v>
      </c>
      <c r="Q103" s="11" t="s">
        <v>80</v>
      </c>
      <c r="R103" s="11" t="s">
        <v>80</v>
      </c>
      <c r="S103" s="11" t="s">
        <v>80</v>
      </c>
      <c r="T103" s="11" t="s">
        <v>80</v>
      </c>
      <c r="V103" s="11" t="s">
        <v>81</v>
      </c>
      <c r="W103" s="12" t="s">
        <v>107</v>
      </c>
      <c r="X103" s="12">
        <v>23.3</v>
      </c>
      <c r="Y103" s="7"/>
      <c r="Z103" s="8">
        <v>17.082355547035803</v>
      </c>
      <c r="AA103" s="8">
        <v>1.2828642393767908</v>
      </c>
      <c r="AB103" s="8">
        <v>23.826990709527433</v>
      </c>
      <c r="AC103" s="8">
        <v>25.500473487204161</v>
      </c>
      <c r="AD103" s="8">
        <v>11.746388364834939</v>
      </c>
      <c r="AE103" s="8">
        <v>51.744646529656549</v>
      </c>
      <c r="AF103" s="8">
        <v>85.470120117689135</v>
      </c>
      <c r="AG103" s="8">
        <v>909.50240249699823</v>
      </c>
      <c r="AH103" s="8">
        <v>47.115861572876007</v>
      </c>
      <c r="AI103" s="7">
        <v>0.11</v>
      </c>
      <c r="AJ103" s="1">
        <v>10.89</v>
      </c>
      <c r="AK103" s="8">
        <v>12.093156922076634</v>
      </c>
      <c r="AL103" s="8">
        <v>40.347717123850202</v>
      </c>
      <c r="AM103" s="8">
        <v>760.9427700449769</v>
      </c>
      <c r="AN103" s="8">
        <v>106.75650565410915</v>
      </c>
      <c r="AO103" s="8">
        <v>54.531247509795378</v>
      </c>
      <c r="AP103" s="8">
        <v>2.3565065690054308</v>
      </c>
      <c r="AQ103" s="8">
        <v>359.68151562000139</v>
      </c>
      <c r="AR103" s="8">
        <v>0.70229686868385621</v>
      </c>
      <c r="AS103" s="8">
        <v>2.1677592182514194</v>
      </c>
      <c r="AT103" s="8">
        <v>3.5370659289263067</v>
      </c>
      <c r="AU103" s="8">
        <v>30.161902901651377</v>
      </c>
      <c r="AV103" s="8">
        <v>81.918990059005608</v>
      </c>
      <c r="AW103" s="1">
        <v>0.13</v>
      </c>
      <c r="AX103" s="8">
        <v>73.09708165784447</v>
      </c>
      <c r="AY103" s="8">
        <v>3.152764901426004</v>
      </c>
      <c r="AZ103" s="8">
        <v>40.186723436491377</v>
      </c>
      <c r="BA103" s="8">
        <v>21.440319309814861</v>
      </c>
      <c r="BB103" s="8">
        <v>10.180124189732702</v>
      </c>
      <c r="BC103" s="8">
        <v>174.76126553693763</v>
      </c>
      <c r="BD103" s="8">
        <v>55.716416721941485</v>
      </c>
      <c r="BE103" s="8">
        <v>78.869875173736204</v>
      </c>
      <c r="BF103" s="8">
        <v>25.319121871524295</v>
      </c>
      <c r="BG103" s="8">
        <v>0.82513482871732258</v>
      </c>
      <c r="BH103" s="8">
        <v>27.67834033118541</v>
      </c>
    </row>
    <row r="104" spans="1:60">
      <c r="A104" s="12" t="s">
        <v>218</v>
      </c>
      <c r="B104" s="11" t="s">
        <v>191</v>
      </c>
      <c r="C104" s="11" t="s">
        <v>217</v>
      </c>
      <c r="D104" s="16">
        <v>41</v>
      </c>
      <c r="E104" s="11" t="s">
        <v>77</v>
      </c>
      <c r="F104" s="11" t="s">
        <v>98</v>
      </c>
      <c r="H104" s="11" t="s">
        <v>113</v>
      </c>
      <c r="I104" s="11" t="s">
        <v>85</v>
      </c>
      <c r="J104" s="11" t="s">
        <v>80</v>
      </c>
      <c r="K104" s="11" t="s">
        <v>80</v>
      </c>
      <c r="L104" s="11">
        <v>28</v>
      </c>
      <c r="M104" s="11">
        <v>4</v>
      </c>
      <c r="O104" s="11" t="s">
        <v>80</v>
      </c>
      <c r="P104" s="11" t="s">
        <v>80</v>
      </c>
      <c r="Q104" s="11" t="s">
        <v>80</v>
      </c>
      <c r="R104" s="11" t="s">
        <v>80</v>
      </c>
      <c r="S104" s="11" t="s">
        <v>80</v>
      </c>
      <c r="T104" s="11" t="s">
        <v>80</v>
      </c>
      <c r="V104" s="11" t="s">
        <v>81</v>
      </c>
      <c r="W104" s="12" t="s">
        <v>107</v>
      </c>
      <c r="X104" s="12">
        <v>25.8</v>
      </c>
      <c r="Y104" s="7"/>
      <c r="Z104" s="8">
        <v>438.09851214372668</v>
      </c>
      <c r="AA104" s="8">
        <v>176.02951238903557</v>
      </c>
      <c r="AB104" s="8">
        <v>378.98894750540239</v>
      </c>
      <c r="AC104" s="8">
        <v>141.42098914896883</v>
      </c>
      <c r="AD104" s="8">
        <v>44.039291861658626</v>
      </c>
      <c r="AE104" s="8">
        <v>195.29843501682822</v>
      </c>
      <c r="AF104" s="8">
        <v>1271.065226096063</v>
      </c>
      <c r="AG104" s="2">
        <v>19021.39</v>
      </c>
      <c r="AH104" s="8">
        <v>1234.9789712819086</v>
      </c>
      <c r="AI104" s="8">
        <v>35.731877566838563</v>
      </c>
      <c r="AJ104" s="8">
        <v>1434.3063544124573</v>
      </c>
      <c r="AK104" s="8">
        <v>17.311744277556144</v>
      </c>
      <c r="AL104" s="8">
        <v>3606.7092266547397</v>
      </c>
      <c r="AM104" s="8">
        <v>11267.699274471035</v>
      </c>
      <c r="AN104" s="8">
        <v>17510.506552432882</v>
      </c>
      <c r="AO104" s="8">
        <v>214243.20136420961</v>
      </c>
      <c r="AP104" s="8">
        <v>17.573817764044485</v>
      </c>
      <c r="AQ104" s="8">
        <v>9535.7810006443033</v>
      </c>
      <c r="AR104" s="8">
        <v>4.3961249129528905</v>
      </c>
      <c r="AS104" s="8">
        <v>1794.0736787910892</v>
      </c>
      <c r="AT104" s="8">
        <v>3.384039941096864</v>
      </c>
      <c r="AU104" s="8">
        <v>8628.8763640555881</v>
      </c>
      <c r="AV104" s="8">
        <v>401.93857113793865</v>
      </c>
      <c r="AW104" s="8">
        <v>7.3508556656824897</v>
      </c>
      <c r="AX104" s="8">
        <v>428.64121164191954</v>
      </c>
      <c r="AY104" s="8">
        <v>23.226537641334833</v>
      </c>
      <c r="AZ104" s="8">
        <v>3861.9961235136452</v>
      </c>
      <c r="BA104" s="8">
        <v>13184.793019322407</v>
      </c>
      <c r="BB104" s="8">
        <v>18.944164896814137</v>
      </c>
      <c r="BC104" s="8">
        <v>242.45082679047016</v>
      </c>
      <c r="BD104" s="8">
        <v>1789.2465433973252</v>
      </c>
      <c r="BE104" s="8">
        <v>142.68799113590018</v>
      </c>
      <c r="BF104" s="8">
        <v>153.36484302178096</v>
      </c>
      <c r="BG104" s="8">
        <v>1284.453155705105</v>
      </c>
      <c r="BH104" s="8">
        <v>89.896284079131163</v>
      </c>
    </row>
    <row r="105" spans="1:60">
      <c r="A105" s="12" t="s">
        <v>219</v>
      </c>
      <c r="B105" s="11" t="s">
        <v>191</v>
      </c>
      <c r="C105" s="11" t="s">
        <v>192</v>
      </c>
      <c r="D105" s="16">
        <v>67</v>
      </c>
      <c r="E105" s="11" t="s">
        <v>77</v>
      </c>
      <c r="F105" s="11" t="s">
        <v>78</v>
      </c>
      <c r="H105" s="11" t="s">
        <v>90</v>
      </c>
      <c r="I105" s="11" t="s">
        <v>85</v>
      </c>
      <c r="J105" s="11" t="s">
        <v>85</v>
      </c>
      <c r="K105" s="11" t="s">
        <v>85</v>
      </c>
      <c r="L105" s="11">
        <v>9</v>
      </c>
      <c r="M105" s="11">
        <v>8</v>
      </c>
      <c r="O105" s="11" t="s">
        <v>80</v>
      </c>
      <c r="P105" s="11" t="s">
        <v>80</v>
      </c>
      <c r="Q105" s="11" t="s">
        <v>85</v>
      </c>
      <c r="R105" s="11" t="s">
        <v>80</v>
      </c>
      <c r="S105" s="11" t="s">
        <v>80</v>
      </c>
      <c r="T105" s="11" t="s">
        <v>80</v>
      </c>
      <c r="V105" s="11" t="s">
        <v>81</v>
      </c>
      <c r="W105" s="12" t="s">
        <v>107</v>
      </c>
      <c r="X105" s="12">
        <v>24.9</v>
      </c>
      <c r="Y105" s="7"/>
      <c r="Z105" s="8">
        <v>99.481905450727311</v>
      </c>
      <c r="AA105" s="8">
        <v>2.8749837906897886</v>
      </c>
      <c r="AB105" s="8">
        <v>11.682807274149503</v>
      </c>
      <c r="AC105" s="8">
        <v>38.268777772940801</v>
      </c>
      <c r="AD105" s="8">
        <v>4.4701599229535161</v>
      </c>
      <c r="AE105" s="8">
        <v>556.1187830382994</v>
      </c>
      <c r="AF105" s="8">
        <v>108.27997654378451</v>
      </c>
      <c r="AG105" s="8">
        <v>680.05451175616975</v>
      </c>
      <c r="AH105" s="8">
        <v>27.831557755817776</v>
      </c>
      <c r="AI105" s="8">
        <v>0.93568784604292699</v>
      </c>
      <c r="AJ105" s="8">
        <v>30.316533255995871</v>
      </c>
      <c r="AK105" s="8">
        <v>0.28148254861709976</v>
      </c>
      <c r="AL105" s="8">
        <v>444.52927365530246</v>
      </c>
      <c r="AM105" s="8">
        <v>2852.1000014404608</v>
      </c>
      <c r="AN105" s="8">
        <v>41.127496071657561</v>
      </c>
      <c r="AO105" s="8">
        <v>54.07722465118492</v>
      </c>
      <c r="AP105" s="8">
        <v>0.44378059569775341</v>
      </c>
      <c r="AQ105" s="8">
        <v>14356.195848523497</v>
      </c>
      <c r="AR105" s="8">
        <v>3.6226069827817708</v>
      </c>
      <c r="AS105" s="8">
        <v>1.7338954918490361</v>
      </c>
      <c r="AT105" s="8">
        <v>2.2470159888539754</v>
      </c>
      <c r="AU105" s="8">
        <v>65.02483542761459</v>
      </c>
      <c r="AV105" s="8">
        <v>164.18976903471668</v>
      </c>
      <c r="AW105" s="8">
        <v>0.13416408454260961</v>
      </c>
      <c r="AX105" s="8">
        <v>141.82392480620894</v>
      </c>
      <c r="AY105" s="8">
        <v>2.3436572849113264</v>
      </c>
      <c r="AZ105" s="8">
        <v>27.092466130359206</v>
      </c>
      <c r="BA105" s="8">
        <v>7.6188715622647294</v>
      </c>
      <c r="BB105" s="8">
        <v>16.303287926609485</v>
      </c>
      <c r="BC105" s="8">
        <v>990.96021567694424</v>
      </c>
      <c r="BD105" s="8">
        <v>92.90720028978771</v>
      </c>
      <c r="BE105" s="8">
        <v>53.699733567358614</v>
      </c>
      <c r="BF105" s="8">
        <v>290.86835856504683</v>
      </c>
      <c r="BG105" s="8">
        <v>1.5647878989122552</v>
      </c>
      <c r="BH105" s="8">
        <v>74.143326202982507</v>
      </c>
    </row>
    <row r="106" spans="1:60">
      <c r="A106" s="12" t="s">
        <v>220</v>
      </c>
      <c r="B106" s="11" t="s">
        <v>191</v>
      </c>
      <c r="C106" s="11" t="s">
        <v>192</v>
      </c>
      <c r="D106" s="16">
        <v>27</v>
      </c>
      <c r="E106" s="11" t="s">
        <v>89</v>
      </c>
      <c r="F106" s="11" t="s">
        <v>78</v>
      </c>
      <c r="H106" s="11" t="s">
        <v>113</v>
      </c>
      <c r="I106" s="11" t="s">
        <v>85</v>
      </c>
      <c r="J106" s="11" t="s">
        <v>80</v>
      </c>
      <c r="K106" s="11" t="s">
        <v>80</v>
      </c>
      <c r="L106" s="11">
        <v>28</v>
      </c>
      <c r="M106" s="11">
        <v>2</v>
      </c>
      <c r="O106" s="11" t="s">
        <v>80</v>
      </c>
      <c r="P106" s="11" t="s">
        <v>80</v>
      </c>
      <c r="Q106" s="11" t="s">
        <v>80</v>
      </c>
      <c r="R106" s="11" t="s">
        <v>80</v>
      </c>
      <c r="S106" s="11" t="s">
        <v>80</v>
      </c>
      <c r="T106" s="11" t="s">
        <v>80</v>
      </c>
      <c r="V106" s="11" t="s">
        <v>81</v>
      </c>
      <c r="W106" s="12" t="s">
        <v>107</v>
      </c>
      <c r="X106" s="12">
        <v>27.7</v>
      </c>
      <c r="Y106" s="7"/>
      <c r="Z106" s="8">
        <v>4.7747810551669971</v>
      </c>
      <c r="AA106" s="8">
        <v>0.48842244276113511</v>
      </c>
      <c r="AB106" s="8">
        <v>64.315918544974593</v>
      </c>
      <c r="AC106" s="8">
        <v>4.0508495406347134</v>
      </c>
      <c r="AD106" s="8">
        <v>1.7751330753212669</v>
      </c>
      <c r="AE106" s="8">
        <v>57.399126707616901</v>
      </c>
      <c r="AF106" s="8">
        <v>17.35013940886823</v>
      </c>
      <c r="AG106" s="8">
        <v>1630.3944321923098</v>
      </c>
      <c r="AH106" s="8">
        <v>28.916568613210121</v>
      </c>
      <c r="AI106" s="8">
        <v>1.456133909454441</v>
      </c>
      <c r="AJ106" s="1">
        <v>10.89</v>
      </c>
      <c r="AK106" s="8">
        <v>0.36706646074696692</v>
      </c>
      <c r="AL106" s="8">
        <v>17.517591550509849</v>
      </c>
      <c r="AM106" s="8">
        <v>101.20471662506702</v>
      </c>
      <c r="AN106" s="8">
        <v>5.8766242945928289</v>
      </c>
      <c r="AO106" s="8">
        <v>22.076094778820426</v>
      </c>
      <c r="AP106" s="8">
        <v>0.55194023222142707</v>
      </c>
      <c r="AQ106" s="8">
        <v>144.95986413069045</v>
      </c>
      <c r="AR106" s="1">
        <v>0.21</v>
      </c>
      <c r="AS106" s="8">
        <v>0.38560981571833786</v>
      </c>
      <c r="AT106" s="1">
        <v>0.32</v>
      </c>
      <c r="AU106" s="8">
        <v>9.1087210832126324</v>
      </c>
      <c r="AV106" s="8">
        <v>40.465320592614688</v>
      </c>
      <c r="AW106" s="8">
        <v>0.12722805892987402</v>
      </c>
      <c r="AX106" s="8">
        <v>41.432834312267204</v>
      </c>
      <c r="AY106" s="8">
        <v>1.4346014174193911</v>
      </c>
      <c r="AZ106" s="1">
        <v>0.12</v>
      </c>
      <c r="BA106" s="8">
        <v>1.6380951293846531</v>
      </c>
      <c r="BB106" s="8">
        <v>4.495929432132046</v>
      </c>
      <c r="BC106" s="8">
        <v>111.55765008932808</v>
      </c>
      <c r="BD106" s="8">
        <v>26.168180593724912</v>
      </c>
      <c r="BE106" s="8">
        <v>10.238603801653124</v>
      </c>
      <c r="BF106" s="8">
        <v>5.9941600176680261</v>
      </c>
      <c r="BG106" s="8">
        <v>1.1085946255455794</v>
      </c>
      <c r="BH106" s="8">
        <v>7.3206209154221416</v>
      </c>
    </row>
    <row r="107" spans="1:60">
      <c r="A107" s="12" t="s">
        <v>221</v>
      </c>
      <c r="B107" s="11" t="s">
        <v>191</v>
      </c>
      <c r="C107" s="11" t="s">
        <v>192</v>
      </c>
      <c r="D107" s="16">
        <v>27</v>
      </c>
      <c r="E107" s="11" t="s">
        <v>77</v>
      </c>
      <c r="F107" s="11" t="s">
        <v>78</v>
      </c>
      <c r="H107" s="11" t="s">
        <v>113</v>
      </c>
      <c r="I107" s="11" t="s">
        <v>85</v>
      </c>
      <c r="J107" s="11" t="s">
        <v>80</v>
      </c>
      <c r="K107" s="11" t="s">
        <v>80</v>
      </c>
      <c r="L107" s="11">
        <v>28</v>
      </c>
      <c r="M107" s="11">
        <v>2</v>
      </c>
      <c r="O107" s="11" t="s">
        <v>80</v>
      </c>
      <c r="P107" s="11" t="s">
        <v>80</v>
      </c>
      <c r="Q107" s="11" t="s">
        <v>80</v>
      </c>
      <c r="R107" s="11" t="s">
        <v>80</v>
      </c>
      <c r="S107" s="11" t="s">
        <v>80</v>
      </c>
      <c r="T107" s="11" t="s">
        <v>80</v>
      </c>
      <c r="V107" s="11" t="s">
        <v>81</v>
      </c>
      <c r="W107" s="12" t="s">
        <v>107</v>
      </c>
      <c r="X107" s="12">
        <v>40.9</v>
      </c>
      <c r="Y107" s="7"/>
      <c r="Z107" s="8">
        <v>6.1812828717714989</v>
      </c>
      <c r="AA107" s="8">
        <v>1.498553700215066</v>
      </c>
      <c r="AB107" s="8">
        <v>8.1462296916706816</v>
      </c>
      <c r="AC107" s="8">
        <v>13.324395176745691</v>
      </c>
      <c r="AD107" s="8">
        <v>5.4347680733429025</v>
      </c>
      <c r="AE107" s="8">
        <v>50.975199496038783</v>
      </c>
      <c r="AF107" s="8">
        <v>138.59862312780692</v>
      </c>
      <c r="AG107" s="8">
        <v>951.67833805271698</v>
      </c>
      <c r="AH107" s="8">
        <v>12.350521534804486</v>
      </c>
      <c r="AI107" s="7">
        <v>0.11</v>
      </c>
      <c r="AJ107" s="1">
        <v>10.89</v>
      </c>
      <c r="AK107" s="8">
        <v>1.7875783185683867</v>
      </c>
      <c r="AL107" s="8">
        <v>73.559713597902515</v>
      </c>
      <c r="AM107" s="8">
        <v>155.11813942391757</v>
      </c>
      <c r="AN107" s="8">
        <v>19.128526502524501</v>
      </c>
      <c r="AO107" s="8">
        <v>59.548909833946297</v>
      </c>
      <c r="AP107" s="8">
        <v>2.1149864104512766</v>
      </c>
      <c r="AQ107" s="8">
        <v>333.55533079401914</v>
      </c>
      <c r="AR107" s="8">
        <v>5.7089277132859024</v>
      </c>
      <c r="AS107" s="8">
        <v>2.3862391403861807</v>
      </c>
      <c r="AT107" s="1">
        <v>0.32</v>
      </c>
      <c r="AU107" s="8">
        <v>2.7904426533553823</v>
      </c>
      <c r="AV107" s="8">
        <v>39.869613712398277</v>
      </c>
      <c r="AW107" s="8">
        <v>0.47196858425965349</v>
      </c>
      <c r="AX107" s="8">
        <v>248.62479553937465</v>
      </c>
      <c r="AY107" s="8">
        <v>5.1395220360456282</v>
      </c>
      <c r="AZ107" s="8">
        <v>2.508245399278842</v>
      </c>
      <c r="BA107" s="8">
        <v>5.9259910833064531</v>
      </c>
      <c r="BB107" s="8">
        <v>12.584421394964641</v>
      </c>
      <c r="BC107" s="8">
        <v>68.963830940096571</v>
      </c>
      <c r="BD107" s="8">
        <v>11.407726777168449</v>
      </c>
      <c r="BE107" s="8">
        <v>13.19663977120522</v>
      </c>
      <c r="BF107" s="8">
        <v>12.510546768813402</v>
      </c>
      <c r="BG107" s="8">
        <v>0.58669579101116032</v>
      </c>
      <c r="BH107" s="8">
        <v>14.024351032750726</v>
      </c>
    </row>
    <row r="108" spans="1:60">
      <c r="A108" s="12" t="s">
        <v>222</v>
      </c>
      <c r="B108" s="11" t="s">
        <v>191</v>
      </c>
      <c r="C108" s="11" t="s">
        <v>192</v>
      </c>
      <c r="D108" s="16">
        <v>78</v>
      </c>
      <c r="E108" s="11" t="s">
        <v>77</v>
      </c>
      <c r="F108" s="11" t="s">
        <v>78</v>
      </c>
      <c r="H108" s="11" t="s">
        <v>125</v>
      </c>
      <c r="I108" s="11" t="s">
        <v>85</v>
      </c>
      <c r="J108" s="11" t="s">
        <v>85</v>
      </c>
      <c r="K108" s="11" t="s">
        <v>80</v>
      </c>
      <c r="L108" s="11">
        <v>0</v>
      </c>
      <c r="M108" s="11">
        <v>2</v>
      </c>
      <c r="O108" s="11" t="s">
        <v>80</v>
      </c>
      <c r="P108" s="11" t="s">
        <v>80</v>
      </c>
      <c r="Q108" s="11" t="s">
        <v>85</v>
      </c>
      <c r="R108" s="11" t="s">
        <v>80</v>
      </c>
      <c r="S108" s="11" t="s">
        <v>80</v>
      </c>
      <c r="T108" s="11" t="s">
        <v>80</v>
      </c>
      <c r="V108" s="11" t="s">
        <v>91</v>
      </c>
      <c r="W108" s="12" t="s">
        <v>107</v>
      </c>
      <c r="X108" s="12">
        <v>27.2</v>
      </c>
      <c r="Y108" s="7"/>
      <c r="Z108" s="8">
        <v>6.8715366274487328</v>
      </c>
      <c r="AA108" s="8">
        <v>0.90148215932008346</v>
      </c>
      <c r="AB108" s="8">
        <v>6.1210098957136196</v>
      </c>
      <c r="AC108" s="8">
        <v>33.532663728553729</v>
      </c>
      <c r="AD108" s="8">
        <v>3.0188184904278903</v>
      </c>
      <c r="AE108" s="8">
        <v>202.02305144347139</v>
      </c>
      <c r="AF108" s="8">
        <v>58.27877743284143</v>
      </c>
      <c r="AG108" s="8">
        <v>1403.1740718082472</v>
      </c>
      <c r="AH108" s="8">
        <v>31.021194071847681</v>
      </c>
      <c r="AI108" s="7">
        <v>0.11</v>
      </c>
      <c r="AJ108" s="1">
        <v>10.89</v>
      </c>
      <c r="AK108" s="8">
        <v>0.18384346619012212</v>
      </c>
      <c r="AL108" s="8">
        <v>26.08227192940808</v>
      </c>
      <c r="AM108" s="8">
        <v>1228.4327883100702</v>
      </c>
      <c r="AN108" s="8">
        <v>13.095899629369953</v>
      </c>
      <c r="AO108" s="8">
        <v>10.447564053659931</v>
      </c>
      <c r="AP108" s="8">
        <v>0.5197512905230609</v>
      </c>
      <c r="AQ108" s="8">
        <v>271.94115818557293</v>
      </c>
      <c r="AR108" s="8">
        <v>3.2857991294056248</v>
      </c>
      <c r="AS108" s="8">
        <v>2.02161341364405</v>
      </c>
      <c r="AT108" s="8">
        <v>0.32116135586666344</v>
      </c>
      <c r="AU108" s="8">
        <v>34.051709622961738</v>
      </c>
      <c r="AV108" s="8">
        <v>68.459531474760539</v>
      </c>
      <c r="AW108" s="8">
        <v>0.39994440417212684</v>
      </c>
      <c r="AX108" s="8">
        <v>104.49446724303895</v>
      </c>
      <c r="AY108" s="8">
        <v>4.062961143012779</v>
      </c>
      <c r="AZ108" s="8">
        <v>0.12015753224403368</v>
      </c>
      <c r="BA108" s="8">
        <v>5.0524052312605239</v>
      </c>
      <c r="BB108" s="8">
        <v>11.066396953798048</v>
      </c>
      <c r="BC108" s="8">
        <v>370.61092641261837</v>
      </c>
      <c r="BD108" s="8">
        <v>105.96196447318903</v>
      </c>
      <c r="BE108" s="8">
        <v>28.763993935701045</v>
      </c>
      <c r="BF108" s="8">
        <v>38.454431608448914</v>
      </c>
      <c r="BG108" s="8">
        <v>1.1931518953425753</v>
      </c>
      <c r="BH108" s="8">
        <v>42.671685802814039</v>
      </c>
    </row>
    <row r="109" spans="1:60">
      <c r="A109" s="12" t="s">
        <v>223</v>
      </c>
      <c r="B109" s="11" t="s">
        <v>191</v>
      </c>
      <c r="C109" s="11" t="s">
        <v>192</v>
      </c>
      <c r="D109" s="16">
        <v>64</v>
      </c>
      <c r="E109" s="11" t="s">
        <v>77</v>
      </c>
      <c r="F109" s="11" t="s">
        <v>78</v>
      </c>
      <c r="H109" s="11" t="s">
        <v>113</v>
      </c>
      <c r="I109" s="11" t="s">
        <v>85</v>
      </c>
      <c r="J109" s="11" t="s">
        <v>80</v>
      </c>
      <c r="K109" s="11" t="s">
        <v>80</v>
      </c>
      <c r="L109" s="11">
        <v>28</v>
      </c>
      <c r="M109" s="11">
        <v>7</v>
      </c>
      <c r="O109" s="11" t="s">
        <v>80</v>
      </c>
      <c r="P109" s="11" t="s">
        <v>80</v>
      </c>
      <c r="Q109" s="11" t="s">
        <v>80</v>
      </c>
      <c r="R109" s="11" t="s">
        <v>80</v>
      </c>
      <c r="S109" s="11" t="s">
        <v>80</v>
      </c>
      <c r="T109" s="11" t="s">
        <v>80</v>
      </c>
      <c r="V109" s="11" t="s">
        <v>81</v>
      </c>
      <c r="W109" s="12" t="s">
        <v>107</v>
      </c>
      <c r="X109" s="12">
        <v>26.6</v>
      </c>
      <c r="Y109" s="7"/>
      <c r="Z109" s="8">
        <v>5.1762343643547473</v>
      </c>
      <c r="AA109" s="8">
        <v>0.29931297411803071</v>
      </c>
      <c r="AB109" s="8">
        <v>7.372241869238688</v>
      </c>
      <c r="AC109" s="8">
        <v>41.598335134724493</v>
      </c>
      <c r="AD109" s="8">
        <v>7.4324751847947805</v>
      </c>
      <c r="AE109" s="8">
        <v>218.66897246157328</v>
      </c>
      <c r="AF109" s="8">
        <v>48.916534685579904</v>
      </c>
      <c r="AG109" s="8">
        <v>596.22409059569179</v>
      </c>
      <c r="AH109" s="8">
        <v>21.480524951511473</v>
      </c>
      <c r="AI109" s="7">
        <v>0.11</v>
      </c>
      <c r="AJ109" s="1">
        <v>10.89</v>
      </c>
      <c r="AK109" s="8">
        <v>13.927611485140634</v>
      </c>
      <c r="AL109" s="8">
        <v>98.675990477058122</v>
      </c>
      <c r="AM109" s="8">
        <v>248.79331427035521</v>
      </c>
      <c r="AN109" s="8">
        <v>37.719266753618861</v>
      </c>
      <c r="AO109" s="8">
        <v>58.920094028272509</v>
      </c>
      <c r="AP109" s="8">
        <v>1.5949068267473105</v>
      </c>
      <c r="AQ109" s="8">
        <v>235.94228394763013</v>
      </c>
      <c r="AR109" s="8">
        <v>1.3490736019945713</v>
      </c>
      <c r="AS109" s="8">
        <v>4.1311223707557376</v>
      </c>
      <c r="AT109" s="1">
        <v>0.32</v>
      </c>
      <c r="AU109" s="8">
        <v>33.02797635117453</v>
      </c>
      <c r="AV109" s="8">
        <v>20.551386119090896</v>
      </c>
      <c r="AW109" s="8">
        <v>0.23811894537683767</v>
      </c>
      <c r="AX109" s="8">
        <v>20.682591075713681</v>
      </c>
      <c r="AY109" s="8">
        <v>5.7374440801347468</v>
      </c>
      <c r="AZ109" s="8">
        <v>10.220842907035795</v>
      </c>
      <c r="BA109" s="8">
        <v>35.208121808179925</v>
      </c>
      <c r="BB109" s="8">
        <v>4.5453546865048207</v>
      </c>
      <c r="BC109" s="8">
        <v>53.406093946832463</v>
      </c>
      <c r="BD109" s="8">
        <v>15.459656113462911</v>
      </c>
      <c r="BE109" s="8">
        <v>72.67258960888816</v>
      </c>
      <c r="BF109" s="8">
        <v>14.991139145732896</v>
      </c>
      <c r="BG109" s="8">
        <v>1.4220408016464026</v>
      </c>
      <c r="BH109" s="8">
        <v>11.805755391223418</v>
      </c>
    </row>
    <row r="110" spans="1:60">
      <c r="A110" s="12" t="s">
        <v>224</v>
      </c>
      <c r="B110" s="11" t="s">
        <v>191</v>
      </c>
      <c r="C110" s="11" t="s">
        <v>192</v>
      </c>
      <c r="D110" s="16">
        <v>55</v>
      </c>
      <c r="E110" s="11" t="s">
        <v>77</v>
      </c>
      <c r="F110" s="11" t="s">
        <v>78</v>
      </c>
      <c r="H110" s="11" t="s">
        <v>113</v>
      </c>
      <c r="I110" s="11" t="s">
        <v>85</v>
      </c>
      <c r="J110" s="11" t="s">
        <v>80</v>
      </c>
      <c r="K110" s="11" t="s">
        <v>80</v>
      </c>
      <c r="L110" s="11">
        <v>28</v>
      </c>
      <c r="M110" s="11">
        <v>5</v>
      </c>
      <c r="O110" s="11" t="s">
        <v>80</v>
      </c>
      <c r="P110" s="11" t="s">
        <v>80</v>
      </c>
      <c r="Q110" s="11" t="s">
        <v>80</v>
      </c>
      <c r="R110" s="11" t="s">
        <v>80</v>
      </c>
      <c r="S110" s="11" t="s">
        <v>80</v>
      </c>
      <c r="T110" s="11" t="s">
        <v>80</v>
      </c>
      <c r="V110" s="11" t="s">
        <v>81</v>
      </c>
      <c r="W110" s="12" t="s">
        <v>107</v>
      </c>
      <c r="X110" s="12">
        <v>32.9</v>
      </c>
      <c r="Y110" s="7"/>
      <c r="Z110" s="8">
        <v>5.794974503776908</v>
      </c>
      <c r="AA110" s="8">
        <v>1.3696504588151324</v>
      </c>
      <c r="AB110" s="8">
        <v>14.209284468440067</v>
      </c>
      <c r="AC110" s="8">
        <v>37.526055006812413</v>
      </c>
      <c r="AD110" s="8">
        <v>1.814255312473579</v>
      </c>
      <c r="AE110" s="8">
        <v>39.84334100453691</v>
      </c>
      <c r="AF110" s="8">
        <v>55.880040948282009</v>
      </c>
      <c r="AG110" s="8">
        <v>754.24806719586672</v>
      </c>
      <c r="AH110" s="8">
        <v>9.4615245206479255</v>
      </c>
      <c r="AI110" s="8">
        <v>0.11320285680319525</v>
      </c>
      <c r="AJ110" s="1">
        <v>10.89</v>
      </c>
      <c r="AK110" s="8">
        <v>35.685842591533479</v>
      </c>
      <c r="AL110" s="8">
        <v>38.568196171298439</v>
      </c>
      <c r="AM110" s="8">
        <v>165.72366262901053</v>
      </c>
      <c r="AN110" s="8">
        <v>8.4519936711568526</v>
      </c>
      <c r="AO110" s="8">
        <v>21.981916496744947</v>
      </c>
      <c r="AP110" s="8">
        <v>3.3237058962406154</v>
      </c>
      <c r="AQ110" s="8">
        <v>966.84292717949916</v>
      </c>
      <c r="AR110" s="8">
        <v>3.8545681893022254</v>
      </c>
      <c r="AS110" s="8">
        <v>4.0795044154716154</v>
      </c>
      <c r="AT110" s="8">
        <v>1.4600756987250287</v>
      </c>
      <c r="AU110" s="8">
        <v>13.014252502992818</v>
      </c>
      <c r="AV110" s="8">
        <v>29.632016022273447</v>
      </c>
      <c r="AW110" s="8">
        <v>0.90082495431575293</v>
      </c>
      <c r="AX110" s="8">
        <v>70.657372690789956</v>
      </c>
      <c r="AY110" s="8">
        <v>10.123814556674823</v>
      </c>
      <c r="AZ110" s="8">
        <v>2.3874338602839345</v>
      </c>
      <c r="BA110" s="8">
        <v>9.010336564909208</v>
      </c>
      <c r="BB110" s="8">
        <v>7.9905708628377372</v>
      </c>
      <c r="BC110" s="8">
        <v>137.2514801800744</v>
      </c>
      <c r="BD110" s="8">
        <v>25.622488450772238</v>
      </c>
      <c r="BE110" s="8">
        <v>107.56176291482456</v>
      </c>
      <c r="BF110" s="8">
        <v>32.406300796250036</v>
      </c>
      <c r="BG110" s="8">
        <v>1.6099698451246882</v>
      </c>
      <c r="BH110" s="8">
        <v>6.6620471054806805</v>
      </c>
    </row>
    <row r="111" spans="1:60">
      <c r="A111" s="12" t="s">
        <v>225</v>
      </c>
      <c r="B111" s="11" t="s">
        <v>191</v>
      </c>
      <c r="C111" s="11" t="s">
        <v>192</v>
      </c>
      <c r="D111" s="16">
        <v>68</v>
      </c>
      <c r="E111" s="11" t="s">
        <v>77</v>
      </c>
      <c r="F111" s="11" t="s">
        <v>78</v>
      </c>
      <c r="H111" s="11" t="s">
        <v>113</v>
      </c>
      <c r="I111" s="11" t="s">
        <v>85</v>
      </c>
      <c r="J111" s="11" t="s">
        <v>80</v>
      </c>
      <c r="K111" s="11" t="s">
        <v>80</v>
      </c>
      <c r="L111" s="11">
        <v>28</v>
      </c>
      <c r="M111" s="11">
        <v>8</v>
      </c>
      <c r="O111" s="11" t="s">
        <v>80</v>
      </c>
      <c r="P111" s="11" t="s">
        <v>80</v>
      </c>
      <c r="Q111" s="11" t="s">
        <v>80</v>
      </c>
      <c r="R111" s="11" t="s">
        <v>85</v>
      </c>
      <c r="S111" s="11" t="s">
        <v>80</v>
      </c>
      <c r="T111" s="11" t="s">
        <v>80</v>
      </c>
      <c r="V111" s="11" t="s">
        <v>81</v>
      </c>
      <c r="W111" s="12" t="s">
        <v>107</v>
      </c>
      <c r="X111" s="12">
        <v>20.2</v>
      </c>
      <c r="Y111" s="7"/>
      <c r="Z111" s="8">
        <v>12.198381170243669</v>
      </c>
      <c r="AA111" s="8">
        <v>0.96249640757883803</v>
      </c>
      <c r="AB111" s="8">
        <v>13.408577427343634</v>
      </c>
      <c r="AC111" s="8">
        <v>56.578925616363144</v>
      </c>
      <c r="AD111" s="8">
        <v>5.892324580562958</v>
      </c>
      <c r="AE111" s="8">
        <v>15.284164585346645</v>
      </c>
      <c r="AF111" s="8">
        <v>188.03920043455165</v>
      </c>
      <c r="AG111" s="8">
        <v>468.77012625264445</v>
      </c>
      <c r="AH111" s="8">
        <v>30.665410667762895</v>
      </c>
      <c r="AI111" s="8">
        <v>0.40444980780546214</v>
      </c>
      <c r="AJ111" s="3">
        <v>2.27</v>
      </c>
      <c r="AK111" s="8">
        <v>3.4300497069182034</v>
      </c>
      <c r="AL111" s="8">
        <v>98.328000062016685</v>
      </c>
      <c r="AM111" s="8">
        <v>384.95974605452841</v>
      </c>
      <c r="AN111" s="8">
        <v>23.587738975318175</v>
      </c>
      <c r="AO111" s="8">
        <v>71.95424428998956</v>
      </c>
      <c r="AP111" s="8">
        <v>5.6356514954290429</v>
      </c>
      <c r="AQ111" s="8">
        <v>531.54553442783958</v>
      </c>
      <c r="AR111" s="8">
        <v>2.8963075638562152</v>
      </c>
      <c r="AS111" s="8">
        <v>2.8755626987832059</v>
      </c>
      <c r="AT111" s="8">
        <v>0.90837762922280241</v>
      </c>
      <c r="AU111" s="8">
        <v>119.37615598191329</v>
      </c>
      <c r="AV111" s="8">
        <v>13.514436205209144</v>
      </c>
      <c r="AW111" s="8">
        <v>1.074862888016435</v>
      </c>
      <c r="AX111" s="8">
        <v>40.038371475928017</v>
      </c>
      <c r="AY111" s="8">
        <v>3.4163542956799295</v>
      </c>
      <c r="AZ111" s="8">
        <v>16.725755607556028</v>
      </c>
      <c r="BA111" s="8">
        <v>14.053910258247525</v>
      </c>
      <c r="BB111" s="8">
        <v>9.0215746023472487</v>
      </c>
      <c r="BC111" s="8">
        <v>84.545264297339074</v>
      </c>
      <c r="BD111" s="8">
        <v>117.26787166651982</v>
      </c>
      <c r="BE111" s="8">
        <v>63.10006342069839</v>
      </c>
      <c r="BF111" s="8">
        <v>55.077897950431165</v>
      </c>
      <c r="BG111" s="8">
        <v>4.6103548187224836</v>
      </c>
      <c r="BH111" s="8">
        <v>8.1630276483070361</v>
      </c>
    </row>
    <row r="112" spans="1:60">
      <c r="A112" s="12" t="s">
        <v>226</v>
      </c>
      <c r="B112" s="11" t="s">
        <v>191</v>
      </c>
      <c r="C112" s="11" t="s">
        <v>192</v>
      </c>
      <c r="D112" s="16">
        <v>60</v>
      </c>
      <c r="E112" s="11" t="s">
        <v>89</v>
      </c>
      <c r="F112" s="11" t="s">
        <v>102</v>
      </c>
      <c r="H112" s="11" t="s">
        <v>125</v>
      </c>
      <c r="I112" s="11" t="s">
        <v>85</v>
      </c>
      <c r="J112" s="11" t="s">
        <v>85</v>
      </c>
      <c r="K112" s="11" t="s">
        <v>80</v>
      </c>
      <c r="L112" s="11">
        <v>28</v>
      </c>
      <c r="M112" s="11">
        <v>4</v>
      </c>
      <c r="O112" s="11" t="s">
        <v>80</v>
      </c>
      <c r="P112" s="11" t="s">
        <v>80</v>
      </c>
      <c r="Q112" s="11" t="s">
        <v>80</v>
      </c>
      <c r="R112" s="11" t="s">
        <v>80</v>
      </c>
      <c r="S112" s="11" t="s">
        <v>80</v>
      </c>
      <c r="T112" s="11" t="s">
        <v>80</v>
      </c>
      <c r="V112" s="11" t="s">
        <v>81</v>
      </c>
      <c r="W112" s="12" t="s">
        <v>107</v>
      </c>
      <c r="X112" s="12">
        <v>34.4</v>
      </c>
      <c r="Y112" s="7"/>
      <c r="Z112" s="8">
        <v>12.809011376943186</v>
      </c>
      <c r="AA112" s="8">
        <v>1.3223309834756396</v>
      </c>
      <c r="AB112" s="8">
        <v>26.249584452653171</v>
      </c>
      <c r="AC112" s="8">
        <v>181.40606034078803</v>
      </c>
      <c r="AD112" s="8">
        <v>13.601853009333222</v>
      </c>
      <c r="AE112" s="8">
        <v>48.124765779006587</v>
      </c>
      <c r="AF112" s="8">
        <v>139.93392604673994</v>
      </c>
      <c r="AG112" s="8">
        <v>464.2953198546295</v>
      </c>
      <c r="AH112" s="8">
        <v>23.75927706264207</v>
      </c>
      <c r="AI112" s="8">
        <v>5.0610434550108696</v>
      </c>
      <c r="AJ112" s="3">
        <v>2.27</v>
      </c>
      <c r="AK112" s="8">
        <v>4.1304286110264021</v>
      </c>
      <c r="AL112" s="8">
        <v>88.050587269003415</v>
      </c>
      <c r="AM112" s="8">
        <v>440.2188128456595</v>
      </c>
      <c r="AN112" s="8">
        <v>22.54272935766901</v>
      </c>
      <c r="AO112" s="8">
        <v>49.907397638507305</v>
      </c>
      <c r="AP112" s="8">
        <v>10.744331446999887</v>
      </c>
      <c r="AQ112" s="8">
        <v>250.83268066914854</v>
      </c>
      <c r="AR112" s="8">
        <v>2.5605846440763145</v>
      </c>
      <c r="AS112" s="8">
        <v>1.8160957141772045</v>
      </c>
      <c r="AT112" s="8">
        <v>30.205631184906466</v>
      </c>
      <c r="AU112" s="8">
        <v>71.457519035109115</v>
      </c>
      <c r="AV112" s="8">
        <v>37.521571209007149</v>
      </c>
      <c r="AW112" s="8">
        <v>1.1882211395612539</v>
      </c>
      <c r="AX112" s="8">
        <v>241.06630501319358</v>
      </c>
      <c r="AY112" s="8">
        <v>6.2123694561797826</v>
      </c>
      <c r="AZ112" s="8">
        <v>9.7472232378369768</v>
      </c>
      <c r="BA112" s="8">
        <v>15.408849639622126</v>
      </c>
      <c r="BB112" s="8">
        <v>11.626088637912176</v>
      </c>
      <c r="BC112" s="8">
        <v>247.19839462832539</v>
      </c>
      <c r="BD112" s="8">
        <v>143.35594365956302</v>
      </c>
      <c r="BE112" s="8">
        <v>108.35250801105411</v>
      </c>
      <c r="BF112" s="8">
        <v>60.174553076999942</v>
      </c>
      <c r="BG112" s="8">
        <v>0.36320961807286434</v>
      </c>
      <c r="BH112" s="8">
        <v>31.807420608553585</v>
      </c>
    </row>
    <row r="113" spans="1:60">
      <c r="A113" s="12" t="s">
        <v>227</v>
      </c>
      <c r="B113" s="11" t="s">
        <v>191</v>
      </c>
      <c r="C113" s="11" t="s">
        <v>192</v>
      </c>
      <c r="D113" s="16">
        <v>58</v>
      </c>
      <c r="E113" s="11" t="s">
        <v>77</v>
      </c>
      <c r="F113" s="11" t="s">
        <v>78</v>
      </c>
      <c r="H113" s="11" t="s">
        <v>113</v>
      </c>
      <c r="I113" s="11" t="s">
        <v>85</v>
      </c>
      <c r="J113" s="11" t="s">
        <v>80</v>
      </c>
      <c r="K113" s="11" t="s">
        <v>80</v>
      </c>
      <c r="L113" s="11">
        <v>28</v>
      </c>
      <c r="M113" s="11">
        <v>21</v>
      </c>
      <c r="O113" s="11" t="s">
        <v>80</v>
      </c>
      <c r="P113" s="11" t="s">
        <v>80</v>
      </c>
      <c r="Q113" s="11" t="s">
        <v>80</v>
      </c>
      <c r="R113" s="11" t="s">
        <v>80</v>
      </c>
      <c r="S113" s="11" t="s">
        <v>80</v>
      </c>
      <c r="T113" s="11" t="s">
        <v>80</v>
      </c>
      <c r="V113" s="11" t="s">
        <v>81</v>
      </c>
      <c r="W113" s="12" t="s">
        <v>107</v>
      </c>
      <c r="X113" s="12">
        <v>41.8</v>
      </c>
      <c r="Y113" s="7"/>
      <c r="Z113" s="8">
        <v>22.234703220820595</v>
      </c>
      <c r="AA113" s="8">
        <v>1.1237465241768432</v>
      </c>
      <c r="AB113" s="8">
        <v>6.8845021168277238</v>
      </c>
      <c r="AC113" s="8">
        <v>218.18252817575183</v>
      </c>
      <c r="AD113" s="8">
        <v>11.280669542140945</v>
      </c>
      <c r="AE113" s="8">
        <v>7.7084789711092494</v>
      </c>
      <c r="AF113" s="8">
        <v>60.058413693817215</v>
      </c>
      <c r="AG113" s="8">
        <v>335.51313873361175</v>
      </c>
      <c r="AH113" s="8">
        <v>43.682533679977567</v>
      </c>
      <c r="AI113" s="8">
        <v>2.8509589136114357</v>
      </c>
      <c r="AJ113" s="8">
        <v>95.612701667267586</v>
      </c>
      <c r="AK113" s="8">
        <v>1.7536657228901729</v>
      </c>
      <c r="AL113" s="8">
        <v>449.02295370483063</v>
      </c>
      <c r="AM113" s="8">
        <v>456.35634381249366</v>
      </c>
      <c r="AN113" s="8">
        <v>229.55184366526498</v>
      </c>
      <c r="AO113" s="8">
        <v>210.32652684783864</v>
      </c>
      <c r="AP113" s="8">
        <v>3.9173364585647636</v>
      </c>
      <c r="AQ113" s="8">
        <v>426.95521900589813</v>
      </c>
      <c r="AR113" s="8">
        <v>3.4146245646989302</v>
      </c>
      <c r="AS113" s="8">
        <v>9.2006789655158805</v>
      </c>
      <c r="AT113" s="3">
        <v>0.09</v>
      </c>
      <c r="AU113" s="8">
        <v>190.8836645574861</v>
      </c>
      <c r="AV113" s="8">
        <v>103.97755900715825</v>
      </c>
      <c r="AW113" s="8">
        <v>1.9613269619052007</v>
      </c>
      <c r="AX113" s="8">
        <v>72.381432510739529</v>
      </c>
      <c r="AY113" s="8">
        <v>9.6144800626281057</v>
      </c>
      <c r="AZ113" s="8">
        <v>64.165183348344399</v>
      </c>
      <c r="BA113" s="8">
        <v>99.179792063405799</v>
      </c>
      <c r="BB113" s="8">
        <v>18.666368299372522</v>
      </c>
      <c r="BC113" s="8">
        <v>38.466091235676132</v>
      </c>
      <c r="BD113" s="8">
        <v>98.384482614506624</v>
      </c>
      <c r="BE113" s="8">
        <v>91.796301600833885</v>
      </c>
      <c r="BF113" s="8">
        <v>8.2421894563593234</v>
      </c>
      <c r="BG113" s="8">
        <v>23.573910250501292</v>
      </c>
      <c r="BH113" s="8">
        <v>25.124020979524918</v>
      </c>
    </row>
    <row r="114" spans="1:60">
      <c r="A114" s="12" t="s">
        <v>228</v>
      </c>
      <c r="B114" s="11" t="s">
        <v>191</v>
      </c>
      <c r="C114" s="11" t="s">
        <v>192</v>
      </c>
      <c r="D114" s="16">
        <v>68</v>
      </c>
      <c r="E114" s="11" t="s">
        <v>89</v>
      </c>
      <c r="F114" s="11" t="s">
        <v>78</v>
      </c>
      <c r="H114" s="11" t="s">
        <v>125</v>
      </c>
      <c r="I114" s="11" t="s">
        <v>85</v>
      </c>
      <c r="J114" s="11" t="s">
        <v>85</v>
      </c>
      <c r="K114" s="11" t="s">
        <v>80</v>
      </c>
      <c r="L114" s="11">
        <v>28</v>
      </c>
      <c r="M114" s="11">
        <v>3</v>
      </c>
      <c r="O114" s="11" t="s">
        <v>80</v>
      </c>
      <c r="P114" s="11" t="s">
        <v>80</v>
      </c>
      <c r="Q114" s="11" t="s">
        <v>85</v>
      </c>
      <c r="R114" s="11" t="s">
        <v>80</v>
      </c>
      <c r="S114" s="11" t="s">
        <v>80</v>
      </c>
      <c r="T114" s="11" t="s">
        <v>80</v>
      </c>
      <c r="V114" s="11" t="s">
        <v>81</v>
      </c>
      <c r="W114" s="12" t="s">
        <v>107</v>
      </c>
      <c r="X114" s="12">
        <v>23</v>
      </c>
      <c r="Y114" s="7"/>
      <c r="Z114" s="8">
        <v>6.5756614867526251</v>
      </c>
      <c r="AA114" s="8">
        <v>1.2589551294221908</v>
      </c>
      <c r="AB114" s="8">
        <v>13.616494979169911</v>
      </c>
      <c r="AC114" s="8">
        <v>64.63410253806461</v>
      </c>
      <c r="AD114" s="8">
        <v>2.9528069009520985</v>
      </c>
      <c r="AE114" s="8">
        <v>176.86752217209931</v>
      </c>
      <c r="AF114" s="8">
        <v>46.805047639665119</v>
      </c>
      <c r="AG114" s="8">
        <v>700.21152905297618</v>
      </c>
      <c r="AH114" s="8">
        <v>38.725567282187512</v>
      </c>
      <c r="AI114" s="8">
        <v>0.49120798808148114</v>
      </c>
      <c r="AJ114" s="3">
        <v>2.27</v>
      </c>
      <c r="AK114" s="8">
        <v>1.3583371098601866</v>
      </c>
      <c r="AL114" s="8">
        <v>25.162084838280542</v>
      </c>
      <c r="AM114" s="8">
        <v>906.83076727028322</v>
      </c>
      <c r="AN114" s="8">
        <v>42.181146643141517</v>
      </c>
      <c r="AO114" s="8">
        <v>73.786913133760166</v>
      </c>
      <c r="AP114" s="8">
        <v>1.9947301284170038</v>
      </c>
      <c r="AQ114" s="8">
        <v>4259.2874275076974</v>
      </c>
      <c r="AR114" s="8">
        <v>5.2549622772486781</v>
      </c>
      <c r="AS114" s="8">
        <v>2.0469800662591155</v>
      </c>
      <c r="AT114" s="8">
        <v>1.1666743695107706</v>
      </c>
      <c r="AU114" s="8">
        <v>87.744641808892084</v>
      </c>
      <c r="AV114" s="8">
        <v>28.871669519434306</v>
      </c>
      <c r="AW114" s="3">
        <v>0.4</v>
      </c>
      <c r="AX114" s="8">
        <v>76.505013404079094</v>
      </c>
      <c r="AY114" s="8">
        <v>2.2955378932998101</v>
      </c>
      <c r="AZ114" s="8">
        <v>16.853138862280762</v>
      </c>
      <c r="BA114" s="8">
        <v>11.393322674872129</v>
      </c>
      <c r="BB114" s="8">
        <v>5.8411932222227794</v>
      </c>
      <c r="BC114" s="8">
        <v>160.61646605172831</v>
      </c>
      <c r="BD114" s="8">
        <v>33.488929051752365</v>
      </c>
      <c r="BE114" s="8">
        <v>79.776642408677645</v>
      </c>
      <c r="BF114" s="8">
        <v>93.061532360411491</v>
      </c>
      <c r="BG114" s="8">
        <v>3.7082151985642993</v>
      </c>
      <c r="BH114" s="8">
        <v>48.518501951858994</v>
      </c>
    </row>
    <row r="115" spans="1:60">
      <c r="A115" s="12" t="s">
        <v>229</v>
      </c>
      <c r="B115" s="11" t="s">
        <v>191</v>
      </c>
      <c r="C115" s="11" t="s">
        <v>192</v>
      </c>
      <c r="D115" s="16">
        <v>69</v>
      </c>
      <c r="E115" s="11" t="s">
        <v>89</v>
      </c>
      <c r="F115" s="11" t="s">
        <v>78</v>
      </c>
      <c r="H115" s="11" t="s">
        <v>113</v>
      </c>
      <c r="I115" s="11" t="s">
        <v>85</v>
      </c>
      <c r="J115" s="11" t="s">
        <v>80</v>
      </c>
      <c r="K115" s="11" t="s">
        <v>80</v>
      </c>
      <c r="L115" s="11">
        <v>28</v>
      </c>
      <c r="M115" s="11">
        <v>6</v>
      </c>
      <c r="O115" s="11" t="s">
        <v>80</v>
      </c>
      <c r="P115" s="11" t="s">
        <v>80</v>
      </c>
      <c r="Q115" s="11" t="s">
        <v>80</v>
      </c>
      <c r="R115" s="11" t="s">
        <v>80</v>
      </c>
      <c r="S115" s="11" t="s">
        <v>80</v>
      </c>
      <c r="T115" s="11" t="s">
        <v>80</v>
      </c>
      <c r="V115" s="11" t="s">
        <v>81</v>
      </c>
      <c r="W115" s="12" t="s">
        <v>107</v>
      </c>
      <c r="X115" s="12">
        <v>41.5</v>
      </c>
      <c r="Y115" s="7"/>
      <c r="Z115" s="8">
        <v>9.057051389382142</v>
      </c>
      <c r="AA115" s="8">
        <v>1.2429207082266753</v>
      </c>
      <c r="AB115" s="8">
        <v>10.952949295547894</v>
      </c>
      <c r="AC115" s="8">
        <v>15.918064395101268</v>
      </c>
      <c r="AD115" s="8">
        <v>1.7842176544057884</v>
      </c>
      <c r="AE115" s="8">
        <v>29.312167009007709</v>
      </c>
      <c r="AF115" s="8">
        <v>88.448564444082137</v>
      </c>
      <c r="AG115" s="8">
        <v>342.11983645049838</v>
      </c>
      <c r="AH115" s="8">
        <v>22.514018197672065</v>
      </c>
      <c r="AI115" s="8">
        <v>0.89447256459484725</v>
      </c>
      <c r="AJ115" s="3">
        <v>2.27</v>
      </c>
      <c r="AK115" s="8">
        <v>1.9327276303255587</v>
      </c>
      <c r="AL115" s="8">
        <v>46.533934966636721</v>
      </c>
      <c r="AM115" s="8">
        <v>307.79212298945885</v>
      </c>
      <c r="AN115" s="8">
        <v>7.858704186978521</v>
      </c>
      <c r="AO115" s="8">
        <v>52.611059322388172</v>
      </c>
      <c r="AP115" s="8">
        <v>3.2123791022502814</v>
      </c>
      <c r="AQ115" s="8">
        <v>2085.2504867263779</v>
      </c>
      <c r="AR115" s="8">
        <v>7.9962592126550316</v>
      </c>
      <c r="AS115" s="8">
        <v>3.1086344496843163</v>
      </c>
      <c r="AT115" s="8">
        <v>4.1225812326505533</v>
      </c>
      <c r="AU115" s="8">
        <v>39.941832025996447</v>
      </c>
      <c r="AV115" s="8">
        <v>18.553362740747858</v>
      </c>
      <c r="AW115" s="8">
        <v>1.9179164229455665</v>
      </c>
      <c r="AX115" s="8">
        <v>163.13364638579958</v>
      </c>
      <c r="AY115" s="8">
        <v>8.3698599571075256</v>
      </c>
      <c r="AZ115" s="8">
        <v>4.3834939236585626</v>
      </c>
      <c r="BA115" s="8">
        <v>8.5578892511458058</v>
      </c>
      <c r="BB115" s="8">
        <v>17.015594322410678</v>
      </c>
      <c r="BC115" s="8">
        <v>80.023295406068911</v>
      </c>
      <c r="BD115" s="8">
        <v>162.68865307282545</v>
      </c>
      <c r="BE115" s="8">
        <v>24.887480946253515</v>
      </c>
      <c r="BF115" s="8">
        <v>36.853867835545088</v>
      </c>
      <c r="BG115" s="8">
        <v>4.3894030745147719</v>
      </c>
      <c r="BH115" s="8">
        <v>95.524221947342767</v>
      </c>
    </row>
    <row r="116" spans="1:60">
      <c r="A116" s="12" t="s">
        <v>230</v>
      </c>
      <c r="B116" s="11" t="s">
        <v>191</v>
      </c>
      <c r="C116" s="11" t="s">
        <v>192</v>
      </c>
      <c r="D116" s="16">
        <v>82</v>
      </c>
      <c r="E116" s="11" t="s">
        <v>77</v>
      </c>
      <c r="F116" s="11" t="s">
        <v>102</v>
      </c>
      <c r="H116" s="11" t="s">
        <v>146</v>
      </c>
      <c r="I116" s="11" t="s">
        <v>85</v>
      </c>
      <c r="J116" s="11" t="s">
        <v>80</v>
      </c>
      <c r="K116" s="11" t="s">
        <v>80</v>
      </c>
      <c r="L116" s="11">
        <v>0</v>
      </c>
      <c r="M116" s="11">
        <v>5</v>
      </c>
      <c r="O116" s="11" t="s">
        <v>80</v>
      </c>
      <c r="P116" s="11" t="s">
        <v>80</v>
      </c>
      <c r="Q116" s="11" t="s">
        <v>80</v>
      </c>
      <c r="R116" s="11" t="s">
        <v>80</v>
      </c>
      <c r="S116" s="11" t="s">
        <v>80</v>
      </c>
      <c r="T116" s="11" t="s">
        <v>80</v>
      </c>
      <c r="V116" s="11" t="s">
        <v>91</v>
      </c>
      <c r="W116" s="12" t="s">
        <v>107</v>
      </c>
      <c r="X116" s="12">
        <v>30.2</v>
      </c>
      <c r="Y116" s="7"/>
      <c r="Z116" s="8">
        <v>15.546773729488532</v>
      </c>
      <c r="AA116" s="8">
        <v>2.2946172253483903</v>
      </c>
      <c r="AB116" s="8">
        <v>43.744516290272323</v>
      </c>
      <c r="AC116" s="8">
        <v>45.588355053365795</v>
      </c>
      <c r="AD116" s="8">
        <v>6.7186520009308754</v>
      </c>
      <c r="AE116" s="8">
        <v>55.62624944890608</v>
      </c>
      <c r="AF116" s="8">
        <v>465.76590913417954</v>
      </c>
      <c r="AG116" s="8">
        <v>565.73476742624598</v>
      </c>
      <c r="AH116" s="8">
        <v>45.703433641332161</v>
      </c>
      <c r="AI116" s="8">
        <v>0.30317021140313777</v>
      </c>
      <c r="AJ116" s="3">
        <v>2.27</v>
      </c>
      <c r="AK116" s="8">
        <v>0.8729450808796122</v>
      </c>
      <c r="AL116" s="8">
        <v>5.8652111872839434</v>
      </c>
      <c r="AM116" s="8">
        <v>739.73099618499759</v>
      </c>
      <c r="AN116" s="8">
        <v>25.169069652745797</v>
      </c>
      <c r="AO116" s="8">
        <v>42.402772031061971</v>
      </c>
      <c r="AP116" s="8">
        <v>0.81322075041485331</v>
      </c>
      <c r="AQ116" s="8">
        <v>317.7762134416497</v>
      </c>
      <c r="AR116" s="8">
        <v>3.2914258317744065</v>
      </c>
      <c r="AS116" s="8">
        <v>2.21236523741453</v>
      </c>
      <c r="AT116" s="8">
        <v>10.345046554150752</v>
      </c>
      <c r="AU116" s="8">
        <v>125.8965176436312</v>
      </c>
      <c r="AV116" s="8">
        <v>214.38918605251177</v>
      </c>
      <c r="AW116" s="8">
        <v>1.5846033737851011</v>
      </c>
      <c r="AX116" s="8">
        <v>315.48020662233927</v>
      </c>
      <c r="AY116" s="8">
        <v>4.5606630613668395</v>
      </c>
      <c r="AZ116" s="8">
        <v>4.03241596309506</v>
      </c>
      <c r="BA116" s="8">
        <v>7.5681934194910205</v>
      </c>
      <c r="BB116" s="8">
        <v>15.570322894367578</v>
      </c>
      <c r="BC116" s="8">
        <v>378.51487133640796</v>
      </c>
      <c r="BD116" s="8">
        <v>214.62800995585982</v>
      </c>
      <c r="BE116" s="8">
        <v>27.357000572476643</v>
      </c>
      <c r="BF116" s="8">
        <v>66.875163476839717</v>
      </c>
      <c r="BG116" s="8">
        <v>6.5404525190137353</v>
      </c>
      <c r="BH116" s="8">
        <v>30.848853886217775</v>
      </c>
    </row>
    <row r="117" spans="1:60">
      <c r="A117" s="12" t="s">
        <v>231</v>
      </c>
      <c r="B117" s="11" t="s">
        <v>191</v>
      </c>
      <c r="C117" s="11" t="s">
        <v>192</v>
      </c>
      <c r="D117" s="16">
        <v>68</v>
      </c>
      <c r="E117" s="11" t="s">
        <v>77</v>
      </c>
      <c r="F117" s="11" t="s">
        <v>102</v>
      </c>
      <c r="H117" s="11" t="s">
        <v>125</v>
      </c>
      <c r="I117" s="11" t="s">
        <v>85</v>
      </c>
      <c r="J117" s="11" t="s">
        <v>85</v>
      </c>
      <c r="K117" s="11" t="s">
        <v>80</v>
      </c>
      <c r="L117" s="11">
        <v>28</v>
      </c>
      <c r="M117" s="11">
        <v>1</v>
      </c>
      <c r="O117" s="11" t="s">
        <v>85</v>
      </c>
      <c r="P117" s="11" t="s">
        <v>80</v>
      </c>
      <c r="Q117" s="11" t="s">
        <v>85</v>
      </c>
      <c r="R117" s="11" t="s">
        <v>80</v>
      </c>
      <c r="S117" s="11" t="s">
        <v>85</v>
      </c>
      <c r="T117" s="11" t="s">
        <v>80</v>
      </c>
      <c r="V117" s="11" t="s">
        <v>81</v>
      </c>
      <c r="W117" s="12" t="s">
        <v>107</v>
      </c>
      <c r="X117" s="12">
        <v>24.1</v>
      </c>
      <c r="Y117" s="7"/>
      <c r="Z117" s="8">
        <v>8.4729088685181022</v>
      </c>
      <c r="AA117" s="8">
        <v>0.63468160678091645</v>
      </c>
      <c r="AB117" s="8">
        <v>4.207022188713375</v>
      </c>
      <c r="AC117" s="8">
        <v>12.438286202181621</v>
      </c>
      <c r="AD117" s="8">
        <v>4.4694799836326746</v>
      </c>
      <c r="AE117" s="8">
        <v>29.159603051047991</v>
      </c>
      <c r="AF117" s="8">
        <v>39.741994796745288</v>
      </c>
      <c r="AG117" s="8">
        <v>2358.6091721542043</v>
      </c>
      <c r="AH117" s="8">
        <v>52.280969977677401</v>
      </c>
      <c r="AI117" s="8">
        <v>1.8773883798907627</v>
      </c>
      <c r="AJ117" s="3">
        <v>2.27</v>
      </c>
      <c r="AK117" s="8">
        <v>0.68342533404128958</v>
      </c>
      <c r="AL117" s="8">
        <v>29.40315627894444</v>
      </c>
      <c r="AM117" s="8">
        <v>283.3965976100057</v>
      </c>
      <c r="AN117" s="8">
        <v>28.945070056412931</v>
      </c>
      <c r="AO117" s="8">
        <v>14.16711041072938</v>
      </c>
      <c r="AP117" s="8">
        <v>0.30066440889909307</v>
      </c>
      <c r="AQ117" s="8">
        <v>384.13139166845281</v>
      </c>
      <c r="AR117" s="8">
        <v>1.8836753229504644</v>
      </c>
      <c r="AS117" s="8">
        <v>0.77901897095972572</v>
      </c>
      <c r="AT117" s="8">
        <v>1.2341342678670759</v>
      </c>
      <c r="AU117" s="8">
        <v>41.321782443111616</v>
      </c>
      <c r="AV117" s="8">
        <v>55.714858593907394</v>
      </c>
      <c r="AW117" s="8">
        <v>1.0649843629549411</v>
      </c>
      <c r="AX117" s="8">
        <v>91.542528049947691</v>
      </c>
      <c r="AY117" s="8">
        <v>1.7452682518814027</v>
      </c>
      <c r="AZ117" s="8">
        <v>2.5967300690695181</v>
      </c>
      <c r="BA117" s="8">
        <v>2.5588980251639257</v>
      </c>
      <c r="BB117" s="8">
        <v>12.370129569802383</v>
      </c>
      <c r="BC117" s="8">
        <v>193.24364401104191</v>
      </c>
      <c r="BD117" s="8">
        <v>189.62619170879466</v>
      </c>
      <c r="BE117" s="8">
        <v>21.118051267935478</v>
      </c>
      <c r="BF117" s="8">
        <v>11.790496739880641</v>
      </c>
      <c r="BG117" s="8">
        <v>0.76475319277476284</v>
      </c>
      <c r="BH117" s="8">
        <v>13.566197948847925</v>
      </c>
    </row>
    <row r="118" spans="1:60">
      <c r="A118" s="12" t="s">
        <v>232</v>
      </c>
      <c r="B118" s="11" t="s">
        <v>191</v>
      </c>
      <c r="C118" s="11" t="s">
        <v>192</v>
      </c>
      <c r="D118" s="16">
        <v>81</v>
      </c>
      <c r="E118" s="11" t="s">
        <v>89</v>
      </c>
      <c r="F118" s="11" t="s">
        <v>78</v>
      </c>
      <c r="H118" s="11" t="s">
        <v>125</v>
      </c>
      <c r="I118" s="11" t="s">
        <v>85</v>
      </c>
      <c r="J118" s="11" t="s">
        <v>85</v>
      </c>
      <c r="K118" s="11" t="s">
        <v>80</v>
      </c>
      <c r="L118" s="11">
        <v>0</v>
      </c>
      <c r="M118" s="11">
        <v>4</v>
      </c>
      <c r="O118" s="11" t="s">
        <v>80</v>
      </c>
      <c r="P118" s="11" t="s">
        <v>80</v>
      </c>
      <c r="Q118" s="11" t="s">
        <v>85</v>
      </c>
      <c r="R118" s="11" t="s">
        <v>80</v>
      </c>
      <c r="S118" s="11" t="s">
        <v>80</v>
      </c>
      <c r="T118" s="11" t="s">
        <v>80</v>
      </c>
      <c r="V118" s="11" t="s">
        <v>91</v>
      </c>
      <c r="W118" s="12" t="s">
        <v>107</v>
      </c>
      <c r="X118" s="12">
        <v>28.8</v>
      </c>
      <c r="Y118" s="7"/>
      <c r="Z118" s="8">
        <v>12.438471720959789</v>
      </c>
      <c r="AA118" s="8">
        <v>3.0448905486091173</v>
      </c>
      <c r="AB118" s="8">
        <v>29.283390089981907</v>
      </c>
      <c r="AC118" s="8">
        <v>188.19940797495428</v>
      </c>
      <c r="AD118" s="8">
        <v>2.7764207601009496</v>
      </c>
      <c r="AE118" s="8">
        <v>647.24015840334141</v>
      </c>
      <c r="AF118" s="8">
        <v>143.49387400129322</v>
      </c>
      <c r="AG118" s="8">
        <v>766.15094081731218</v>
      </c>
      <c r="AH118" s="8">
        <v>36.092423953814318</v>
      </c>
      <c r="AI118" s="8">
        <v>0.4041937883069634</v>
      </c>
      <c r="AJ118" s="3">
        <v>2.27</v>
      </c>
      <c r="AK118" s="8">
        <v>27.160085344663976</v>
      </c>
      <c r="AL118" s="8">
        <v>61.410038607972368</v>
      </c>
      <c r="AM118" s="8">
        <v>950.94847647985603</v>
      </c>
      <c r="AN118" s="8">
        <v>64.850742726079801</v>
      </c>
      <c r="AO118" s="8">
        <v>62.142010625265257</v>
      </c>
      <c r="AP118" s="8">
        <v>2.6394101665295824</v>
      </c>
      <c r="AQ118" s="8">
        <v>2702.2713822030491</v>
      </c>
      <c r="AR118" s="8">
        <v>5.8063583189615358</v>
      </c>
      <c r="AS118" s="8">
        <v>1.0069766163268488</v>
      </c>
      <c r="AT118" s="8">
        <v>3.58146531674966</v>
      </c>
      <c r="AU118" s="8">
        <v>114.28816313627058</v>
      </c>
      <c r="AV118" s="8">
        <v>56.400044313353916</v>
      </c>
      <c r="AW118" s="8">
        <v>2.0325695620964028</v>
      </c>
      <c r="AX118" s="8">
        <v>1000.0057351660142</v>
      </c>
      <c r="AY118" s="8">
        <v>2.7839061183538236</v>
      </c>
      <c r="AZ118" s="8">
        <v>6.2064294188979172</v>
      </c>
      <c r="BA118" s="8">
        <v>6.6634906282996571</v>
      </c>
      <c r="BB118" s="8">
        <v>17.558066341886835</v>
      </c>
      <c r="BC118" s="8">
        <v>416.06587192991805</v>
      </c>
      <c r="BD118" s="8">
        <v>390.70302872563087</v>
      </c>
      <c r="BE118" s="8">
        <v>140.8711443668667</v>
      </c>
      <c r="BF118" s="8">
        <v>122.49161332946038</v>
      </c>
      <c r="BG118" s="8">
        <v>5.7520998730091257</v>
      </c>
      <c r="BH118" s="8">
        <v>52.457315396415197</v>
      </c>
    </row>
    <row r="119" spans="1:60">
      <c r="A119" s="12" t="s">
        <v>233</v>
      </c>
      <c r="B119" s="11" t="s">
        <v>191</v>
      </c>
      <c r="C119" s="11" t="s">
        <v>192</v>
      </c>
      <c r="D119" s="16">
        <v>69</v>
      </c>
      <c r="E119" s="11" t="s">
        <v>77</v>
      </c>
      <c r="F119" s="11" t="s">
        <v>78</v>
      </c>
      <c r="H119" s="11" t="s">
        <v>125</v>
      </c>
      <c r="I119" s="11" t="s">
        <v>85</v>
      </c>
      <c r="J119" s="11" t="s">
        <v>85</v>
      </c>
      <c r="K119" s="11" t="s">
        <v>80</v>
      </c>
      <c r="L119" s="11">
        <v>28</v>
      </c>
      <c r="M119" s="11">
        <v>2</v>
      </c>
      <c r="O119" s="11" t="s">
        <v>80</v>
      </c>
      <c r="P119" s="11" t="s">
        <v>80</v>
      </c>
      <c r="Q119" s="11" t="s">
        <v>85</v>
      </c>
      <c r="R119" s="11" t="s">
        <v>80</v>
      </c>
      <c r="S119" s="11" t="s">
        <v>85</v>
      </c>
      <c r="T119" s="11" t="s">
        <v>80</v>
      </c>
      <c r="V119" s="11" t="s">
        <v>81</v>
      </c>
      <c r="W119" s="12" t="s">
        <v>107</v>
      </c>
      <c r="X119" s="12">
        <v>31</v>
      </c>
      <c r="Y119" s="7"/>
      <c r="Z119" s="8">
        <v>15.813186875084861</v>
      </c>
      <c r="AA119" s="8">
        <v>2.5124442809047611</v>
      </c>
      <c r="AB119" s="8">
        <v>18.188298984042483</v>
      </c>
      <c r="AC119" s="8">
        <v>38.352374782822338</v>
      </c>
      <c r="AD119" s="8">
        <v>5.8937204007160133</v>
      </c>
      <c r="AE119" s="8">
        <v>53.036245617273607</v>
      </c>
      <c r="AF119" s="8">
        <v>91.379836876058334</v>
      </c>
      <c r="AG119" s="8">
        <v>875.58179034270006</v>
      </c>
      <c r="AH119" s="8">
        <v>36.860409111776896</v>
      </c>
      <c r="AI119" s="8">
        <v>2.9545281581703362</v>
      </c>
      <c r="AJ119" s="3">
        <v>2.27</v>
      </c>
      <c r="AK119" s="8">
        <v>0.71484428114257126</v>
      </c>
      <c r="AL119" s="8">
        <v>78.156302713310538</v>
      </c>
      <c r="AM119" s="8">
        <v>223.41845299216362</v>
      </c>
      <c r="AN119" s="8">
        <v>20.799832110438881</v>
      </c>
      <c r="AO119" s="8">
        <v>42.973766796975795</v>
      </c>
      <c r="AP119" s="8">
        <v>1.8121434109024976</v>
      </c>
      <c r="AQ119" s="8">
        <v>5427.5784898984257</v>
      </c>
      <c r="AR119" s="8">
        <v>1.4954570284364057</v>
      </c>
      <c r="AS119" s="8">
        <v>2.3472142256037083</v>
      </c>
      <c r="AT119" s="8">
        <v>38.551816333908043</v>
      </c>
      <c r="AU119" s="8">
        <v>112.70174787530135</v>
      </c>
      <c r="AV119" s="8">
        <v>49.959160320907245</v>
      </c>
      <c r="AW119" s="8">
        <v>2.4325654201604383</v>
      </c>
      <c r="AX119" s="8">
        <v>148.36541927165109</v>
      </c>
      <c r="AY119" s="8">
        <v>4.5015123629686142</v>
      </c>
      <c r="AZ119" s="8">
        <v>4.5465390446544429</v>
      </c>
      <c r="BA119" s="8">
        <v>6.8090234041717395</v>
      </c>
      <c r="BB119" s="8">
        <v>15.878927432150832</v>
      </c>
      <c r="BC119" s="8">
        <v>352.03553407351745</v>
      </c>
      <c r="BD119" s="8">
        <v>83.144502167907632</v>
      </c>
      <c r="BE119" s="8">
        <v>15.735363354762578</v>
      </c>
      <c r="BF119" s="8">
        <v>399.59602225353183</v>
      </c>
      <c r="BG119" s="8">
        <v>8.1874376145659777</v>
      </c>
      <c r="BH119" s="8">
        <v>16.488564113644799</v>
      </c>
    </row>
    <row r="120" spans="1:60">
      <c r="A120" s="12" t="s">
        <v>234</v>
      </c>
      <c r="B120" s="11" t="s">
        <v>191</v>
      </c>
      <c r="C120" s="11" t="s">
        <v>192</v>
      </c>
      <c r="D120" s="16">
        <v>76</v>
      </c>
      <c r="E120" s="11" t="s">
        <v>77</v>
      </c>
      <c r="F120" s="11" t="s">
        <v>78</v>
      </c>
      <c r="H120" s="11" t="s">
        <v>90</v>
      </c>
      <c r="I120" s="11" t="s">
        <v>85</v>
      </c>
      <c r="J120" s="11" t="s">
        <v>85</v>
      </c>
      <c r="K120" s="11" t="s">
        <v>85</v>
      </c>
      <c r="L120" s="11">
        <v>23</v>
      </c>
      <c r="M120" s="11">
        <v>1</v>
      </c>
      <c r="O120" s="11" t="s">
        <v>80</v>
      </c>
      <c r="P120" s="11" t="s">
        <v>80</v>
      </c>
      <c r="Q120" s="11" t="s">
        <v>85</v>
      </c>
      <c r="R120" s="11" t="s">
        <v>80</v>
      </c>
      <c r="S120" s="11" t="s">
        <v>80</v>
      </c>
      <c r="T120" s="11" t="s">
        <v>80</v>
      </c>
      <c r="V120" s="11" t="s">
        <v>81</v>
      </c>
      <c r="W120" s="12" t="s">
        <v>107</v>
      </c>
      <c r="X120" s="12">
        <v>32.9</v>
      </c>
      <c r="Y120" s="7"/>
      <c r="Z120" s="8">
        <v>15.768965039480388</v>
      </c>
      <c r="AA120" s="8">
        <v>1.6613715512366036</v>
      </c>
      <c r="AB120" s="8">
        <v>869.21890624351522</v>
      </c>
      <c r="AC120" s="8">
        <v>50.201845439792137</v>
      </c>
      <c r="AD120" s="8">
        <v>4.0176912625481043</v>
      </c>
      <c r="AE120" s="8">
        <v>1176.7577157464129</v>
      </c>
      <c r="AF120" s="8">
        <v>56.039091168700566</v>
      </c>
      <c r="AG120" s="8">
        <v>1020.5384923458652</v>
      </c>
      <c r="AH120" s="8">
        <v>47.485488651711862</v>
      </c>
      <c r="AI120" s="8">
        <v>3.4545755997016889</v>
      </c>
      <c r="AJ120" s="8">
        <v>220.25969534145335</v>
      </c>
      <c r="AK120" s="8">
        <v>0.39809018485295422</v>
      </c>
      <c r="AL120" s="8">
        <v>125.21590938865441</v>
      </c>
      <c r="AM120" s="8">
        <v>1093.3483800389904</v>
      </c>
      <c r="AN120" s="8">
        <v>40.289373471558896</v>
      </c>
      <c r="AO120" s="8">
        <v>81.992070038663869</v>
      </c>
      <c r="AP120" s="8">
        <v>2.7575550639729771</v>
      </c>
      <c r="AQ120" s="8">
        <v>1384.8499887832181</v>
      </c>
      <c r="AR120" s="8">
        <v>18.191063710816863</v>
      </c>
      <c r="AS120" s="8">
        <v>6.8583542108388116</v>
      </c>
      <c r="AT120" s="3">
        <v>0.09</v>
      </c>
      <c r="AU120" s="8">
        <v>357.95704563122456</v>
      </c>
      <c r="AV120" s="8">
        <v>30.259969356359527</v>
      </c>
      <c r="AW120" s="8">
        <v>24.596257815435795</v>
      </c>
      <c r="AX120" s="8">
        <v>128.96397724088308</v>
      </c>
      <c r="AY120" s="8">
        <v>2.4966130206407633</v>
      </c>
      <c r="AZ120" s="8">
        <v>31.464614399923285</v>
      </c>
      <c r="BA120" s="8">
        <v>19.436358991832702</v>
      </c>
      <c r="BB120" s="8">
        <v>2.6582536308239342</v>
      </c>
      <c r="BC120" s="8">
        <v>32.962581490656241</v>
      </c>
      <c r="BD120" s="8">
        <v>259.80753314297641</v>
      </c>
      <c r="BE120" s="8">
        <v>19.486911679525804</v>
      </c>
      <c r="BF120" s="8">
        <v>63.195322754503053</v>
      </c>
      <c r="BG120" s="8">
        <v>9.3561085218349174</v>
      </c>
      <c r="BH120" s="8">
        <v>81.660069285549781</v>
      </c>
    </row>
    <row r="121" spans="1:60">
      <c r="A121" s="12" t="s">
        <v>235</v>
      </c>
      <c r="B121" s="11" t="s">
        <v>191</v>
      </c>
      <c r="C121" s="11" t="s">
        <v>192</v>
      </c>
      <c r="D121" s="16">
        <v>76</v>
      </c>
      <c r="E121" s="11" t="s">
        <v>77</v>
      </c>
      <c r="F121" s="11" t="s">
        <v>78</v>
      </c>
      <c r="H121" s="11" t="s">
        <v>113</v>
      </c>
      <c r="I121" s="11" t="s">
        <v>85</v>
      </c>
      <c r="J121" s="11" t="s">
        <v>80</v>
      </c>
      <c r="K121" s="11" t="s">
        <v>80</v>
      </c>
      <c r="L121" s="11">
        <v>28</v>
      </c>
      <c r="M121" s="11">
        <v>21</v>
      </c>
      <c r="O121" s="11" t="s">
        <v>80</v>
      </c>
      <c r="P121" s="11" t="s">
        <v>80</v>
      </c>
      <c r="Q121" s="11" t="s">
        <v>85</v>
      </c>
      <c r="R121" s="11" t="s">
        <v>80</v>
      </c>
      <c r="S121" s="11" t="s">
        <v>80</v>
      </c>
      <c r="T121" s="11" t="s">
        <v>85</v>
      </c>
      <c r="V121" s="11" t="s">
        <v>81</v>
      </c>
      <c r="W121" s="12" t="s">
        <v>107</v>
      </c>
      <c r="X121" s="12">
        <v>35.4</v>
      </c>
      <c r="Y121" s="7"/>
      <c r="Z121" s="8">
        <v>11.214266197259079</v>
      </c>
      <c r="AA121" s="8">
        <v>1.3220499209327548</v>
      </c>
      <c r="AB121" s="8">
        <v>7.883143409098297</v>
      </c>
      <c r="AC121" s="8">
        <v>17.219769380021557</v>
      </c>
      <c r="AD121" s="8">
        <v>0.99823237551432831</v>
      </c>
      <c r="AE121" s="8">
        <v>115.84003188135564</v>
      </c>
      <c r="AF121" s="8">
        <v>100.54469991843047</v>
      </c>
      <c r="AG121" s="8">
        <v>700.33948836855768</v>
      </c>
      <c r="AH121" s="8">
        <v>60.275559503155392</v>
      </c>
      <c r="AI121" s="7">
        <v>0.09</v>
      </c>
      <c r="AJ121" s="8">
        <v>57.31089795660489</v>
      </c>
      <c r="AK121" s="8">
        <v>0.98579916419365765</v>
      </c>
      <c r="AL121" s="8">
        <v>91.214092572069688</v>
      </c>
      <c r="AM121" s="8">
        <v>1192.9834229442722</v>
      </c>
      <c r="AN121" s="3">
        <v>0.06</v>
      </c>
      <c r="AO121" s="8">
        <v>49.070727974232945</v>
      </c>
      <c r="AP121" s="8">
        <v>1.9727531939516032</v>
      </c>
      <c r="AQ121" s="8">
        <v>380.15591127217255</v>
      </c>
      <c r="AR121" s="8">
        <v>1.5265638061888738</v>
      </c>
      <c r="AS121" s="8">
        <v>2.181842602627019</v>
      </c>
      <c r="AT121" s="8">
        <v>5.1986573387014046</v>
      </c>
      <c r="AU121" s="8">
        <v>82.348516582680787</v>
      </c>
      <c r="AV121" s="8">
        <v>28.295545293104261</v>
      </c>
      <c r="AW121" s="8">
        <v>56.623755728221084</v>
      </c>
      <c r="AX121" s="8">
        <v>192.53271504927014</v>
      </c>
      <c r="AY121" s="8">
        <v>4.7562148370275423</v>
      </c>
      <c r="AZ121" s="8">
        <v>13.0429606088752</v>
      </c>
      <c r="BA121" s="8">
        <v>12.820481557424657</v>
      </c>
      <c r="BB121" s="8">
        <v>65.19641373422273</v>
      </c>
      <c r="BC121" s="8">
        <v>148.13079340895712</v>
      </c>
      <c r="BD121" s="8">
        <v>61.163008782220359</v>
      </c>
      <c r="BE121" s="8">
        <v>12.256173831277643</v>
      </c>
      <c r="BF121" s="8">
        <v>110.68989595202068</v>
      </c>
      <c r="BG121" s="8">
        <v>2.5732516877778444</v>
      </c>
      <c r="BH121" s="8">
        <v>41.212862408897337</v>
      </c>
    </row>
    <row r="122" spans="1:60">
      <c r="A122" s="12" t="s">
        <v>236</v>
      </c>
      <c r="B122" s="11" t="s">
        <v>191</v>
      </c>
      <c r="C122" s="11" t="s">
        <v>192</v>
      </c>
      <c r="D122" s="16">
        <v>64</v>
      </c>
      <c r="E122" s="11" t="s">
        <v>89</v>
      </c>
      <c r="F122" s="11" t="s">
        <v>78</v>
      </c>
      <c r="H122" s="11" t="s">
        <v>113</v>
      </c>
      <c r="I122" s="11" t="s">
        <v>85</v>
      </c>
      <c r="J122" s="11" t="s">
        <v>80</v>
      </c>
      <c r="K122" s="11" t="s">
        <v>80</v>
      </c>
      <c r="L122" s="11">
        <v>28</v>
      </c>
      <c r="M122" s="11">
        <v>1</v>
      </c>
      <c r="O122" s="11" t="s">
        <v>80</v>
      </c>
      <c r="P122" s="11" t="s">
        <v>80</v>
      </c>
      <c r="Q122" s="11" t="s">
        <v>80</v>
      </c>
      <c r="R122" s="11" t="s">
        <v>80</v>
      </c>
      <c r="S122" s="11" t="s">
        <v>85</v>
      </c>
      <c r="T122" s="11" t="s">
        <v>80</v>
      </c>
      <c r="V122" s="11" t="s">
        <v>81</v>
      </c>
      <c r="W122" s="12" t="s">
        <v>107</v>
      </c>
      <c r="X122" s="12">
        <v>24.2</v>
      </c>
      <c r="Y122" s="7"/>
      <c r="Z122" s="8">
        <v>12.652560871777125</v>
      </c>
      <c r="AA122" s="8">
        <v>4.4229011321552179</v>
      </c>
      <c r="AB122" s="8">
        <v>156.05473372703074</v>
      </c>
      <c r="AC122" s="8">
        <v>25.425206545994058</v>
      </c>
      <c r="AD122" s="8">
        <v>4.0562071893519676</v>
      </c>
      <c r="AE122" s="8">
        <v>30.726759352518425</v>
      </c>
      <c r="AF122" s="8">
        <v>102.32362762782817</v>
      </c>
      <c r="AG122" s="8">
        <v>1153.4925717813453</v>
      </c>
      <c r="AH122" s="8">
        <v>29.901908786844032</v>
      </c>
      <c r="AI122" s="8">
        <v>10.183962351464624</v>
      </c>
      <c r="AJ122" s="8">
        <v>98.596578303536646</v>
      </c>
      <c r="AK122" s="8">
        <v>0.90480856983074665</v>
      </c>
      <c r="AL122" s="8">
        <v>85.132139599282141</v>
      </c>
      <c r="AM122" s="8">
        <v>487.04374511068033</v>
      </c>
      <c r="AN122" s="8">
        <v>67.818836867441036</v>
      </c>
      <c r="AO122" s="8">
        <v>109.59234568309476</v>
      </c>
      <c r="AP122" s="8">
        <v>7.1718400566424583</v>
      </c>
      <c r="AQ122" s="8">
        <v>364.73957233981588</v>
      </c>
      <c r="AR122" s="8">
        <v>4.0147100549790444</v>
      </c>
      <c r="AS122" s="8">
        <v>1.7506049937039219</v>
      </c>
      <c r="AT122" s="3">
        <v>0.09</v>
      </c>
      <c r="AU122" s="8">
        <v>292.2812621933802</v>
      </c>
      <c r="AV122" s="8">
        <v>42.993903379809446</v>
      </c>
      <c r="AW122" s="8">
        <v>17.268809168184127</v>
      </c>
      <c r="AX122" s="8">
        <v>126.75957444458578</v>
      </c>
      <c r="AY122" s="8">
        <v>5.5011996453294598</v>
      </c>
      <c r="AZ122" s="8">
        <v>3.9489968902218182</v>
      </c>
      <c r="BA122" s="8">
        <v>27.149314306440218</v>
      </c>
      <c r="BB122" s="8">
        <v>4.4152605024248484</v>
      </c>
      <c r="BC122" s="8">
        <v>101.5357584341325</v>
      </c>
      <c r="BD122" s="8">
        <v>57.817141170831604</v>
      </c>
      <c r="BE122" s="8">
        <v>32.82730923560031</v>
      </c>
      <c r="BF122" s="8">
        <v>66.398070131642584</v>
      </c>
      <c r="BG122" s="8">
        <v>5.0336116460831777</v>
      </c>
      <c r="BH122" s="8">
        <v>10.178366343370358</v>
      </c>
    </row>
    <row r="123" spans="1:60">
      <c r="A123" s="12" t="s">
        <v>237</v>
      </c>
      <c r="B123" s="11" t="s">
        <v>191</v>
      </c>
      <c r="C123" s="11" t="s">
        <v>192</v>
      </c>
      <c r="D123" s="16">
        <v>62</v>
      </c>
      <c r="E123" s="11" t="s">
        <v>77</v>
      </c>
      <c r="F123" s="11" t="s">
        <v>102</v>
      </c>
      <c r="H123" s="11" t="s">
        <v>113</v>
      </c>
      <c r="I123" s="11" t="s">
        <v>85</v>
      </c>
      <c r="J123" s="11" t="s">
        <v>80</v>
      </c>
      <c r="K123" s="11" t="s">
        <v>80</v>
      </c>
      <c r="L123" s="11">
        <v>28</v>
      </c>
      <c r="M123" s="11">
        <v>8</v>
      </c>
      <c r="O123" s="11" t="s">
        <v>80</v>
      </c>
      <c r="P123" s="11" t="s">
        <v>80</v>
      </c>
      <c r="Q123" s="11" t="s">
        <v>85</v>
      </c>
      <c r="R123" s="11" t="s">
        <v>80</v>
      </c>
      <c r="S123" s="11" t="s">
        <v>80</v>
      </c>
      <c r="T123" s="11" t="s">
        <v>80</v>
      </c>
      <c r="V123" s="11" t="s">
        <v>81</v>
      </c>
      <c r="W123" s="12" t="s">
        <v>107</v>
      </c>
      <c r="X123" s="12">
        <v>24.3</v>
      </c>
      <c r="Y123" s="7"/>
      <c r="Z123" s="8">
        <v>7.2542990218459025</v>
      </c>
      <c r="AA123" s="8">
        <v>1.1614202639069466</v>
      </c>
      <c r="AB123" s="8">
        <v>11.278080180779456</v>
      </c>
      <c r="AC123" s="8">
        <v>54.318085529208062</v>
      </c>
      <c r="AD123" s="8">
        <v>4.0486684926269847</v>
      </c>
      <c r="AE123" s="8">
        <v>36.116545399872997</v>
      </c>
      <c r="AF123" s="8">
        <v>34.18566680022694</v>
      </c>
      <c r="AG123" s="8">
        <v>537.0069601730936</v>
      </c>
      <c r="AH123" s="8">
        <v>24.412154333085979</v>
      </c>
      <c r="AI123" s="8">
        <v>0.77609387315397638</v>
      </c>
      <c r="AJ123" s="3">
        <v>2.27</v>
      </c>
      <c r="AK123" s="8">
        <v>0.85665185161270196</v>
      </c>
      <c r="AL123" s="8">
        <v>66.376290908667983</v>
      </c>
      <c r="AM123" s="8">
        <v>836.90779140295308</v>
      </c>
      <c r="AN123" s="3">
        <v>0.06</v>
      </c>
      <c r="AO123" s="8">
        <v>94.668868971716563</v>
      </c>
      <c r="AP123" s="8">
        <v>1.8724617578038987</v>
      </c>
      <c r="AQ123" s="8">
        <v>3234.3474604997464</v>
      </c>
      <c r="AR123" s="8">
        <v>0.55388023320647395</v>
      </c>
      <c r="AS123" s="8">
        <v>1.9258784405069358</v>
      </c>
      <c r="AT123" s="8">
        <v>1.84133689183739</v>
      </c>
      <c r="AU123" s="8">
        <v>32.497305754228591</v>
      </c>
      <c r="AV123" s="8">
        <v>31.501679145498521</v>
      </c>
      <c r="AW123" s="8">
        <v>1.0193249782737115</v>
      </c>
      <c r="AX123" s="8">
        <v>144.82121827761151</v>
      </c>
      <c r="AY123" s="8">
        <v>3.8461344472594874</v>
      </c>
      <c r="AZ123" s="4">
        <v>0.14000000000000001</v>
      </c>
      <c r="BA123" s="8">
        <v>5.3160192584143031</v>
      </c>
      <c r="BB123" s="8">
        <v>12.561401962313695</v>
      </c>
      <c r="BC123" s="8">
        <v>159.42180958963843</v>
      </c>
      <c r="BD123" s="8">
        <v>20.510710099402829</v>
      </c>
      <c r="BE123" s="8">
        <v>52.671031065204545</v>
      </c>
      <c r="BF123" s="8">
        <v>30.162522548923871</v>
      </c>
      <c r="BG123" s="8">
        <v>1.649024888458017</v>
      </c>
      <c r="BH123" s="8">
        <v>41.258227217047747</v>
      </c>
    </row>
    <row r="124" spans="1:60">
      <c r="A124" s="12" t="s">
        <v>238</v>
      </c>
      <c r="B124" s="11" t="s">
        <v>191</v>
      </c>
      <c r="C124" s="11" t="s">
        <v>192</v>
      </c>
      <c r="D124" s="16">
        <v>60</v>
      </c>
      <c r="E124" s="11" t="s">
        <v>77</v>
      </c>
      <c r="F124" s="11" t="s">
        <v>78</v>
      </c>
      <c r="H124" s="11" t="s">
        <v>90</v>
      </c>
      <c r="I124" s="11" t="s">
        <v>85</v>
      </c>
      <c r="J124" s="11" t="s">
        <v>85</v>
      </c>
      <c r="K124" s="11" t="s">
        <v>85</v>
      </c>
      <c r="L124" s="11">
        <v>0</v>
      </c>
      <c r="M124" s="11">
        <v>2</v>
      </c>
      <c r="O124" s="11" t="s">
        <v>85</v>
      </c>
      <c r="P124" s="11" t="s">
        <v>80</v>
      </c>
      <c r="Q124" s="11" t="s">
        <v>85</v>
      </c>
      <c r="R124" s="11" t="s">
        <v>80</v>
      </c>
      <c r="S124" s="11" t="s">
        <v>85</v>
      </c>
      <c r="T124" s="11" t="s">
        <v>80</v>
      </c>
      <c r="V124" s="11" t="s">
        <v>91</v>
      </c>
      <c r="W124" s="12" t="s">
        <v>107</v>
      </c>
      <c r="X124" s="12">
        <v>24.1</v>
      </c>
      <c r="Y124" s="7"/>
      <c r="Z124" s="8">
        <v>17.322751410241985</v>
      </c>
      <c r="AA124" s="8">
        <v>3.3412551020817123</v>
      </c>
      <c r="AB124" s="8">
        <v>947.1142066936967</v>
      </c>
      <c r="AC124" s="8">
        <v>114.97382454975704</v>
      </c>
      <c r="AD124" s="8">
        <v>40.181487350837003</v>
      </c>
      <c r="AE124" s="2">
        <v>17336.904534567559</v>
      </c>
      <c r="AF124" s="8">
        <v>33.949851797260095</v>
      </c>
      <c r="AG124" s="8">
        <v>494.54905243083317</v>
      </c>
      <c r="AH124" s="8">
        <v>40.804159035744846</v>
      </c>
      <c r="AI124" s="8">
        <v>17.545974567399234</v>
      </c>
      <c r="AJ124" s="8">
        <v>28.729880104664687</v>
      </c>
      <c r="AK124" s="8">
        <v>2.7597526159439125</v>
      </c>
      <c r="AL124" s="8">
        <v>89.004587773341925</v>
      </c>
      <c r="AM124" s="8">
        <v>1711.6702180884818</v>
      </c>
      <c r="AN124" s="8">
        <v>95.311138483391503</v>
      </c>
      <c r="AO124" s="8">
        <v>77.633007831631772</v>
      </c>
      <c r="AP124" s="8">
        <v>2.1067685115089505</v>
      </c>
      <c r="AQ124" s="2">
        <v>65999.229115024966</v>
      </c>
      <c r="AR124" s="8">
        <v>3.5922484446958105</v>
      </c>
      <c r="AS124" s="8">
        <v>3.4640364375098174</v>
      </c>
      <c r="AT124" s="3">
        <v>0.09</v>
      </c>
      <c r="AU124" s="8">
        <v>220.6029479965388</v>
      </c>
      <c r="AV124" s="8">
        <v>52.534143929694437</v>
      </c>
      <c r="AW124" s="8">
        <v>1.3949959508188208</v>
      </c>
      <c r="AX124" s="8">
        <v>1119.1044406558608</v>
      </c>
      <c r="AY124" s="8">
        <v>14.293444534998654</v>
      </c>
      <c r="AZ124" s="8">
        <v>7.3465742491690733</v>
      </c>
      <c r="BA124" s="8">
        <v>26.014365136066033</v>
      </c>
      <c r="BB124" s="8">
        <v>15.060649374304504</v>
      </c>
      <c r="BC124" s="8">
        <v>253.76785408496178</v>
      </c>
      <c r="BD124" s="8">
        <v>222.72528743228833</v>
      </c>
      <c r="BE124" s="8">
        <v>38.826123283704504</v>
      </c>
      <c r="BF124" s="8">
        <v>126.54253885585894</v>
      </c>
      <c r="BG124" s="8">
        <v>6.8372387585513241</v>
      </c>
      <c r="BH124" s="8">
        <v>443.76246679768747</v>
      </c>
    </row>
    <row r="125" spans="1:60">
      <c r="A125" s="12" t="s">
        <v>239</v>
      </c>
      <c r="B125" s="11" t="s">
        <v>191</v>
      </c>
      <c r="C125" s="11" t="s">
        <v>217</v>
      </c>
      <c r="D125" s="16">
        <v>59</v>
      </c>
      <c r="E125" s="11" t="s">
        <v>89</v>
      </c>
      <c r="F125" s="11" t="s">
        <v>78</v>
      </c>
      <c r="H125" s="11" t="s">
        <v>113</v>
      </c>
      <c r="I125" s="11" t="s">
        <v>85</v>
      </c>
      <c r="J125" s="11" t="s">
        <v>80</v>
      </c>
      <c r="K125" s="11" t="s">
        <v>80</v>
      </c>
      <c r="L125" s="11">
        <v>28</v>
      </c>
      <c r="M125" s="11">
        <v>5</v>
      </c>
      <c r="O125" s="11" t="s">
        <v>85</v>
      </c>
      <c r="P125" s="11" t="s">
        <v>80</v>
      </c>
      <c r="Q125" s="11" t="s">
        <v>85</v>
      </c>
      <c r="R125" s="11" t="s">
        <v>85</v>
      </c>
      <c r="S125" s="11" t="s">
        <v>85</v>
      </c>
      <c r="T125" s="11" t="s">
        <v>80</v>
      </c>
      <c r="V125" s="11" t="s">
        <v>81</v>
      </c>
      <c r="W125" s="12" t="s">
        <v>107</v>
      </c>
      <c r="X125" s="12">
        <v>45.5</v>
      </c>
      <c r="Y125" s="7"/>
      <c r="Z125" s="8">
        <v>280.75758388311408</v>
      </c>
      <c r="AA125" s="8">
        <v>3.509538798467787</v>
      </c>
      <c r="AB125" s="8">
        <v>193.93532515577903</v>
      </c>
      <c r="AC125" s="8">
        <v>2810.4622656107208</v>
      </c>
      <c r="AD125" s="8">
        <v>8.4378330951283456</v>
      </c>
      <c r="AE125" s="8">
        <v>369.80845866092454</v>
      </c>
      <c r="AF125" s="8">
        <v>707.18421295801727</v>
      </c>
      <c r="AG125" s="8">
        <v>601.83687211270808</v>
      </c>
      <c r="AH125" s="8">
        <v>91.155223276657964</v>
      </c>
      <c r="AI125" s="8">
        <v>4.7793028212144133</v>
      </c>
      <c r="AJ125" s="8">
        <v>577.82209604605168</v>
      </c>
      <c r="AK125" s="8">
        <v>731.34656997989407</v>
      </c>
      <c r="AL125" s="8">
        <v>4316.0485594231795</v>
      </c>
      <c r="AM125" s="8">
        <v>3406.9847091187421</v>
      </c>
      <c r="AN125" s="8">
        <v>6836.4718039441595</v>
      </c>
      <c r="AO125" s="2">
        <v>35458.253404562347</v>
      </c>
      <c r="AP125" s="8">
        <v>2.1131297676972158</v>
      </c>
      <c r="AQ125" s="8">
        <v>4892.5788874618574</v>
      </c>
      <c r="AR125" s="8">
        <v>7.2891689453190924</v>
      </c>
      <c r="AS125" s="8">
        <v>82.475492816653841</v>
      </c>
      <c r="AT125" s="8">
        <v>1.1668676441182291</v>
      </c>
      <c r="AU125" s="8">
        <v>541.6165357070895</v>
      </c>
      <c r="AV125" s="8">
        <v>458.69926027089872</v>
      </c>
      <c r="AW125" s="8">
        <v>2.9818301243428516</v>
      </c>
      <c r="AX125" s="8">
        <v>638.8941088528212</v>
      </c>
      <c r="AY125" s="8">
        <v>36.895540888975134</v>
      </c>
      <c r="AZ125" s="8">
        <v>1880.1322935878475</v>
      </c>
      <c r="BA125" s="8">
        <v>4541.6500052751853</v>
      </c>
      <c r="BB125" s="8">
        <v>15.990693248693262</v>
      </c>
      <c r="BC125" s="8">
        <v>137.22783271043488</v>
      </c>
      <c r="BD125" s="8">
        <v>577.53546769887419</v>
      </c>
      <c r="BE125" s="8">
        <v>1447.1958576779762</v>
      </c>
      <c r="BF125" s="8">
        <v>26.906174019355799</v>
      </c>
      <c r="BG125" s="8">
        <v>28.494043709092907</v>
      </c>
      <c r="BH125" s="8">
        <v>63.38216254423368</v>
      </c>
    </row>
    <row r="126" spans="1:60">
      <c r="A126" s="12" t="s">
        <v>240</v>
      </c>
      <c r="B126" s="11" t="s">
        <v>191</v>
      </c>
      <c r="C126" s="11" t="s">
        <v>192</v>
      </c>
      <c r="D126" s="16">
        <v>71</v>
      </c>
      <c r="E126" s="11" t="s">
        <v>77</v>
      </c>
      <c r="F126" s="11" t="s">
        <v>78</v>
      </c>
      <c r="H126" s="11" t="s">
        <v>125</v>
      </c>
      <c r="I126" s="11" t="s">
        <v>85</v>
      </c>
      <c r="J126" s="11" t="s">
        <v>85</v>
      </c>
      <c r="K126" s="11" t="s">
        <v>80</v>
      </c>
      <c r="L126" s="11">
        <v>28</v>
      </c>
      <c r="M126" s="11">
        <v>2</v>
      </c>
      <c r="O126" s="11" t="s">
        <v>80</v>
      </c>
      <c r="P126" s="11" t="s">
        <v>80</v>
      </c>
      <c r="Q126" s="11" t="s">
        <v>85</v>
      </c>
      <c r="R126" s="11" t="s">
        <v>80</v>
      </c>
      <c r="S126" s="11" t="s">
        <v>85</v>
      </c>
      <c r="T126" s="11" t="s">
        <v>80</v>
      </c>
      <c r="V126" s="11" t="s">
        <v>81</v>
      </c>
      <c r="W126" s="12" t="s">
        <v>107</v>
      </c>
      <c r="X126" s="12">
        <v>16.3</v>
      </c>
      <c r="Y126" s="7"/>
      <c r="Z126" s="8">
        <v>12.159511309452224</v>
      </c>
      <c r="AA126" s="8">
        <v>2.0783169732990876</v>
      </c>
      <c r="AB126" s="8">
        <v>100.34679279265688</v>
      </c>
      <c r="AC126" s="8">
        <v>4.3011283370996924</v>
      </c>
      <c r="AD126" s="8">
        <v>3.4472191864947854</v>
      </c>
      <c r="AE126" s="8">
        <v>62.719959694694687</v>
      </c>
      <c r="AF126" s="8">
        <v>36.254057848769634</v>
      </c>
      <c r="AG126" s="8">
        <v>1083.0042234860239</v>
      </c>
      <c r="AH126" s="8">
        <v>58.687958373179754</v>
      </c>
      <c r="AI126" s="8">
        <v>15.468919835535281</v>
      </c>
      <c r="AJ126" s="8">
        <v>42.783626809795336</v>
      </c>
      <c r="AK126" s="8">
        <v>2.228816154417935</v>
      </c>
      <c r="AL126" s="8">
        <v>84.679041994405182</v>
      </c>
      <c r="AM126" s="8">
        <v>406.73777453473957</v>
      </c>
      <c r="AN126" s="8">
        <v>34.896018373428277</v>
      </c>
      <c r="AO126" s="8">
        <v>58.780582400921524</v>
      </c>
      <c r="AP126" s="8">
        <v>3.3192347459766571</v>
      </c>
      <c r="AQ126" s="8">
        <v>1205.4227404278665</v>
      </c>
      <c r="AR126" s="8">
        <v>10.202525790323573</v>
      </c>
      <c r="AS126" s="8">
        <v>2.7890855170267086</v>
      </c>
      <c r="AT126" s="3">
        <v>0.09</v>
      </c>
      <c r="AU126" s="8">
        <v>291.59239840149235</v>
      </c>
      <c r="AV126" s="8">
        <v>62.063571866256822</v>
      </c>
      <c r="AW126" s="8">
        <v>27.288008416866219</v>
      </c>
      <c r="AX126" s="8">
        <v>128.21446939131778</v>
      </c>
      <c r="AY126" s="8">
        <v>6.3239471278732786</v>
      </c>
      <c r="AZ126" s="8">
        <v>2.3768055284595189</v>
      </c>
      <c r="BA126" s="8">
        <v>12.809594698273502</v>
      </c>
      <c r="BB126" s="8">
        <v>10.946752150657353</v>
      </c>
      <c r="BC126" s="8">
        <v>73.265948641352068</v>
      </c>
      <c r="BD126" s="8">
        <v>93.39212694241489</v>
      </c>
      <c r="BE126" s="8">
        <v>35.908491325719766</v>
      </c>
      <c r="BF126" s="8">
        <v>32.380467932232008</v>
      </c>
      <c r="BG126" s="8">
        <v>3.7377924481437432</v>
      </c>
      <c r="BH126" s="8">
        <v>14.11489994252754</v>
      </c>
    </row>
    <row r="127" spans="1:60">
      <c r="A127" s="11" t="s">
        <v>241</v>
      </c>
      <c r="B127" s="11" t="s">
        <v>191</v>
      </c>
      <c r="C127" s="11" t="s">
        <v>192</v>
      </c>
      <c r="D127" s="16">
        <v>66</v>
      </c>
      <c r="E127" s="11" t="s">
        <v>89</v>
      </c>
      <c r="F127" s="11" t="s">
        <v>78</v>
      </c>
      <c r="H127" s="11" t="s">
        <v>125</v>
      </c>
      <c r="I127" s="11" t="s">
        <v>85</v>
      </c>
      <c r="J127" s="11" t="s">
        <v>85</v>
      </c>
      <c r="K127" s="11" t="s">
        <v>80</v>
      </c>
      <c r="L127" s="11">
        <v>28</v>
      </c>
      <c r="M127" s="11">
        <v>2</v>
      </c>
      <c r="O127" s="11" t="s">
        <v>80</v>
      </c>
      <c r="P127" s="11" t="s">
        <v>80</v>
      </c>
      <c r="Q127" s="11" t="s">
        <v>80</v>
      </c>
      <c r="R127" s="11" t="s">
        <v>80</v>
      </c>
      <c r="S127" s="11" t="s">
        <v>80</v>
      </c>
      <c r="T127" s="11" t="s">
        <v>80</v>
      </c>
      <c r="V127" s="11" t="s">
        <v>81</v>
      </c>
      <c r="W127" s="12" t="s">
        <v>107</v>
      </c>
      <c r="X127" s="12">
        <v>21.1</v>
      </c>
      <c r="Y127" s="7"/>
      <c r="Z127" s="8">
        <v>20.550335147502434</v>
      </c>
      <c r="AA127" s="8">
        <v>0.70806582703171772</v>
      </c>
      <c r="AB127" s="8">
        <v>3.423312504728826</v>
      </c>
      <c r="AC127" s="8">
        <v>14.001967966991945</v>
      </c>
      <c r="AD127" s="8">
        <v>1.4614302305382785</v>
      </c>
      <c r="AE127" s="8">
        <v>22.862576928627721</v>
      </c>
      <c r="AF127" s="8">
        <v>57.507816067772836</v>
      </c>
      <c r="AG127" s="8">
        <v>1145.0375410969505</v>
      </c>
      <c r="AH127" s="8">
        <v>34.86490107955224</v>
      </c>
      <c r="AI127" s="8">
        <v>5.741495813541362E-2</v>
      </c>
      <c r="AJ127" s="8">
        <v>141.02647921700026</v>
      </c>
      <c r="AK127" s="8">
        <v>2.1740592957279103</v>
      </c>
      <c r="AL127" s="8">
        <v>174.05263605125924</v>
      </c>
      <c r="AM127" s="8">
        <v>469.86311118607887</v>
      </c>
      <c r="AN127" s="8">
        <v>207.17585860335578</v>
      </c>
      <c r="AO127" s="8">
        <v>201.4888227435174</v>
      </c>
      <c r="AP127" s="8">
        <v>2.62804915140108</v>
      </c>
      <c r="AQ127" s="8">
        <v>154.43255276167721</v>
      </c>
      <c r="AR127" s="8">
        <v>2.1963870826467202</v>
      </c>
      <c r="AS127" s="8">
        <v>4.5637412893107516</v>
      </c>
      <c r="AT127" s="3">
        <v>0.25</v>
      </c>
      <c r="AU127" s="8">
        <v>72.147815266390907</v>
      </c>
      <c r="AV127" s="8">
        <v>25.552428111975658</v>
      </c>
      <c r="AW127" s="8">
        <v>1.4810750529328063</v>
      </c>
      <c r="AX127" s="8">
        <v>35.479781068988558</v>
      </c>
      <c r="AY127" s="8">
        <v>4.6622907232453574</v>
      </c>
      <c r="AZ127" s="8">
        <v>82.203610016923051</v>
      </c>
      <c r="BA127" s="8">
        <v>213.82588497857552</v>
      </c>
      <c r="BB127" s="8">
        <v>6.9313271171104027</v>
      </c>
      <c r="BC127" s="8">
        <v>86.998602070818663</v>
      </c>
      <c r="BD127" s="8">
        <v>44.727653093897558</v>
      </c>
      <c r="BE127" s="8">
        <v>43.638690992434405</v>
      </c>
      <c r="BF127" s="8">
        <v>25.081736477278746</v>
      </c>
      <c r="BG127" s="8">
        <v>2.5868655533230029</v>
      </c>
      <c r="BH127" s="8">
        <v>25.213331205209712</v>
      </c>
    </row>
    <row r="128" spans="1:60">
      <c r="A128" s="11" t="s">
        <v>242</v>
      </c>
      <c r="B128" s="11" t="s">
        <v>191</v>
      </c>
      <c r="C128" s="11" t="s">
        <v>192</v>
      </c>
      <c r="D128" s="16">
        <v>41</v>
      </c>
      <c r="E128" s="11" t="s">
        <v>77</v>
      </c>
      <c r="F128" s="11" t="s">
        <v>78</v>
      </c>
      <c r="H128" s="11" t="s">
        <v>113</v>
      </c>
      <c r="I128" s="11" t="s">
        <v>85</v>
      </c>
      <c r="J128" s="11" t="s">
        <v>80</v>
      </c>
      <c r="K128" s="11" t="s">
        <v>80</v>
      </c>
      <c r="L128" s="11">
        <v>28</v>
      </c>
      <c r="M128" s="11">
        <v>4</v>
      </c>
      <c r="O128" s="11" t="s">
        <v>80</v>
      </c>
      <c r="P128" s="11" t="s">
        <v>80</v>
      </c>
      <c r="Q128" s="11" t="s">
        <v>80</v>
      </c>
      <c r="R128" s="11" t="s">
        <v>80</v>
      </c>
      <c r="S128" s="11" t="s">
        <v>80</v>
      </c>
      <c r="T128" s="11" t="s">
        <v>80</v>
      </c>
      <c r="V128" s="11" t="s">
        <v>81</v>
      </c>
      <c r="W128" s="12" t="s">
        <v>107</v>
      </c>
      <c r="X128" s="12">
        <v>36.299999999999997</v>
      </c>
      <c r="Y128" s="7"/>
      <c r="Z128" s="8">
        <v>5.8514030479389234</v>
      </c>
      <c r="AA128" s="8">
        <v>0.9688699024973888</v>
      </c>
      <c r="AB128" s="8">
        <v>2.2350144506062435</v>
      </c>
      <c r="AC128" s="8">
        <v>57.179411072336393</v>
      </c>
      <c r="AD128" s="8">
        <v>5.1800811530700779</v>
      </c>
      <c r="AE128" s="8">
        <v>32.217905746771578</v>
      </c>
      <c r="AF128" s="8">
        <v>68.01198480623259</v>
      </c>
      <c r="AG128" s="8">
        <v>869.61070007313356</v>
      </c>
      <c r="AH128" s="8">
        <v>13.032238156572816</v>
      </c>
      <c r="AI128" s="8">
        <v>0.42137383957187452</v>
      </c>
      <c r="AJ128" s="3">
        <v>1.66</v>
      </c>
      <c r="AK128" s="8">
        <v>42.002115112847193</v>
      </c>
      <c r="AL128" s="8">
        <v>72.816825873839221</v>
      </c>
      <c r="AM128" s="8">
        <v>150.43094979395931</v>
      </c>
      <c r="AN128" s="8">
        <v>6.8552748620471888</v>
      </c>
      <c r="AO128" s="8">
        <v>61.277253024933884</v>
      </c>
      <c r="AP128" s="8">
        <v>2.2736175461613612</v>
      </c>
      <c r="AQ128" s="8">
        <v>2189.1536705644094</v>
      </c>
      <c r="AR128" s="8">
        <v>12.223325701457661</v>
      </c>
      <c r="AS128" s="8">
        <v>2.1614469974954811</v>
      </c>
      <c r="AT128" s="3">
        <v>0.25</v>
      </c>
      <c r="AU128" s="8">
        <v>76.654616939983299</v>
      </c>
      <c r="AV128" s="8">
        <v>19.113587062649255</v>
      </c>
      <c r="AW128" s="8">
        <v>1.5361698936126076</v>
      </c>
      <c r="AX128" s="8">
        <v>97.406644441303683</v>
      </c>
      <c r="AY128" s="8">
        <v>7.3580811019246175</v>
      </c>
      <c r="AZ128" s="8">
        <v>1.9002722768223326</v>
      </c>
      <c r="BA128" s="8">
        <v>7.7009136016233697</v>
      </c>
      <c r="BB128" s="8">
        <v>16.295668020007327</v>
      </c>
      <c r="BC128" s="8">
        <v>72.246356556437021</v>
      </c>
      <c r="BD128" s="8">
        <v>55.991641379191336</v>
      </c>
      <c r="BE128" s="8">
        <v>184.34032944875918</v>
      </c>
      <c r="BF128" s="8">
        <v>49.199602208305677</v>
      </c>
      <c r="BG128" s="8">
        <v>3.1643034456247356</v>
      </c>
      <c r="BH128" s="8">
        <v>11.822817729388586</v>
      </c>
    </row>
    <row r="129" spans="1:60">
      <c r="A129" s="11" t="s">
        <v>243</v>
      </c>
      <c r="B129" s="11" t="s">
        <v>191</v>
      </c>
      <c r="C129" s="11" t="s">
        <v>192</v>
      </c>
      <c r="D129" s="16">
        <v>72</v>
      </c>
      <c r="E129" s="11" t="s">
        <v>77</v>
      </c>
      <c r="F129" s="11" t="s">
        <v>78</v>
      </c>
      <c r="H129" s="11" t="s">
        <v>113</v>
      </c>
      <c r="I129" s="11" t="s">
        <v>85</v>
      </c>
      <c r="J129" s="11" t="s">
        <v>80</v>
      </c>
      <c r="K129" s="11" t="s">
        <v>80</v>
      </c>
      <c r="L129" s="11">
        <v>28</v>
      </c>
      <c r="M129" s="11">
        <v>3</v>
      </c>
      <c r="O129" s="11" t="s">
        <v>80</v>
      </c>
      <c r="P129" s="11" t="s">
        <v>80</v>
      </c>
      <c r="Q129" s="11" t="s">
        <v>85</v>
      </c>
      <c r="R129" s="11" t="s">
        <v>80</v>
      </c>
      <c r="S129" s="11" t="s">
        <v>80</v>
      </c>
      <c r="T129" s="11" t="s">
        <v>80</v>
      </c>
      <c r="V129" s="11" t="s">
        <v>81</v>
      </c>
      <c r="W129" s="12" t="s">
        <v>107</v>
      </c>
      <c r="X129" s="12">
        <v>32.6</v>
      </c>
      <c r="Y129" s="7"/>
      <c r="Z129" s="8">
        <v>9.7180693301677863</v>
      </c>
      <c r="AA129" s="8">
        <v>1.5723509969218188</v>
      </c>
      <c r="AB129" s="8">
        <v>10.759662952987371</v>
      </c>
      <c r="AC129" s="8">
        <v>3.467893909298974</v>
      </c>
      <c r="AD129" s="8">
        <v>6.8833268877731983</v>
      </c>
      <c r="AE129" s="8">
        <v>14.818238915499636</v>
      </c>
      <c r="AF129" s="8">
        <v>150.14052284898486</v>
      </c>
      <c r="AG129" s="8">
        <v>706.3320313076556</v>
      </c>
      <c r="AH129" s="8">
        <v>32.516822039341264</v>
      </c>
      <c r="AI129" s="8">
        <v>2.5087865207041284</v>
      </c>
      <c r="AJ129" s="3">
        <v>1.66</v>
      </c>
      <c r="AK129" s="8">
        <v>1.5015872587493384</v>
      </c>
      <c r="AL129" s="8">
        <v>87.329499116644456</v>
      </c>
      <c r="AM129" s="8">
        <v>353.62179842891976</v>
      </c>
      <c r="AN129" s="8">
        <v>3.4053590965205407</v>
      </c>
      <c r="AO129" s="8">
        <v>59.638763834257389</v>
      </c>
      <c r="AP129" s="8">
        <v>7.6247090439795535</v>
      </c>
      <c r="AQ129" s="8">
        <v>675.36200099085477</v>
      </c>
      <c r="AR129" s="8">
        <v>8.1878370112207453</v>
      </c>
      <c r="AS129" s="8">
        <v>2.6402697124555372</v>
      </c>
      <c r="AT129" s="3">
        <v>0.25</v>
      </c>
      <c r="AU129" s="8">
        <v>85.231258393638825</v>
      </c>
      <c r="AV129" s="8">
        <v>30.311085978675337</v>
      </c>
      <c r="AW129" s="8">
        <v>45.142964857470972</v>
      </c>
      <c r="AX129" s="8">
        <v>118.3349957826006</v>
      </c>
      <c r="AY129" s="8">
        <v>7.9813083456188227</v>
      </c>
      <c r="AZ129" s="8">
        <v>5.7055243008189027</v>
      </c>
      <c r="BA129" s="8">
        <v>16.745988082467434</v>
      </c>
      <c r="BB129" s="8">
        <v>9.9882881251348863</v>
      </c>
      <c r="BC129" s="8">
        <v>107.92240779677284</v>
      </c>
      <c r="BD129" s="8">
        <v>48.566964301568561</v>
      </c>
      <c r="BE129" s="8">
        <v>25.985039514515364</v>
      </c>
      <c r="BF129" s="8">
        <v>19.426181204531161</v>
      </c>
      <c r="BG129" s="8">
        <v>5.6158718982110294</v>
      </c>
      <c r="BH129" s="8">
        <v>27.995227006280871</v>
      </c>
    </row>
    <row r="130" spans="1:60">
      <c r="A130" s="11" t="s">
        <v>244</v>
      </c>
      <c r="B130" s="11" t="s">
        <v>191</v>
      </c>
      <c r="C130" s="11" t="s">
        <v>192</v>
      </c>
      <c r="D130" s="16">
        <v>65</v>
      </c>
      <c r="E130" s="11" t="s">
        <v>89</v>
      </c>
      <c r="F130" s="11" t="s">
        <v>78</v>
      </c>
      <c r="H130" s="11" t="s">
        <v>113</v>
      </c>
      <c r="I130" s="11" t="s">
        <v>85</v>
      </c>
      <c r="J130" s="11" t="s">
        <v>80</v>
      </c>
      <c r="K130" s="11" t="s">
        <v>80</v>
      </c>
      <c r="L130" s="11">
        <v>28</v>
      </c>
      <c r="M130" s="11">
        <v>1</v>
      </c>
      <c r="O130" s="11" t="s">
        <v>80</v>
      </c>
      <c r="P130" s="11" t="s">
        <v>80</v>
      </c>
      <c r="Q130" s="11" t="s">
        <v>80</v>
      </c>
      <c r="R130" s="11" t="s">
        <v>80</v>
      </c>
      <c r="S130" s="11" t="s">
        <v>80</v>
      </c>
      <c r="T130" s="11" t="s">
        <v>80</v>
      </c>
      <c r="V130" s="11" t="s">
        <v>81</v>
      </c>
      <c r="W130" s="12" t="s">
        <v>107</v>
      </c>
      <c r="X130" s="12">
        <v>28</v>
      </c>
      <c r="Y130" s="7"/>
      <c r="Z130" s="8">
        <v>10.759192338921057</v>
      </c>
      <c r="AA130" s="8">
        <v>1.3056777560832356</v>
      </c>
      <c r="AB130" s="8">
        <v>10.566683245323743</v>
      </c>
      <c r="AC130" s="8">
        <v>29.849874267098649</v>
      </c>
      <c r="AD130" s="8">
        <v>2.2433852142583142</v>
      </c>
      <c r="AE130" s="8">
        <v>15.099758128815942</v>
      </c>
      <c r="AF130" s="8">
        <v>60.07709837304764</v>
      </c>
      <c r="AG130" s="8">
        <v>734.64228750704569</v>
      </c>
      <c r="AH130" s="8">
        <v>16.477752470863862</v>
      </c>
      <c r="AI130" s="8">
        <v>1.2970320554486776</v>
      </c>
      <c r="AJ130" s="3">
        <v>1.66</v>
      </c>
      <c r="AK130" s="8">
        <v>0.42672352207536135</v>
      </c>
      <c r="AL130" s="8">
        <v>55.150972125193931</v>
      </c>
      <c r="AM130" s="8">
        <v>137.77294229553331</v>
      </c>
      <c r="AN130" s="8">
        <v>22.599747911255008</v>
      </c>
      <c r="AO130" s="8">
        <v>48.704090535383834</v>
      </c>
      <c r="AP130" s="8">
        <v>1.4748927577234385</v>
      </c>
      <c r="AQ130" s="8">
        <v>6398.238838610021</v>
      </c>
      <c r="AR130" s="8">
        <v>0.48555196201569473</v>
      </c>
      <c r="AS130" s="8">
        <v>4.1564417957942119</v>
      </c>
      <c r="AT130" s="8">
        <v>18.806028047559614</v>
      </c>
      <c r="AU130" s="8">
        <v>111.96344197850306</v>
      </c>
      <c r="AV130" s="8">
        <v>34.027988656290333</v>
      </c>
      <c r="AW130" s="8">
        <v>1.7587107572234839</v>
      </c>
      <c r="AX130" s="8">
        <v>63.177514857862349</v>
      </c>
      <c r="AY130" s="8">
        <v>5.9562904730913768</v>
      </c>
      <c r="AZ130" s="8">
        <v>9.6554356388956215</v>
      </c>
      <c r="BA130" s="8">
        <v>14.715132543907156</v>
      </c>
      <c r="BB130" s="8">
        <v>3.4757515804121053</v>
      </c>
      <c r="BC130" s="8">
        <v>239.91008779120182</v>
      </c>
      <c r="BD130" s="8">
        <v>619.05830093504642</v>
      </c>
      <c r="BE130" s="8">
        <v>18.801770263366951</v>
      </c>
      <c r="BF130" s="8">
        <v>205.41803460503314</v>
      </c>
      <c r="BG130" s="8">
        <v>4.8396669958960583</v>
      </c>
      <c r="BH130" s="8">
        <v>20.250861300166434</v>
      </c>
    </row>
    <row r="131" spans="1:60">
      <c r="A131" s="11" t="s">
        <v>245</v>
      </c>
      <c r="B131" s="11" t="s">
        <v>191</v>
      </c>
      <c r="C131" s="11" t="s">
        <v>192</v>
      </c>
      <c r="D131" s="16">
        <v>60</v>
      </c>
      <c r="E131" s="11" t="s">
        <v>77</v>
      </c>
      <c r="F131" s="11" t="s">
        <v>78</v>
      </c>
      <c r="H131" s="11" t="s">
        <v>113</v>
      </c>
      <c r="I131" s="11" t="s">
        <v>85</v>
      </c>
      <c r="J131" s="11" t="s">
        <v>80</v>
      </c>
      <c r="K131" s="11" t="s">
        <v>80</v>
      </c>
      <c r="L131" s="11">
        <v>28</v>
      </c>
      <c r="M131" s="11">
        <v>7</v>
      </c>
      <c r="O131" s="11" t="s">
        <v>80</v>
      </c>
      <c r="P131" s="11" t="s">
        <v>80</v>
      </c>
      <c r="Q131" s="11" t="s">
        <v>85</v>
      </c>
      <c r="R131" s="11" t="s">
        <v>80</v>
      </c>
      <c r="S131" s="11" t="s">
        <v>80</v>
      </c>
      <c r="T131" s="11" t="s">
        <v>80</v>
      </c>
      <c r="V131" s="11" t="s">
        <v>81</v>
      </c>
      <c r="W131" s="12" t="s">
        <v>107</v>
      </c>
      <c r="X131" s="12">
        <v>25.9</v>
      </c>
      <c r="Y131" s="7"/>
      <c r="Z131" s="8">
        <v>6.0364179346544642</v>
      </c>
      <c r="AA131" s="8">
        <v>0.26970100862484675</v>
      </c>
      <c r="AB131" s="8">
        <v>15.935394482064597</v>
      </c>
      <c r="AC131" s="8">
        <v>1.1205471292332025</v>
      </c>
      <c r="AD131" s="8">
        <v>13.229033142180565</v>
      </c>
      <c r="AE131" s="8">
        <v>12.029617331969078</v>
      </c>
      <c r="AF131" s="8">
        <v>175.77521601508033</v>
      </c>
      <c r="AG131" s="8">
        <v>634.83317442213047</v>
      </c>
      <c r="AH131" s="8">
        <v>31.168912732233068</v>
      </c>
      <c r="AI131" s="8">
        <v>0.47935250749278557</v>
      </c>
      <c r="AJ131" s="3">
        <v>1.66</v>
      </c>
      <c r="AK131" s="8">
        <v>9.7543807834829899</v>
      </c>
      <c r="AL131" s="8">
        <v>24.633935829140597</v>
      </c>
      <c r="AM131" s="8">
        <v>301.52542751208807</v>
      </c>
      <c r="AN131" s="8">
        <v>39.933659671372354</v>
      </c>
      <c r="AO131" s="8">
        <v>61.819004209065724</v>
      </c>
      <c r="AP131" s="8">
        <v>8.8682051217005515</v>
      </c>
      <c r="AQ131" s="8">
        <v>325.72566958124361</v>
      </c>
      <c r="AR131" s="3">
        <v>0.12</v>
      </c>
      <c r="AS131" s="8">
        <v>5.5648717576025355</v>
      </c>
      <c r="AT131" s="3">
        <v>0.25</v>
      </c>
      <c r="AU131" s="8">
        <v>185.48493389716327</v>
      </c>
      <c r="AV131" s="8">
        <v>23.043717255364783</v>
      </c>
      <c r="AW131" s="8">
        <v>0.19178171689521631</v>
      </c>
      <c r="AX131" s="8">
        <v>48.462129097089061</v>
      </c>
      <c r="AY131" s="8">
        <v>3.1907810201116655</v>
      </c>
      <c r="AZ131" s="8">
        <v>21.632214832151618</v>
      </c>
      <c r="BA131" s="8">
        <v>20.288683104553272</v>
      </c>
      <c r="BB131" s="8">
        <v>23.875183833593042</v>
      </c>
      <c r="BC131" s="8">
        <v>21.987727073572273</v>
      </c>
      <c r="BD131" s="8">
        <v>110.11232535986568</v>
      </c>
      <c r="BE131" s="8">
        <v>56.152925983123211</v>
      </c>
      <c r="BF131" s="8">
        <v>38.847035596293964</v>
      </c>
      <c r="BG131" s="8">
        <v>10.755272955759292</v>
      </c>
      <c r="BH131" s="8">
        <v>22.679178672743873</v>
      </c>
    </row>
    <row r="132" spans="1:60">
      <c r="A132" s="11" t="s">
        <v>246</v>
      </c>
      <c r="B132" s="11" t="s">
        <v>191</v>
      </c>
      <c r="C132" s="11" t="s">
        <v>217</v>
      </c>
      <c r="D132" s="16">
        <v>64</v>
      </c>
      <c r="E132" s="11" t="s">
        <v>77</v>
      </c>
      <c r="F132" s="11" t="s">
        <v>102</v>
      </c>
      <c r="H132" s="11" t="s">
        <v>90</v>
      </c>
      <c r="I132" s="11" t="s">
        <v>85</v>
      </c>
      <c r="J132" s="11" t="s">
        <v>85</v>
      </c>
      <c r="K132" s="11" t="s">
        <v>85</v>
      </c>
      <c r="L132" s="11">
        <v>0</v>
      </c>
      <c r="M132" s="11">
        <v>20</v>
      </c>
      <c r="O132" s="11" t="s">
        <v>80</v>
      </c>
      <c r="P132" s="11" t="s">
        <v>80</v>
      </c>
      <c r="Q132" s="11" t="s">
        <v>80</v>
      </c>
      <c r="R132" s="11" t="s">
        <v>80</v>
      </c>
      <c r="S132" s="11" t="s">
        <v>80</v>
      </c>
      <c r="T132" s="11" t="s">
        <v>80</v>
      </c>
      <c r="V132" s="11" t="s">
        <v>91</v>
      </c>
      <c r="W132" s="12" t="s">
        <v>107</v>
      </c>
      <c r="X132" s="12">
        <v>27.4</v>
      </c>
      <c r="Y132" s="7"/>
      <c r="Z132" s="8">
        <v>1024.7434030444747</v>
      </c>
      <c r="AA132" s="8">
        <v>2.7129016700187516</v>
      </c>
      <c r="AB132" s="8">
        <v>1972.1812806549074</v>
      </c>
      <c r="AC132" s="8">
        <v>401.19791971533459</v>
      </c>
      <c r="AD132" s="8">
        <v>1281.0928599285937</v>
      </c>
      <c r="AE132" s="8">
        <v>316.56858504068026</v>
      </c>
      <c r="AF132" s="8">
        <v>308.56891963010139</v>
      </c>
      <c r="AG132" s="8">
        <v>703.06110699183466</v>
      </c>
      <c r="AH132" s="8">
        <v>79.955752182816923</v>
      </c>
      <c r="AI132" s="8">
        <v>23.755373921919755</v>
      </c>
      <c r="AJ132" s="8">
        <v>737.67103039333176</v>
      </c>
      <c r="AK132" s="8">
        <v>4.0978917359297027</v>
      </c>
      <c r="AL132" s="8">
        <v>3026.5247886604438</v>
      </c>
      <c r="AM132" s="8">
        <v>1992.8035167156188</v>
      </c>
      <c r="AN132" s="8">
        <v>344.74435479610872</v>
      </c>
      <c r="AO132" s="8">
        <v>763.32390292683726</v>
      </c>
      <c r="AP132" s="8">
        <v>46.645522753687786</v>
      </c>
      <c r="AQ132" s="8">
        <v>4261.8669862055494</v>
      </c>
      <c r="AR132" s="8">
        <v>68.924288523693804</v>
      </c>
      <c r="AS132" s="8">
        <v>28.276898355068546</v>
      </c>
      <c r="AT132" s="8">
        <v>0.25183989475955659</v>
      </c>
      <c r="AU132" s="8">
        <v>5413.9154891850758</v>
      </c>
      <c r="AV132" s="8">
        <v>1286.9782149770617</v>
      </c>
      <c r="AW132" s="8">
        <v>406.5171493580591</v>
      </c>
      <c r="AX132" s="8">
        <v>365.56162992303018</v>
      </c>
      <c r="AY132" s="8">
        <v>15.188558928129023</v>
      </c>
      <c r="AZ132" s="8">
        <v>144.99532427131786</v>
      </c>
      <c r="BA132" s="8">
        <v>394.70304160108651</v>
      </c>
      <c r="BB132" s="8">
        <v>36.35000676106413</v>
      </c>
      <c r="BC132" s="8">
        <v>88.806323018417288</v>
      </c>
      <c r="BD132" s="8">
        <v>1774.3091292722652</v>
      </c>
      <c r="BE132" s="8">
        <v>105.92570439848689</v>
      </c>
      <c r="BF132" s="8">
        <v>339.44140371625974</v>
      </c>
      <c r="BG132" s="8">
        <v>128.04221472431513</v>
      </c>
      <c r="BH132" s="8">
        <v>55.755368437873202</v>
      </c>
    </row>
    <row r="133" spans="1:60">
      <c r="A133" s="11" t="s">
        <v>247</v>
      </c>
      <c r="B133" s="11" t="s">
        <v>191</v>
      </c>
      <c r="C133" s="11" t="s">
        <v>192</v>
      </c>
      <c r="D133" s="16">
        <v>38</v>
      </c>
      <c r="E133" s="11" t="s">
        <v>77</v>
      </c>
      <c r="F133" s="11" t="s">
        <v>78</v>
      </c>
      <c r="H133" s="11" t="s">
        <v>113</v>
      </c>
      <c r="I133" s="11" t="s">
        <v>85</v>
      </c>
      <c r="J133" s="11" t="s">
        <v>80</v>
      </c>
      <c r="K133" s="11" t="s">
        <v>80</v>
      </c>
      <c r="L133" s="11">
        <v>28</v>
      </c>
      <c r="M133" s="11">
        <v>4</v>
      </c>
      <c r="O133" s="11" t="s">
        <v>80</v>
      </c>
      <c r="P133" s="11" t="s">
        <v>80</v>
      </c>
      <c r="Q133" s="11" t="s">
        <v>85</v>
      </c>
      <c r="R133" s="11" t="s">
        <v>85</v>
      </c>
      <c r="S133" s="11" t="s">
        <v>80</v>
      </c>
      <c r="T133" s="11" t="s">
        <v>80</v>
      </c>
      <c r="V133" s="11" t="s">
        <v>81</v>
      </c>
      <c r="W133" s="12" t="s">
        <v>107</v>
      </c>
      <c r="X133" s="12">
        <v>18.5</v>
      </c>
      <c r="Y133" s="7"/>
      <c r="Z133" s="8">
        <v>5.8242061618566092</v>
      </c>
      <c r="AA133" s="8">
        <v>1.3133252002948701</v>
      </c>
      <c r="AB133" s="8">
        <v>17.371890532164606</v>
      </c>
      <c r="AC133" s="8">
        <v>4.3391266991989426</v>
      </c>
      <c r="AD133" s="8">
        <v>4.2488146516092664</v>
      </c>
      <c r="AE133" s="8">
        <v>9.7048438477338426</v>
      </c>
      <c r="AF133" s="8">
        <v>57.979413233801552</v>
      </c>
      <c r="AG133" s="8">
        <v>1017.0334905931805</v>
      </c>
      <c r="AH133" s="8">
        <v>43.845673937974816</v>
      </c>
      <c r="AI133" s="8">
        <v>4.3265572667391057</v>
      </c>
      <c r="AJ133" s="3">
        <v>1.66</v>
      </c>
      <c r="AK133" s="7">
        <v>0.02</v>
      </c>
      <c r="AL133" s="8">
        <v>41.749548556018631</v>
      </c>
      <c r="AM133" s="8">
        <v>327.22263073824223</v>
      </c>
      <c r="AN133" s="8">
        <v>4.7811841828768431</v>
      </c>
      <c r="AO133" s="8">
        <v>55.6165881006349</v>
      </c>
      <c r="AP133" s="3">
        <v>0.06</v>
      </c>
      <c r="AQ133" s="8">
        <v>830.76666782679899</v>
      </c>
      <c r="AR133" s="8">
        <v>4.4706113177757212</v>
      </c>
      <c r="AS133" s="8">
        <v>1.0751143858115224</v>
      </c>
      <c r="AT133" s="8">
        <v>0.25170979274338656</v>
      </c>
      <c r="AU133" s="8">
        <v>52.840943983335464</v>
      </c>
      <c r="AV133" s="8">
        <v>17.102404452668893</v>
      </c>
      <c r="AW133" s="8">
        <v>0.94643896216487389</v>
      </c>
      <c r="AX133" s="8">
        <v>884.51403166658042</v>
      </c>
      <c r="AY133" s="8">
        <v>0.56198214433398375</v>
      </c>
      <c r="AZ133" s="8">
        <v>7.1280174815961699</v>
      </c>
      <c r="BA133" s="3">
        <v>2</v>
      </c>
      <c r="BB133" s="8">
        <v>3.2136874613058244</v>
      </c>
      <c r="BC133" s="8">
        <v>80.819728949492699</v>
      </c>
      <c r="BD133" s="8">
        <v>44.910419096944096</v>
      </c>
      <c r="BE133" s="8">
        <v>11.051578743960956</v>
      </c>
      <c r="BF133" s="3">
        <v>7.92</v>
      </c>
      <c r="BG133" s="8">
        <v>3.7620074846786111</v>
      </c>
      <c r="BH133" s="8">
        <v>225.8834697481326</v>
      </c>
    </row>
    <row r="134" spans="1:60">
      <c r="A134" s="11" t="s">
        <v>248</v>
      </c>
      <c r="B134" s="11" t="s">
        <v>191</v>
      </c>
      <c r="C134" s="11" t="s">
        <v>192</v>
      </c>
      <c r="D134" s="16">
        <v>68</v>
      </c>
      <c r="E134" s="11" t="s">
        <v>77</v>
      </c>
      <c r="F134" s="11" t="s">
        <v>78</v>
      </c>
      <c r="H134" s="11" t="s">
        <v>90</v>
      </c>
      <c r="I134" s="11" t="s">
        <v>85</v>
      </c>
      <c r="J134" s="11" t="s">
        <v>85</v>
      </c>
      <c r="K134" s="11" t="s">
        <v>85</v>
      </c>
      <c r="L134" s="11">
        <v>0</v>
      </c>
      <c r="M134" s="11">
        <v>3</v>
      </c>
      <c r="O134" s="11" t="s">
        <v>80</v>
      </c>
      <c r="P134" s="11" t="s">
        <v>80</v>
      </c>
      <c r="Q134" s="11" t="s">
        <v>85</v>
      </c>
      <c r="R134" s="11" t="s">
        <v>80</v>
      </c>
      <c r="S134" s="11" t="s">
        <v>80</v>
      </c>
      <c r="T134" s="11" t="s">
        <v>80</v>
      </c>
      <c r="V134" s="11" t="s">
        <v>81</v>
      </c>
      <c r="W134" s="12" t="s">
        <v>107</v>
      </c>
      <c r="X134" s="12">
        <v>23.8</v>
      </c>
      <c r="Y134" s="7"/>
      <c r="Z134" s="8">
        <v>13.08146800683066</v>
      </c>
      <c r="AA134" s="8">
        <v>0.50717544606830478</v>
      </c>
      <c r="AB134" s="8">
        <v>15.635188207593322</v>
      </c>
      <c r="AC134" s="8">
        <v>20.266295526031065</v>
      </c>
      <c r="AD134" s="8">
        <v>2.3100320819462294</v>
      </c>
      <c r="AE134" s="8">
        <v>228.63965029843001</v>
      </c>
      <c r="AF134" s="8">
        <v>166.50895642506575</v>
      </c>
      <c r="AG134" s="8">
        <v>1245.1252278754168</v>
      </c>
      <c r="AH134" s="8">
        <v>23.681279226714658</v>
      </c>
      <c r="AI134" s="8">
        <v>2.2263746532153665</v>
      </c>
      <c r="AJ134" s="3">
        <v>1.66</v>
      </c>
      <c r="AK134" s="8">
        <v>1.8262624002028667</v>
      </c>
      <c r="AL134" s="8">
        <v>63.844431161040816</v>
      </c>
      <c r="AM134" s="8">
        <v>535.19039369799418</v>
      </c>
      <c r="AN134" s="8">
        <v>3.4053590965205407</v>
      </c>
      <c r="AO134" s="8">
        <v>46.679951324227545</v>
      </c>
      <c r="AP134" s="8">
        <v>2.0820516258723933</v>
      </c>
      <c r="AQ134" s="8">
        <v>723.17841219363595</v>
      </c>
      <c r="AR134" s="8">
        <v>9.1322639271516515</v>
      </c>
      <c r="AS134" s="8">
        <v>1.3837529097977008</v>
      </c>
      <c r="AT134" s="3">
        <v>0.25</v>
      </c>
      <c r="AU134" s="8">
        <v>314.89499906121102</v>
      </c>
      <c r="AV134" s="8">
        <v>25.331155286768958</v>
      </c>
      <c r="AW134" s="8">
        <v>53.817451274651134</v>
      </c>
      <c r="AX134" s="8">
        <v>304.21064390883271</v>
      </c>
      <c r="AY134" s="8">
        <v>1.9904261713305582</v>
      </c>
      <c r="AZ134" s="3">
        <v>0.08</v>
      </c>
      <c r="BA134" s="8">
        <v>7.4663570556540559</v>
      </c>
      <c r="BB134" s="8">
        <v>2.7323257034157646</v>
      </c>
      <c r="BC134" s="8">
        <v>40.673262510015931</v>
      </c>
      <c r="BD134" s="8">
        <v>302.53011908465669</v>
      </c>
      <c r="BE134" s="8">
        <v>63.134614838414663</v>
      </c>
      <c r="BF134" s="8">
        <v>58.262627689866036</v>
      </c>
      <c r="BG134" s="8">
        <v>2.4184950490519519</v>
      </c>
      <c r="BH134" s="8">
        <v>43.731425586077208</v>
      </c>
    </row>
    <row r="135" spans="1:60">
      <c r="A135" s="11" t="s">
        <v>249</v>
      </c>
      <c r="B135" s="11" t="s">
        <v>191</v>
      </c>
      <c r="C135" s="11" t="s">
        <v>192</v>
      </c>
      <c r="D135" s="16">
        <v>66</v>
      </c>
      <c r="E135" s="11" t="s">
        <v>77</v>
      </c>
      <c r="F135" s="11" t="s">
        <v>102</v>
      </c>
      <c r="H135" s="11" t="s">
        <v>125</v>
      </c>
      <c r="I135" s="11" t="s">
        <v>85</v>
      </c>
      <c r="J135" s="11" t="s">
        <v>85</v>
      </c>
      <c r="K135" s="11" t="s">
        <v>80</v>
      </c>
      <c r="L135" s="11">
        <v>28</v>
      </c>
      <c r="M135" s="11">
        <v>28</v>
      </c>
      <c r="O135" s="11" t="s">
        <v>80</v>
      </c>
      <c r="P135" s="11" t="s">
        <v>80</v>
      </c>
      <c r="Q135" s="11" t="s">
        <v>80</v>
      </c>
      <c r="R135" s="11" t="s">
        <v>85</v>
      </c>
      <c r="S135" s="11" t="s">
        <v>85</v>
      </c>
      <c r="T135" s="11" t="s">
        <v>80</v>
      </c>
      <c r="V135" s="11" t="s">
        <v>81</v>
      </c>
      <c r="W135" s="12" t="s">
        <v>107</v>
      </c>
      <c r="X135" s="12">
        <v>20</v>
      </c>
      <c r="Y135" s="7"/>
      <c r="Z135" s="8">
        <v>8.6455379206998408</v>
      </c>
      <c r="AA135" s="8">
        <v>0.27993883232404876</v>
      </c>
      <c r="AB135" s="8">
        <v>17.742599190254928</v>
      </c>
      <c r="AC135" s="8">
        <v>62.463770314776554</v>
      </c>
      <c r="AD135" s="8">
        <v>3.6286350654360398</v>
      </c>
      <c r="AE135" s="8">
        <v>6.7312595263883397</v>
      </c>
      <c r="AF135" s="8">
        <v>67.57334797480965</v>
      </c>
      <c r="AG135" s="8">
        <v>1026.805735173667</v>
      </c>
      <c r="AH135" s="8">
        <v>31.655099373476844</v>
      </c>
      <c r="AI135" s="8">
        <v>0.28732667060426964</v>
      </c>
      <c r="AJ135" s="8">
        <v>435.09733760101994</v>
      </c>
      <c r="AK135" s="8">
        <v>1.2830877859540211</v>
      </c>
      <c r="AL135" s="8">
        <v>73.493917444581058</v>
      </c>
      <c r="AM135" s="8">
        <v>162.09361533911454</v>
      </c>
      <c r="AN135" s="8">
        <v>3.8131994356184089</v>
      </c>
      <c r="AO135" s="8">
        <v>33.925620920726239</v>
      </c>
      <c r="AP135" s="8">
        <v>155.54062722242861</v>
      </c>
      <c r="AQ135" s="8">
        <v>295.46642796656738</v>
      </c>
      <c r="AR135" s="8">
        <v>9.5427474285873117</v>
      </c>
      <c r="AS135" s="8">
        <v>3.1362010724909037</v>
      </c>
      <c r="AT135" s="3">
        <v>0.25</v>
      </c>
      <c r="AU135" s="8">
        <v>66.747916984393129</v>
      </c>
      <c r="AV135" s="8">
        <v>9.9681082219495654</v>
      </c>
      <c r="AW135" s="8">
        <v>1.4441979473882127</v>
      </c>
      <c r="AX135" s="8">
        <v>35.703488915428899</v>
      </c>
      <c r="AY135" s="8">
        <v>6.2956777131569428</v>
      </c>
      <c r="AZ135" s="8">
        <v>4.1320827187729003</v>
      </c>
      <c r="BA135" s="8">
        <v>10.817445257221834</v>
      </c>
      <c r="BB135" s="8">
        <v>16.800364324550607</v>
      </c>
      <c r="BC135" s="8">
        <v>23.027408283015369</v>
      </c>
      <c r="BD135" s="8">
        <v>234.29660840263489</v>
      </c>
      <c r="BE135" s="8">
        <v>46.92030294893091</v>
      </c>
      <c r="BF135" s="8">
        <v>25.30302614860982</v>
      </c>
      <c r="BG135" s="8">
        <v>1.6504830250958074</v>
      </c>
      <c r="BH135" s="8">
        <v>12.707076507891991</v>
      </c>
    </row>
    <row r="136" spans="1:60">
      <c r="A136" s="11" t="s">
        <v>250</v>
      </c>
      <c r="B136" s="11" t="s">
        <v>191</v>
      </c>
      <c r="C136" s="11" t="s">
        <v>192</v>
      </c>
      <c r="D136" s="16">
        <v>36</v>
      </c>
      <c r="E136" s="11" t="s">
        <v>77</v>
      </c>
      <c r="F136" s="11" t="s">
        <v>78</v>
      </c>
      <c r="H136" s="11" t="s">
        <v>125</v>
      </c>
      <c r="I136" s="11" t="s">
        <v>85</v>
      </c>
      <c r="J136" s="11" t="s">
        <v>85</v>
      </c>
      <c r="K136" s="11" t="s">
        <v>80</v>
      </c>
      <c r="L136" s="11">
        <v>28</v>
      </c>
      <c r="M136" s="11">
        <v>1</v>
      </c>
      <c r="O136" s="11" t="s">
        <v>80</v>
      </c>
      <c r="P136" s="11" t="s">
        <v>80</v>
      </c>
      <c r="Q136" s="11" t="s">
        <v>85</v>
      </c>
      <c r="R136" s="11" t="s">
        <v>80</v>
      </c>
      <c r="S136" s="11" t="s">
        <v>80</v>
      </c>
      <c r="T136" s="11" t="s">
        <v>80</v>
      </c>
      <c r="V136" s="11" t="s">
        <v>81</v>
      </c>
      <c r="W136" s="12" t="s">
        <v>107</v>
      </c>
      <c r="X136" s="12">
        <v>22</v>
      </c>
      <c r="Y136" s="7"/>
      <c r="Z136" s="8">
        <v>34.693914804387518</v>
      </c>
      <c r="AA136" s="8">
        <v>10.824332465089794</v>
      </c>
      <c r="AB136" s="8">
        <v>110.46843805573351</v>
      </c>
      <c r="AC136" s="8">
        <v>45.238116842206466</v>
      </c>
      <c r="AD136" s="8">
        <v>70.436047530010654</v>
      </c>
      <c r="AE136" s="8">
        <v>2386.3130983320166</v>
      </c>
      <c r="AF136" s="8">
        <v>795.46102953415357</v>
      </c>
      <c r="AG136" s="8">
        <v>1237.4434060935064</v>
      </c>
      <c r="AH136" s="8">
        <v>13.496002253835639</v>
      </c>
      <c r="AI136" s="8">
        <v>4.2150805494711472</v>
      </c>
      <c r="AJ136" s="8">
        <v>47.662407103583405</v>
      </c>
      <c r="AK136" s="8">
        <v>2.1667090434821632</v>
      </c>
      <c r="AL136" s="8">
        <v>315.00638256881621</v>
      </c>
      <c r="AM136" s="8">
        <v>1132.5745355097754</v>
      </c>
      <c r="AN136" s="8">
        <v>63.494088398767019</v>
      </c>
      <c r="AO136" s="8">
        <v>97.590978754803217</v>
      </c>
      <c r="AP136" s="8">
        <v>22.62658789684469</v>
      </c>
      <c r="AQ136" s="8">
        <v>1258.9158336071077</v>
      </c>
      <c r="AR136" s="8">
        <v>15.380873562905897</v>
      </c>
      <c r="AS136" s="8">
        <v>5.6357440563268462</v>
      </c>
      <c r="AT136" s="3">
        <v>0.25</v>
      </c>
      <c r="AU136" s="8">
        <v>711.76643815047646</v>
      </c>
      <c r="AV136" s="8">
        <v>84.861606347081974</v>
      </c>
      <c r="AW136" s="8">
        <v>35.650337122175756</v>
      </c>
      <c r="AX136" s="8">
        <v>1393.9764312525506</v>
      </c>
      <c r="AY136" s="8">
        <v>7.3601677907799612</v>
      </c>
      <c r="AZ136" s="8">
        <v>10.244594680221459</v>
      </c>
      <c r="BA136" s="8">
        <v>32.107631807351773</v>
      </c>
      <c r="BB136" s="8">
        <v>17.28555903419824</v>
      </c>
      <c r="BC136" s="8">
        <v>107.69826465305776</v>
      </c>
      <c r="BD136" s="8">
        <v>78.743167550507536</v>
      </c>
      <c r="BE136" s="8">
        <v>63.414697313447874</v>
      </c>
      <c r="BF136" s="8">
        <v>29.618024240127319</v>
      </c>
      <c r="BG136" s="8">
        <v>8.0716208490879353</v>
      </c>
      <c r="BH136" s="8">
        <v>37.429068655605995</v>
      </c>
    </row>
    <row r="137" spans="1:60">
      <c r="A137" s="11" t="s">
        <v>251</v>
      </c>
      <c r="B137" s="11" t="s">
        <v>191</v>
      </c>
      <c r="C137" s="11" t="s">
        <v>192</v>
      </c>
      <c r="D137" s="16">
        <v>74</v>
      </c>
      <c r="E137" s="11" t="s">
        <v>77</v>
      </c>
      <c r="F137" s="11" t="s">
        <v>102</v>
      </c>
      <c r="H137" s="11" t="s">
        <v>90</v>
      </c>
      <c r="I137" s="11" t="s">
        <v>85</v>
      </c>
      <c r="J137" s="11" t="s">
        <v>85</v>
      </c>
      <c r="K137" s="11" t="s">
        <v>85</v>
      </c>
      <c r="L137" s="11">
        <v>3</v>
      </c>
      <c r="M137" s="11">
        <v>2</v>
      </c>
      <c r="O137" s="11" t="s">
        <v>85</v>
      </c>
      <c r="P137" s="11" t="s">
        <v>80</v>
      </c>
      <c r="Q137" s="11" t="s">
        <v>85</v>
      </c>
      <c r="R137" s="11" t="s">
        <v>80</v>
      </c>
      <c r="S137" s="11" t="s">
        <v>80</v>
      </c>
      <c r="T137" s="11" t="s">
        <v>80</v>
      </c>
      <c r="V137" s="11" t="s">
        <v>81</v>
      </c>
      <c r="W137" s="12" t="s">
        <v>107</v>
      </c>
      <c r="X137" s="12">
        <v>21.8</v>
      </c>
      <c r="Y137" s="7"/>
      <c r="Z137" s="8">
        <v>6.2247414832887076</v>
      </c>
      <c r="AA137" s="8">
        <v>0.46890208400372901</v>
      </c>
      <c r="AB137" s="8">
        <v>2.0153409337859327</v>
      </c>
      <c r="AC137" s="8">
        <v>7.4159039005687521</v>
      </c>
      <c r="AD137" s="8">
        <v>66.918641123897302</v>
      </c>
      <c r="AE137" s="8">
        <v>16.477769953099486</v>
      </c>
      <c r="AF137" s="8">
        <v>23.027418889901398</v>
      </c>
      <c r="AG137" s="8">
        <v>1383.9879967399684</v>
      </c>
      <c r="AH137" s="8">
        <v>43.990701612198592</v>
      </c>
      <c r="AI137" s="8">
        <v>2.7915820130955189</v>
      </c>
      <c r="AJ137" s="3">
        <v>1.66</v>
      </c>
      <c r="AK137" s="8">
        <v>1.0402024379249661</v>
      </c>
      <c r="AL137" s="8">
        <v>47.48303258369657</v>
      </c>
      <c r="AM137" s="8">
        <v>358.5649836581897</v>
      </c>
      <c r="AN137" s="8">
        <v>71.251309317026767</v>
      </c>
      <c r="AO137" s="8">
        <v>34.399047765493656</v>
      </c>
      <c r="AP137" s="8">
        <v>0.27664893647026767</v>
      </c>
      <c r="AQ137" s="8">
        <v>2053.0926785238407</v>
      </c>
      <c r="AR137" s="8">
        <v>1.6452053610151554</v>
      </c>
      <c r="AS137" s="8">
        <v>2.8278184628403533</v>
      </c>
      <c r="AT137" s="3">
        <v>0.25</v>
      </c>
      <c r="AU137" s="8">
        <v>79.821381289754129</v>
      </c>
      <c r="AV137" s="8">
        <v>44.022813542017161</v>
      </c>
      <c r="AW137" s="8">
        <v>0.81872360504809993</v>
      </c>
      <c r="AX137" s="8">
        <v>153.15680043823983</v>
      </c>
      <c r="AY137" s="8">
        <v>3.113749537219975</v>
      </c>
      <c r="AZ137" s="8">
        <v>11.977591482914828</v>
      </c>
      <c r="BA137" s="8">
        <v>16.703789060110367</v>
      </c>
      <c r="BB137" s="8">
        <v>2.689559223093263</v>
      </c>
      <c r="BC137" s="8">
        <v>99.387606645154051</v>
      </c>
      <c r="BD137" s="8">
        <v>231.47153773354592</v>
      </c>
      <c r="BE137" s="8">
        <v>11.185750752573833</v>
      </c>
      <c r="BF137" s="8">
        <v>26.95481914717341</v>
      </c>
      <c r="BG137" s="8">
        <v>2.0802633920973612</v>
      </c>
      <c r="BH137" s="8">
        <v>12.632868912835377</v>
      </c>
    </row>
    <row r="138" spans="1:60">
      <c r="A138" s="11" t="s">
        <v>252</v>
      </c>
      <c r="B138" s="11" t="s">
        <v>191</v>
      </c>
      <c r="C138" s="11" t="s">
        <v>192</v>
      </c>
      <c r="D138" s="16">
        <v>58</v>
      </c>
      <c r="E138" s="11" t="s">
        <v>77</v>
      </c>
      <c r="F138" s="11" t="s">
        <v>78</v>
      </c>
      <c r="H138" s="11" t="s">
        <v>113</v>
      </c>
      <c r="I138" s="11" t="s">
        <v>85</v>
      </c>
      <c r="J138" s="11" t="s">
        <v>80</v>
      </c>
      <c r="K138" s="11" t="s">
        <v>80</v>
      </c>
      <c r="L138" s="11">
        <v>28</v>
      </c>
      <c r="M138" s="11">
        <v>20</v>
      </c>
      <c r="O138" s="11" t="s">
        <v>80</v>
      </c>
      <c r="P138" s="11" t="s">
        <v>80</v>
      </c>
      <c r="Q138" s="11" t="s">
        <v>85</v>
      </c>
      <c r="R138" s="11" t="s">
        <v>253</v>
      </c>
      <c r="S138" s="11" t="s">
        <v>80</v>
      </c>
      <c r="T138" s="11" t="s">
        <v>80</v>
      </c>
      <c r="V138" s="11" t="s">
        <v>81</v>
      </c>
      <c r="W138" s="12" t="s">
        <v>107</v>
      </c>
      <c r="X138" s="12">
        <v>28.9</v>
      </c>
      <c r="Y138" s="7"/>
      <c r="Z138" s="8">
        <v>42.834629230918388</v>
      </c>
      <c r="AA138" s="8">
        <v>4.5069065515497009</v>
      </c>
      <c r="AB138" s="8">
        <v>15.57958749555268</v>
      </c>
      <c r="AC138" s="8">
        <v>394.01827292031862</v>
      </c>
      <c r="AD138" s="8">
        <v>2.2180602243368477</v>
      </c>
      <c r="AE138" s="8">
        <v>42.613728552620188</v>
      </c>
      <c r="AF138" s="8">
        <v>80.840605458510424</v>
      </c>
      <c r="AG138" s="8">
        <v>746.78289247535076</v>
      </c>
      <c r="AH138" s="8">
        <v>57.068344225014044</v>
      </c>
      <c r="AI138" s="8">
        <v>32.099360613242197</v>
      </c>
      <c r="AJ138" s="8">
        <v>92.937789836432444</v>
      </c>
      <c r="AK138" s="8">
        <v>2.1375638383561384</v>
      </c>
      <c r="AL138" s="8">
        <v>140.24780335774753</v>
      </c>
      <c r="AM138" s="8">
        <v>182.51098575855559</v>
      </c>
      <c r="AN138" s="8">
        <v>262.77140358768042</v>
      </c>
      <c r="AO138" s="8">
        <v>144.34991099303784</v>
      </c>
      <c r="AP138" s="8">
        <v>3.651796858036735</v>
      </c>
      <c r="AQ138" s="8">
        <v>356.40654395126614</v>
      </c>
      <c r="AR138" s="8">
        <v>2.1896148319818463</v>
      </c>
      <c r="AS138" s="8">
        <v>4.8569552754584784</v>
      </c>
      <c r="AT138" s="8">
        <v>0.87897546484548628</v>
      </c>
      <c r="AU138" s="8">
        <v>341.1167099375723</v>
      </c>
      <c r="AV138" s="8">
        <v>46.403770140265316</v>
      </c>
      <c r="AW138" s="8">
        <v>1.2163780104515571</v>
      </c>
      <c r="AX138" s="8">
        <v>198.93388655308411</v>
      </c>
      <c r="AY138" s="8">
        <v>15.93181953643435</v>
      </c>
      <c r="AZ138" s="8">
        <v>67.789083186285964</v>
      </c>
      <c r="BA138" s="8">
        <v>58.828441280001975</v>
      </c>
      <c r="BB138" s="8">
        <v>3.5805772280546178</v>
      </c>
      <c r="BC138" s="8">
        <v>28.890528911833215</v>
      </c>
      <c r="BD138" s="8">
        <v>86.575363107289803</v>
      </c>
      <c r="BE138" s="8">
        <v>106.04508773227758</v>
      </c>
      <c r="BF138" s="8">
        <v>8.9076734730917089</v>
      </c>
      <c r="BG138" s="8">
        <v>22.927607804202182</v>
      </c>
      <c r="BH138" s="8">
        <v>25.921831014299002</v>
      </c>
    </row>
    <row r="139" spans="1:60">
      <c r="A139" s="11" t="s">
        <v>254</v>
      </c>
      <c r="B139" s="11" t="s">
        <v>191</v>
      </c>
      <c r="C139" s="11" t="s">
        <v>192</v>
      </c>
      <c r="D139" s="16">
        <v>66</v>
      </c>
      <c r="E139" s="11" t="s">
        <v>77</v>
      </c>
      <c r="F139" s="11" t="s">
        <v>78</v>
      </c>
      <c r="H139" s="11" t="s">
        <v>90</v>
      </c>
      <c r="I139" s="11" t="s">
        <v>85</v>
      </c>
      <c r="J139" s="11" t="s">
        <v>85</v>
      </c>
      <c r="K139" s="11" t="s">
        <v>85</v>
      </c>
      <c r="L139" s="11">
        <v>0</v>
      </c>
      <c r="M139" s="11">
        <v>1</v>
      </c>
      <c r="O139" s="11" t="s">
        <v>80</v>
      </c>
      <c r="P139" s="11" t="s">
        <v>80</v>
      </c>
      <c r="Q139" s="11" t="s">
        <v>85</v>
      </c>
      <c r="R139" s="11" t="s">
        <v>80</v>
      </c>
      <c r="S139" s="11" t="s">
        <v>80</v>
      </c>
      <c r="T139" s="11" t="s">
        <v>80</v>
      </c>
      <c r="V139" s="11" t="s">
        <v>91</v>
      </c>
      <c r="W139" s="12" t="s">
        <v>107</v>
      </c>
      <c r="X139" s="12">
        <v>25.7</v>
      </c>
      <c r="Y139" s="7"/>
      <c r="Z139" s="8">
        <v>17.350939186840957</v>
      </c>
      <c r="AA139" s="8">
        <v>12.95483501932242</v>
      </c>
      <c r="AB139" s="8">
        <v>126.80244851124667</v>
      </c>
      <c r="AC139" s="8">
        <v>134.87370630494885</v>
      </c>
      <c r="AD139" s="8">
        <v>1.0797066287460511</v>
      </c>
      <c r="AE139" s="2">
        <v>11223.411847441725</v>
      </c>
      <c r="AF139" s="8">
        <v>303.80254773725051</v>
      </c>
      <c r="AG139" s="8">
        <v>678.34518552298982</v>
      </c>
      <c r="AH139" s="8">
        <v>45.430821799794742</v>
      </c>
      <c r="AI139" s="8">
        <v>4.6528611866292415</v>
      </c>
      <c r="AJ139" s="8">
        <v>113.47905545848357</v>
      </c>
      <c r="AK139" s="8">
        <v>0.633410002878114</v>
      </c>
      <c r="AL139" s="8">
        <v>132.25329672844765</v>
      </c>
      <c r="AM139" s="8">
        <v>681.19285705337279</v>
      </c>
      <c r="AN139" s="8">
        <v>93.871295493323487</v>
      </c>
      <c r="AO139" s="8">
        <v>77.907671322862853</v>
      </c>
      <c r="AP139" s="8">
        <v>0.38150564726212244</v>
      </c>
      <c r="AQ139" s="8">
        <v>4236.1008214917802</v>
      </c>
      <c r="AR139" s="8">
        <v>5.9276497422636041</v>
      </c>
      <c r="AS139" s="8">
        <v>1.8559252750104531</v>
      </c>
      <c r="AT139" s="3">
        <v>0.25</v>
      </c>
      <c r="AU139" s="8">
        <v>179.07553599127954</v>
      </c>
      <c r="AV139" s="8">
        <v>53.075245541009252</v>
      </c>
      <c r="AW139" s="8">
        <v>1.4928447708498009</v>
      </c>
      <c r="AX139" s="8">
        <v>2738.5925934579082</v>
      </c>
      <c r="AY139" s="8">
        <v>1.6018377235492993</v>
      </c>
      <c r="AZ139" s="8">
        <v>10.052649737337109</v>
      </c>
      <c r="BA139" s="8">
        <v>6.2452781711044896</v>
      </c>
      <c r="BB139" s="8">
        <v>10.234288179964203</v>
      </c>
      <c r="BC139" s="8">
        <v>562.91173930038667</v>
      </c>
      <c r="BD139" s="8">
        <v>117.58855346974897</v>
      </c>
      <c r="BE139" s="8">
        <v>53.076179008662564</v>
      </c>
      <c r="BF139" s="8">
        <v>8.4675057244612137</v>
      </c>
      <c r="BG139" s="8">
        <v>4.2895432882040101</v>
      </c>
      <c r="BH139" s="8">
        <v>62.178972825362784</v>
      </c>
    </row>
    <row r="140" spans="1:60">
      <c r="A140" s="11" t="s">
        <v>255</v>
      </c>
      <c r="B140" s="11" t="s">
        <v>191</v>
      </c>
      <c r="C140" s="11" t="s">
        <v>192</v>
      </c>
      <c r="D140" s="16">
        <v>76</v>
      </c>
      <c r="E140" s="11" t="s">
        <v>77</v>
      </c>
      <c r="F140" s="11" t="s">
        <v>78</v>
      </c>
      <c r="H140" s="11" t="s">
        <v>125</v>
      </c>
      <c r="I140" s="11" t="s">
        <v>85</v>
      </c>
      <c r="J140" s="11" t="s">
        <v>85</v>
      </c>
      <c r="K140" s="11" t="s">
        <v>80</v>
      </c>
      <c r="L140" s="11">
        <v>28</v>
      </c>
      <c r="M140" s="11">
        <v>0</v>
      </c>
      <c r="O140" s="11" t="s">
        <v>80</v>
      </c>
      <c r="P140" s="11" t="s">
        <v>80</v>
      </c>
      <c r="Q140" s="11" t="s">
        <v>80</v>
      </c>
      <c r="R140" s="11" t="s">
        <v>85</v>
      </c>
      <c r="S140" s="11" t="s">
        <v>80</v>
      </c>
      <c r="T140" s="11" t="s">
        <v>80</v>
      </c>
      <c r="V140" s="11" t="s">
        <v>81</v>
      </c>
      <c r="W140" s="12" t="s">
        <v>107</v>
      </c>
      <c r="X140" s="12">
        <v>26.9</v>
      </c>
      <c r="Y140" s="7"/>
      <c r="Z140" s="8">
        <v>7.9464341801952472</v>
      </c>
      <c r="AA140" s="8">
        <v>0.20992184243388889</v>
      </c>
      <c r="AB140" s="8">
        <v>16.445118886938793</v>
      </c>
      <c r="AC140" s="8">
        <v>50.631246003165131</v>
      </c>
      <c r="AD140" s="8">
        <v>2.9954867968103525</v>
      </c>
      <c r="AE140" s="8">
        <v>61.760369688635521</v>
      </c>
      <c r="AF140" s="8">
        <v>81.060239344008721</v>
      </c>
      <c r="AG140" s="8">
        <v>786.6012299127209</v>
      </c>
      <c r="AH140" s="8">
        <v>25.639031522744048</v>
      </c>
      <c r="AI140" s="8">
        <v>4.2234204132969442</v>
      </c>
      <c r="AJ140" s="3">
        <v>1.66</v>
      </c>
      <c r="AK140" s="8">
        <v>2.8304095452985925</v>
      </c>
      <c r="AL140" s="8">
        <v>114.71103625906704</v>
      </c>
      <c r="AM140" s="8">
        <v>113.46855706835143</v>
      </c>
      <c r="AN140" s="8">
        <v>250.03904758083638</v>
      </c>
      <c r="AO140" s="8">
        <v>112.10679274036227</v>
      </c>
      <c r="AP140" s="3">
        <v>0.06</v>
      </c>
      <c r="AQ140" s="8">
        <v>1831.1802708244882</v>
      </c>
      <c r="AR140" s="8">
        <v>0.14887951065659982</v>
      </c>
      <c r="AS140" s="8">
        <v>1.0755558540534813</v>
      </c>
      <c r="AT140" s="3">
        <v>0.25</v>
      </c>
      <c r="AU140" s="8">
        <v>62.703609345967493</v>
      </c>
      <c r="AV140" s="8">
        <v>25.470964519906431</v>
      </c>
      <c r="AW140" s="8">
        <v>1.7688070957017707</v>
      </c>
      <c r="AX140" s="8">
        <v>71.090952957615713</v>
      </c>
      <c r="AY140" s="8">
        <v>0.64419032858631731</v>
      </c>
      <c r="AZ140" s="8">
        <v>25.128942697593448</v>
      </c>
      <c r="BA140" s="8">
        <v>30.098617174260916</v>
      </c>
      <c r="BB140" s="8">
        <v>2.5323207516294945</v>
      </c>
      <c r="BC140" s="8">
        <v>26.548971926486441</v>
      </c>
      <c r="BD140" s="8">
        <v>33.288901139541494</v>
      </c>
      <c r="BE140" s="8">
        <v>107.44116378353826</v>
      </c>
      <c r="BF140" s="8">
        <v>28.510512272513637</v>
      </c>
      <c r="BG140" s="7">
        <v>1.1200000000000001</v>
      </c>
      <c r="BH140" s="8">
        <v>18.769287845151744</v>
      </c>
    </row>
    <row r="141" spans="1:60">
      <c r="A141" s="11" t="s">
        <v>256</v>
      </c>
      <c r="B141" s="11" t="s">
        <v>191</v>
      </c>
      <c r="C141" s="11" t="s">
        <v>192</v>
      </c>
      <c r="D141" s="16">
        <v>73</v>
      </c>
      <c r="E141" s="11" t="s">
        <v>77</v>
      </c>
      <c r="F141" s="11" t="s">
        <v>78</v>
      </c>
      <c r="H141" s="11" t="s">
        <v>90</v>
      </c>
      <c r="I141" s="11" t="s">
        <v>85</v>
      </c>
      <c r="J141" s="11" t="s">
        <v>85</v>
      </c>
      <c r="K141" s="11" t="s">
        <v>85</v>
      </c>
      <c r="L141" s="11">
        <v>0</v>
      </c>
      <c r="M141" s="11">
        <v>1</v>
      </c>
      <c r="O141" s="11" t="s">
        <v>80</v>
      </c>
      <c r="P141" s="11" t="s">
        <v>85</v>
      </c>
      <c r="Q141" s="11" t="s">
        <v>80</v>
      </c>
      <c r="R141" s="11" t="s">
        <v>80</v>
      </c>
      <c r="S141" s="11" t="s">
        <v>80</v>
      </c>
      <c r="T141" s="11" t="s">
        <v>80</v>
      </c>
      <c r="V141" s="11" t="s">
        <v>91</v>
      </c>
      <c r="W141" s="12" t="s">
        <v>107</v>
      </c>
      <c r="X141" s="12">
        <v>19.600000000000001</v>
      </c>
      <c r="Y141" s="7"/>
      <c r="Z141" s="8">
        <v>21.481346358604874</v>
      </c>
      <c r="AA141" s="8">
        <v>4.9623565229614286</v>
      </c>
      <c r="AB141" s="8">
        <v>354.78480908934898</v>
      </c>
      <c r="AC141" s="8">
        <v>44.349764813899142</v>
      </c>
      <c r="AD141" s="8">
        <v>3.1586339333541802</v>
      </c>
      <c r="AE141" s="2">
        <v>35176.662666316195</v>
      </c>
      <c r="AF141" s="8">
        <v>241.26585393679977</v>
      </c>
      <c r="AG141" s="8">
        <v>937.54780641428124</v>
      </c>
      <c r="AH141" s="8">
        <v>43.578216010512918</v>
      </c>
      <c r="AI141" s="8">
        <v>2.99434873400517</v>
      </c>
      <c r="AJ141" s="8">
        <v>44.630740272886911</v>
      </c>
      <c r="AK141" s="8">
        <v>0.74729437096879625</v>
      </c>
      <c r="AL141" s="8">
        <v>232.89662538882823</v>
      </c>
      <c r="AM141" s="8">
        <v>1049.1580967551622</v>
      </c>
      <c r="AN141" s="8">
        <v>238.58917922451701</v>
      </c>
      <c r="AO141" s="8">
        <v>149.34984641407527</v>
      </c>
      <c r="AP141" s="8">
        <v>1.3534628277245491</v>
      </c>
      <c r="AQ141" s="8">
        <v>1251.858648619592</v>
      </c>
      <c r="AR141" s="8">
        <v>11.503776632391585</v>
      </c>
      <c r="AS141" s="8">
        <v>8.7606572954393762</v>
      </c>
      <c r="AT141" s="8">
        <v>5.81790992910428</v>
      </c>
      <c r="AU141" s="8">
        <v>231.72093787950953</v>
      </c>
      <c r="AV141" s="8">
        <v>131.76505159194733</v>
      </c>
      <c r="AW141" s="8">
        <v>2.9486529763866902</v>
      </c>
      <c r="AX141" s="8">
        <v>1376.9743972008475</v>
      </c>
      <c r="AY141" s="8">
        <v>13.732281251809061</v>
      </c>
      <c r="AZ141" s="8">
        <v>39.084163917569356</v>
      </c>
      <c r="BA141" s="8">
        <v>65.32452487593595</v>
      </c>
      <c r="BB141" s="8">
        <v>4.8801457998322757</v>
      </c>
      <c r="BC141" s="8">
        <v>1140.9714377838759</v>
      </c>
      <c r="BD141" s="8">
        <v>128.25890751828271</v>
      </c>
      <c r="BE141" s="8">
        <v>21.004331605842147</v>
      </c>
      <c r="BF141" s="8">
        <v>50.114076707371751</v>
      </c>
      <c r="BG141" s="8">
        <v>8.8151064915313082</v>
      </c>
      <c r="BH141" s="8">
        <v>805.13076660874685</v>
      </c>
    </row>
    <row r="142" spans="1:60">
      <c r="A142" s="11" t="s">
        <v>257</v>
      </c>
      <c r="B142" s="11" t="s">
        <v>191</v>
      </c>
      <c r="C142" s="11" t="s">
        <v>192</v>
      </c>
      <c r="D142" s="16">
        <v>54</v>
      </c>
      <c r="E142" s="11" t="s">
        <v>77</v>
      </c>
      <c r="F142" s="11" t="s">
        <v>102</v>
      </c>
      <c r="H142" s="11" t="s">
        <v>125</v>
      </c>
      <c r="I142" s="11" t="s">
        <v>85</v>
      </c>
      <c r="J142" s="11" t="s">
        <v>85</v>
      </c>
      <c r="K142" s="11" t="s">
        <v>80</v>
      </c>
      <c r="L142" s="11">
        <v>28</v>
      </c>
      <c r="M142" s="11">
        <v>14</v>
      </c>
      <c r="O142" s="11" t="s">
        <v>80</v>
      </c>
      <c r="P142" s="11" t="s">
        <v>80</v>
      </c>
      <c r="Q142" s="11" t="s">
        <v>80</v>
      </c>
      <c r="R142" s="11" t="s">
        <v>80</v>
      </c>
      <c r="S142" s="11" t="s">
        <v>80</v>
      </c>
      <c r="T142" s="11" t="s">
        <v>80</v>
      </c>
      <c r="V142" s="11" t="s">
        <v>81</v>
      </c>
      <c r="W142" s="12" t="s">
        <v>107</v>
      </c>
      <c r="X142" s="12">
        <v>30.2</v>
      </c>
      <c r="Y142" s="7"/>
      <c r="Z142" s="8">
        <v>11.52729662507863</v>
      </c>
      <c r="AA142" s="8">
        <v>1.6882670770215094</v>
      </c>
      <c r="AB142" s="8">
        <v>157.74579277514169</v>
      </c>
      <c r="AC142" s="8">
        <v>8.3838060106584251</v>
      </c>
      <c r="AD142" s="8">
        <v>4.4241540879817656</v>
      </c>
      <c r="AE142" s="8">
        <v>423.6028274308967</v>
      </c>
      <c r="AF142" s="8">
        <v>107.53484126978177</v>
      </c>
      <c r="AG142" s="8">
        <v>713.31796976502744</v>
      </c>
      <c r="AH142" s="8">
        <v>22.272795832262936</v>
      </c>
      <c r="AI142" s="8">
        <v>4.5018864735727977</v>
      </c>
      <c r="AJ142" s="3">
        <v>1.66</v>
      </c>
      <c r="AK142" s="8">
        <v>0.20744517441275984</v>
      </c>
      <c r="AL142" s="8">
        <v>65.875667562047425</v>
      </c>
      <c r="AM142" s="8">
        <v>1077.7631941123943</v>
      </c>
      <c r="AN142" s="8">
        <v>17.717022621106096</v>
      </c>
      <c r="AO142" s="8">
        <v>41.978280994376874</v>
      </c>
      <c r="AP142" s="8">
        <v>5.373436245257837</v>
      </c>
      <c r="AQ142" s="8">
        <v>21353.116341763925</v>
      </c>
      <c r="AR142" s="8">
        <v>5.2491029107342762</v>
      </c>
      <c r="AS142" s="8">
        <v>1.2780553740427445</v>
      </c>
      <c r="AT142" s="3">
        <v>0.25</v>
      </c>
      <c r="AU142" s="8">
        <v>80.72196873291675</v>
      </c>
      <c r="AV142" s="8">
        <v>37.394982686286795</v>
      </c>
      <c r="AW142" s="8">
        <v>7.7161354715576493</v>
      </c>
      <c r="AX142" s="8">
        <v>198.04651366501918</v>
      </c>
      <c r="AY142" s="8">
        <v>1.2889625270281528</v>
      </c>
      <c r="AZ142" s="8">
        <v>1.1675280743003345</v>
      </c>
      <c r="BA142" s="8">
        <v>4.7707980466681299</v>
      </c>
      <c r="BB142" s="8">
        <v>16.863365929688982</v>
      </c>
      <c r="BC142" s="8">
        <v>259.28761608584858</v>
      </c>
      <c r="BD142" s="8">
        <v>1330.194917849969</v>
      </c>
      <c r="BE142" s="8">
        <v>10.430261284571259</v>
      </c>
      <c r="BF142" s="8">
        <v>143.12850411713481</v>
      </c>
      <c r="BG142" s="8">
        <v>4.0506996063168295</v>
      </c>
      <c r="BH142" s="8">
        <v>48.175521447866032</v>
      </c>
    </row>
    <row r="143" spans="1:60">
      <c r="A143" s="11" t="s">
        <v>258</v>
      </c>
      <c r="B143" s="11" t="s">
        <v>191</v>
      </c>
      <c r="C143" s="11" t="s">
        <v>192</v>
      </c>
      <c r="D143" s="16">
        <v>91</v>
      </c>
      <c r="E143" s="11" t="s">
        <v>89</v>
      </c>
      <c r="F143" s="11" t="s">
        <v>78</v>
      </c>
      <c r="H143" s="11" t="s">
        <v>113</v>
      </c>
      <c r="I143" s="11" t="s">
        <v>85</v>
      </c>
      <c r="J143" s="11" t="s">
        <v>80</v>
      </c>
      <c r="K143" s="11" t="s">
        <v>80</v>
      </c>
      <c r="L143" s="11">
        <v>28</v>
      </c>
      <c r="M143" s="11">
        <v>4</v>
      </c>
      <c r="O143" s="11" t="s">
        <v>80</v>
      </c>
      <c r="P143" s="11" t="s">
        <v>80</v>
      </c>
      <c r="Q143" s="11" t="s">
        <v>80</v>
      </c>
      <c r="R143" s="11" t="s">
        <v>85</v>
      </c>
      <c r="S143" s="11" t="s">
        <v>80</v>
      </c>
      <c r="T143" s="11" t="s">
        <v>80</v>
      </c>
      <c r="V143" s="11" t="s">
        <v>81</v>
      </c>
      <c r="W143" s="12" t="s">
        <v>107</v>
      </c>
      <c r="X143" s="12">
        <v>25</v>
      </c>
      <c r="Y143" s="7"/>
      <c r="Z143" s="8">
        <v>29.075388690558022</v>
      </c>
      <c r="AA143" s="8">
        <v>1.9896898126978553</v>
      </c>
      <c r="AB143" s="8">
        <v>6.3308090251109972</v>
      </c>
      <c r="AC143" s="8">
        <v>1.3397516774336853</v>
      </c>
      <c r="AD143" s="8">
        <v>52.192280633046579</v>
      </c>
      <c r="AE143" s="8">
        <v>11.388634319441779</v>
      </c>
      <c r="AF143" s="8">
        <v>129.98187942438739</v>
      </c>
      <c r="AG143" s="8">
        <v>949.57195793884148</v>
      </c>
      <c r="AH143" s="8">
        <v>43.514988280434032</v>
      </c>
      <c r="AI143" s="8">
        <v>1.1660672508421013</v>
      </c>
      <c r="AJ143" s="8">
        <v>63.344549175384891</v>
      </c>
      <c r="AK143" s="8">
        <v>0.65997058915764395</v>
      </c>
      <c r="AL143" s="8">
        <v>207.36348722240157</v>
      </c>
      <c r="AM143" s="8">
        <v>539.61271726329664</v>
      </c>
      <c r="AN143" s="8">
        <v>180.6583519833008</v>
      </c>
      <c r="AO143" s="8">
        <v>150.59304640500164</v>
      </c>
      <c r="AP143" s="8">
        <v>2.0927061385658732</v>
      </c>
      <c r="AQ143" s="8">
        <v>290.22997705071487</v>
      </c>
      <c r="AR143" s="8">
        <v>0.56364782800500368</v>
      </c>
      <c r="AS143" s="8">
        <v>17.474103010933554</v>
      </c>
      <c r="AT143" s="3">
        <v>0.25</v>
      </c>
      <c r="AU143" s="8">
        <v>934.76177179040042</v>
      </c>
      <c r="AV143" s="8">
        <v>79.92411430760113</v>
      </c>
      <c r="AW143" s="8">
        <v>0.56923272821223669</v>
      </c>
      <c r="AX143" s="8">
        <v>48.205943910148612</v>
      </c>
      <c r="AY143" s="8">
        <v>7.3949539119968533</v>
      </c>
      <c r="AZ143" s="8">
        <v>87.885734174652328</v>
      </c>
      <c r="BA143" s="8">
        <v>115.56653415644513</v>
      </c>
      <c r="BB143" s="8">
        <v>93.702752283712599</v>
      </c>
      <c r="BC143" s="8">
        <v>49.528123898857501</v>
      </c>
      <c r="BD143" s="8">
        <v>188.5550864373086</v>
      </c>
      <c r="BE143" s="8">
        <v>8.6758960359817365</v>
      </c>
      <c r="BF143" s="8">
        <v>51.838490642810086</v>
      </c>
      <c r="BG143" s="8">
        <v>59.877602646287329</v>
      </c>
      <c r="BH143" s="8">
        <v>9.2825241157699132</v>
      </c>
    </row>
    <row r="144" spans="1:60">
      <c r="A144" s="11" t="s">
        <v>259</v>
      </c>
      <c r="B144" s="11" t="s">
        <v>191</v>
      </c>
      <c r="C144" s="11" t="s">
        <v>192</v>
      </c>
      <c r="D144" s="16">
        <v>78</v>
      </c>
      <c r="E144" s="11" t="s">
        <v>77</v>
      </c>
      <c r="F144" s="11" t="s">
        <v>78</v>
      </c>
      <c r="H144" s="11" t="s">
        <v>113</v>
      </c>
      <c r="I144" s="11" t="s">
        <v>85</v>
      </c>
      <c r="J144" s="11" t="s">
        <v>80</v>
      </c>
      <c r="K144" s="11" t="s">
        <v>80</v>
      </c>
      <c r="L144" s="11">
        <v>28</v>
      </c>
      <c r="M144" s="11">
        <v>2</v>
      </c>
      <c r="O144" s="11" t="s">
        <v>80</v>
      </c>
      <c r="P144" s="11" t="s">
        <v>80</v>
      </c>
      <c r="Q144" s="11" t="s">
        <v>80</v>
      </c>
      <c r="R144" s="11" t="s">
        <v>80</v>
      </c>
      <c r="S144" s="11" t="s">
        <v>80</v>
      </c>
      <c r="T144" s="11" t="s">
        <v>80</v>
      </c>
      <c r="V144" s="11" t="s">
        <v>81</v>
      </c>
      <c r="W144" s="12" t="s">
        <v>107</v>
      </c>
      <c r="X144" s="12">
        <v>17.3</v>
      </c>
      <c r="Y144" s="7"/>
      <c r="Z144" s="8">
        <v>5.6005691509537652</v>
      </c>
      <c r="AA144" s="8">
        <v>0.35944037967697906</v>
      </c>
      <c r="AB144" s="8">
        <v>17.279213367642022</v>
      </c>
      <c r="AC144" s="8">
        <v>2.0974751900292645</v>
      </c>
      <c r="AD144" s="8">
        <v>3.2903492232085401</v>
      </c>
      <c r="AE144" s="8">
        <v>15.679738393791604</v>
      </c>
      <c r="AF144" s="8">
        <v>39.735964443730865</v>
      </c>
      <c r="AG144" s="8">
        <v>740.81291113576913</v>
      </c>
      <c r="AH144" s="8">
        <v>25.937192416553142</v>
      </c>
      <c r="AI144" s="3">
        <v>0.18</v>
      </c>
      <c r="AJ144" s="3">
        <v>1.66</v>
      </c>
      <c r="AK144" s="8">
        <v>0.41730135716001826</v>
      </c>
      <c r="AL144" s="8">
        <v>47.582502071687756</v>
      </c>
      <c r="AM144" s="8">
        <v>93.785629912927561</v>
      </c>
      <c r="AN144" s="8">
        <v>4.019802693144543</v>
      </c>
      <c r="AO144" s="8">
        <v>62.972056254270178</v>
      </c>
      <c r="AP144" s="8">
        <v>0.20289548530604612</v>
      </c>
      <c r="AQ144" s="8">
        <v>1185.2005102763292</v>
      </c>
      <c r="AR144" s="8">
        <v>0.18345745411642972</v>
      </c>
      <c r="AS144" s="8">
        <v>1.8207582422915616</v>
      </c>
      <c r="AT144" s="3">
        <v>0.25</v>
      </c>
      <c r="AU144" s="8">
        <v>36.112352937672995</v>
      </c>
      <c r="AV144" s="8">
        <v>8.1032130958341462</v>
      </c>
      <c r="AW144" s="8">
        <v>2.0245884061009907</v>
      </c>
      <c r="AX144" s="8">
        <v>17.761398072503653</v>
      </c>
      <c r="AY144" s="8">
        <v>3.0377732278798644</v>
      </c>
      <c r="AZ144" s="8">
        <v>2.2200167625897445</v>
      </c>
      <c r="BA144" s="8">
        <v>3.9475246122399219</v>
      </c>
      <c r="BB144" s="8">
        <v>1.7985412181319083</v>
      </c>
      <c r="BC144" s="8">
        <v>52.804958712559952</v>
      </c>
      <c r="BD144" s="8">
        <v>33.399009468891236</v>
      </c>
      <c r="BE144" s="8">
        <v>3.4696556592880516</v>
      </c>
      <c r="BF144" s="8">
        <v>161.99891645785982</v>
      </c>
      <c r="BG144" s="8">
        <v>0.65477525935886072</v>
      </c>
      <c r="BH144" s="8">
        <v>7.2339620492890084</v>
      </c>
    </row>
    <row r="145" spans="1:60">
      <c r="A145" s="11" t="s">
        <v>260</v>
      </c>
      <c r="B145" s="11" t="s">
        <v>191</v>
      </c>
      <c r="C145" s="11" t="s">
        <v>192</v>
      </c>
      <c r="D145" s="16">
        <v>51</v>
      </c>
      <c r="E145" s="11" t="s">
        <v>77</v>
      </c>
      <c r="F145" s="11" t="s">
        <v>78</v>
      </c>
      <c r="H145" s="11" t="s">
        <v>79</v>
      </c>
      <c r="I145" s="11" t="s">
        <v>80</v>
      </c>
      <c r="J145" s="11" t="s">
        <v>80</v>
      </c>
      <c r="K145" s="11" t="s">
        <v>80</v>
      </c>
      <c r="L145" s="11">
        <v>28</v>
      </c>
      <c r="O145" s="11" t="s">
        <v>80</v>
      </c>
      <c r="P145" s="11" t="s">
        <v>80</v>
      </c>
      <c r="Q145" s="11" t="s">
        <v>85</v>
      </c>
      <c r="R145" s="11" t="s">
        <v>80</v>
      </c>
      <c r="S145" s="11" t="s">
        <v>80</v>
      </c>
      <c r="T145" s="11" t="s">
        <v>80</v>
      </c>
      <c r="V145" s="11" t="s">
        <v>81</v>
      </c>
      <c r="W145" s="12" t="s">
        <v>107</v>
      </c>
      <c r="X145" s="12">
        <v>29.5</v>
      </c>
      <c r="Y145" s="7"/>
      <c r="Z145" s="8">
        <v>8.3946370963922305</v>
      </c>
      <c r="AA145" s="8">
        <v>1.0669010095038078</v>
      </c>
      <c r="AB145" s="8">
        <v>2.6729400548519795</v>
      </c>
      <c r="AC145" s="8">
        <v>58.950308296239925</v>
      </c>
      <c r="AD145" s="8">
        <v>16.094400128091401</v>
      </c>
      <c r="AE145" s="8">
        <v>43.24508903014106</v>
      </c>
      <c r="AF145" s="8">
        <v>201.7419982793258</v>
      </c>
      <c r="AG145" s="8">
        <v>783.13807587385202</v>
      </c>
      <c r="AH145" s="8">
        <v>25.541120219215742</v>
      </c>
      <c r="AI145" s="8">
        <v>0.50317751418199785</v>
      </c>
      <c r="AJ145" s="3">
        <v>1.66</v>
      </c>
      <c r="AK145" s="8">
        <v>8.1210231780387758</v>
      </c>
      <c r="AL145" s="8">
        <v>80.286797657528297</v>
      </c>
      <c r="AM145" s="8">
        <v>749.85354562097427</v>
      </c>
      <c r="AN145" s="8">
        <v>22.311619892169524</v>
      </c>
      <c r="AO145" s="8">
        <v>45.036670886938666</v>
      </c>
      <c r="AP145" s="8">
        <v>8.1432018730034663</v>
      </c>
      <c r="AQ145" s="8">
        <v>204.61946028947011</v>
      </c>
      <c r="AR145" s="8">
        <v>0.78028784799869344</v>
      </c>
      <c r="AS145" s="8">
        <v>4.3221079642056086</v>
      </c>
      <c r="AT145" s="3">
        <v>0.25</v>
      </c>
      <c r="AU145" s="8">
        <v>193.2855095305024</v>
      </c>
      <c r="AV145" s="8">
        <v>128.81591737276329</v>
      </c>
      <c r="AW145" s="8">
        <v>0.42779902719797758</v>
      </c>
      <c r="AX145" s="8">
        <v>95.630083454083348</v>
      </c>
      <c r="AY145" s="8">
        <v>7.3187961697898327</v>
      </c>
      <c r="AZ145" s="8">
        <v>7.2466915491310484</v>
      </c>
      <c r="BA145" s="8">
        <v>11.62026861522917</v>
      </c>
      <c r="BB145" s="8">
        <v>26.751124847462115</v>
      </c>
      <c r="BC145" s="8">
        <v>291.52831508731998</v>
      </c>
      <c r="BD145" s="8">
        <v>114.01976684569925</v>
      </c>
      <c r="BE145" s="8">
        <v>66.21836120810309</v>
      </c>
      <c r="BF145" s="8">
        <v>56.959716250905885</v>
      </c>
      <c r="BG145" s="8">
        <v>3.9300297996942062</v>
      </c>
      <c r="BH145" s="8">
        <v>74.708406031048867</v>
      </c>
    </row>
    <row r="146" spans="1:60">
      <c r="A146" s="11" t="s">
        <v>261</v>
      </c>
      <c r="B146" s="11" t="s">
        <v>191</v>
      </c>
      <c r="C146" s="11" t="s">
        <v>192</v>
      </c>
      <c r="D146" s="16">
        <v>71</v>
      </c>
      <c r="E146" s="11" t="s">
        <v>89</v>
      </c>
      <c r="F146" s="11" t="s">
        <v>78</v>
      </c>
      <c r="H146" s="11" t="s">
        <v>113</v>
      </c>
      <c r="I146" s="11" t="s">
        <v>85</v>
      </c>
      <c r="J146" s="11" t="s">
        <v>80</v>
      </c>
      <c r="K146" s="11" t="s">
        <v>80</v>
      </c>
      <c r="L146" s="11">
        <v>28</v>
      </c>
      <c r="M146" s="11">
        <v>2</v>
      </c>
      <c r="O146" s="11" t="s">
        <v>80</v>
      </c>
      <c r="P146" s="11" t="s">
        <v>80</v>
      </c>
      <c r="Q146" s="11" t="s">
        <v>80</v>
      </c>
      <c r="R146" s="11" t="s">
        <v>80</v>
      </c>
      <c r="S146" s="11" t="s">
        <v>80</v>
      </c>
      <c r="T146" s="11" t="s">
        <v>80</v>
      </c>
      <c r="V146" s="11" t="s">
        <v>81</v>
      </c>
      <c r="W146" s="12" t="s">
        <v>107</v>
      </c>
      <c r="X146" s="12">
        <v>34.299999999999997</v>
      </c>
      <c r="Y146" s="7"/>
      <c r="Z146" s="8">
        <v>13.305979200453415</v>
      </c>
      <c r="AA146" s="8">
        <v>1.159764699466679</v>
      </c>
      <c r="AB146" s="8">
        <v>5.9185667408615057</v>
      </c>
      <c r="AC146" s="8">
        <v>99.781929245198853</v>
      </c>
      <c r="AD146" s="8">
        <v>0.76476952922817087</v>
      </c>
      <c r="AE146" s="8">
        <v>43.274259977259334</v>
      </c>
      <c r="AF146" s="8">
        <v>198.40322703152003</v>
      </c>
      <c r="AG146" s="8">
        <v>547.97095849589095</v>
      </c>
      <c r="AH146" s="8">
        <v>10.276266906166205</v>
      </c>
      <c r="AI146" s="8">
        <v>1.6370522633728415</v>
      </c>
      <c r="AJ146" s="8">
        <v>50.383137711334363</v>
      </c>
      <c r="AK146" s="8">
        <v>5.767979987749273</v>
      </c>
      <c r="AL146" s="8">
        <v>148.20290623949865</v>
      </c>
      <c r="AM146" s="8">
        <v>665.1324663749707</v>
      </c>
      <c r="AN146" s="8">
        <v>12.972027034302645</v>
      </c>
      <c r="AO146" s="8">
        <v>31.978132678486006</v>
      </c>
      <c r="AP146" s="8">
        <v>1.4784862291657275</v>
      </c>
      <c r="AQ146" s="8">
        <v>377.06228078309914</v>
      </c>
      <c r="AR146" s="8">
        <v>1.442443251626579</v>
      </c>
      <c r="AS146" s="8">
        <v>5.3955447131388139</v>
      </c>
      <c r="AT146" s="8">
        <v>6.9355642363444421</v>
      </c>
      <c r="AU146" s="8">
        <v>115.3726724546398</v>
      </c>
      <c r="AV146" s="8">
        <v>102.18154215469349</v>
      </c>
      <c r="AW146" s="8">
        <v>2.378559825736823</v>
      </c>
      <c r="AX146" s="8">
        <v>111.97030771959994</v>
      </c>
      <c r="AY146" s="8">
        <v>10.010648161183887</v>
      </c>
      <c r="AZ146" s="8">
        <v>2.9359107399354492</v>
      </c>
      <c r="BA146" s="8">
        <v>9.6647689071068967</v>
      </c>
      <c r="BB146" s="8">
        <v>4.947874791113632</v>
      </c>
      <c r="BC146" s="8">
        <v>419.70683411697144</v>
      </c>
      <c r="BD146" s="8">
        <v>142.46272789601997</v>
      </c>
      <c r="BE146" s="8">
        <v>173.17430793304942</v>
      </c>
      <c r="BF146" s="8">
        <v>58.27834403454542</v>
      </c>
      <c r="BG146" s="8">
        <v>4.4085377339449705</v>
      </c>
      <c r="BH146" s="8">
        <v>37.466038563101527</v>
      </c>
    </row>
    <row r="147" spans="1:60">
      <c r="A147" s="11" t="s">
        <v>262</v>
      </c>
      <c r="B147" s="11" t="s">
        <v>191</v>
      </c>
      <c r="C147" s="11" t="s">
        <v>192</v>
      </c>
      <c r="D147" s="16">
        <v>69</v>
      </c>
      <c r="E147" s="11" t="s">
        <v>89</v>
      </c>
      <c r="F147" s="11" t="s">
        <v>102</v>
      </c>
      <c r="H147" s="11" t="s">
        <v>90</v>
      </c>
      <c r="I147" s="11" t="s">
        <v>85</v>
      </c>
      <c r="J147" s="11" t="s">
        <v>85</v>
      </c>
      <c r="K147" s="11" t="s">
        <v>85</v>
      </c>
      <c r="L147" s="11">
        <v>21</v>
      </c>
      <c r="M147" s="11">
        <v>14</v>
      </c>
      <c r="O147" s="11" t="s">
        <v>85</v>
      </c>
      <c r="P147" s="11" t="s">
        <v>80</v>
      </c>
      <c r="Q147" s="11" t="s">
        <v>80</v>
      </c>
      <c r="R147" s="11" t="s">
        <v>80</v>
      </c>
      <c r="S147" s="11" t="s">
        <v>85</v>
      </c>
      <c r="T147" s="11" t="s">
        <v>80</v>
      </c>
      <c r="V147" s="11" t="s">
        <v>81</v>
      </c>
      <c r="W147" s="12" t="s">
        <v>107</v>
      </c>
      <c r="X147" s="12">
        <v>16</v>
      </c>
      <c r="Y147" s="7"/>
      <c r="Z147" s="8">
        <v>15.031360795944451</v>
      </c>
      <c r="AA147" s="8">
        <v>0.26062645639152959</v>
      </c>
      <c r="AB147" s="8">
        <v>18.557962324757991</v>
      </c>
      <c r="AC147" s="8">
        <v>111.89458106158904</v>
      </c>
      <c r="AD147" s="8">
        <v>11.129750318142062</v>
      </c>
      <c r="AE147" s="8">
        <v>839.25370549096783</v>
      </c>
      <c r="AF147" s="8">
        <v>14.436811856600814</v>
      </c>
      <c r="AG147" s="8">
        <v>771.78779093267872</v>
      </c>
      <c r="AH147" s="8">
        <v>30.115716867753235</v>
      </c>
      <c r="AI147" s="8">
        <v>7.8604661187255349</v>
      </c>
      <c r="AJ147" s="3">
        <v>1.66</v>
      </c>
      <c r="AK147" s="8">
        <v>10.837407233472474</v>
      </c>
      <c r="AL147" s="8">
        <v>42.141546806605447</v>
      </c>
      <c r="AM147" s="8">
        <v>347.5563361043462</v>
      </c>
      <c r="AN147" s="8">
        <v>19.371264831925796</v>
      </c>
      <c r="AO147" s="8">
        <v>45.1031815856892</v>
      </c>
      <c r="AP147" s="8">
        <v>0.94778242465669305</v>
      </c>
      <c r="AQ147" s="8">
        <v>2592.313318472231</v>
      </c>
      <c r="AR147" s="8">
        <v>5.3294313520996344</v>
      </c>
      <c r="AS147" s="8">
        <v>0.23799963188158493</v>
      </c>
      <c r="AT147" s="3">
        <v>0.25</v>
      </c>
      <c r="AU147" s="8">
        <v>81.172426825838031</v>
      </c>
      <c r="AV147" s="8">
        <v>8.7358864922409794</v>
      </c>
      <c r="AW147" s="3">
        <v>7.0000000000000007E-2</v>
      </c>
      <c r="AX147" s="8">
        <v>139.06138246254332</v>
      </c>
      <c r="AY147" s="8">
        <v>0.30462137614185919</v>
      </c>
      <c r="AZ147" s="3">
        <v>0.08</v>
      </c>
      <c r="BA147" s="8">
        <v>4.6286085962635903</v>
      </c>
      <c r="BB147" s="8">
        <v>3.9998798186246667</v>
      </c>
      <c r="BC147" s="8">
        <v>27.427764585887893</v>
      </c>
      <c r="BD147" s="8">
        <v>35.825611366285472</v>
      </c>
      <c r="BE147" s="8">
        <v>128.89210321395416</v>
      </c>
      <c r="BF147" s="8">
        <v>1.0489662877533945</v>
      </c>
      <c r="BG147" s="8">
        <v>0.15124173932585122</v>
      </c>
      <c r="BH147" s="8">
        <v>213.15942165938912</v>
      </c>
    </row>
    <row r="148" spans="1:60">
      <c r="A148" s="12" t="s">
        <v>263</v>
      </c>
      <c r="B148" s="11" t="s">
        <v>191</v>
      </c>
      <c r="C148" s="11" t="s">
        <v>192</v>
      </c>
      <c r="D148" s="16">
        <v>65</v>
      </c>
      <c r="E148" s="11" t="s">
        <v>89</v>
      </c>
      <c r="F148" s="11" t="s">
        <v>78</v>
      </c>
      <c r="H148" s="11" t="s">
        <v>113</v>
      </c>
      <c r="I148" s="11" t="s">
        <v>85</v>
      </c>
      <c r="J148" s="11" t="s">
        <v>80</v>
      </c>
      <c r="K148" s="11" t="s">
        <v>80</v>
      </c>
      <c r="L148" s="11">
        <v>28</v>
      </c>
      <c r="M148" s="11">
        <v>2</v>
      </c>
      <c r="O148" s="11" t="s">
        <v>85</v>
      </c>
      <c r="P148" s="11" t="s">
        <v>80</v>
      </c>
      <c r="Q148" s="11" t="s">
        <v>85</v>
      </c>
      <c r="R148" s="11" t="s">
        <v>80</v>
      </c>
      <c r="S148" s="11" t="s">
        <v>85</v>
      </c>
      <c r="T148" s="11" t="s">
        <v>80</v>
      </c>
      <c r="V148" s="11" t="s">
        <v>81</v>
      </c>
      <c r="W148" s="12" t="s">
        <v>107</v>
      </c>
      <c r="X148" s="12">
        <v>31.9</v>
      </c>
      <c r="Y148" s="7"/>
      <c r="Z148" s="8">
        <v>13.040158007058601</v>
      </c>
      <c r="AA148" s="8">
        <v>1.745401198115077</v>
      </c>
      <c r="AB148" s="8">
        <v>16.290936111864426</v>
      </c>
      <c r="AC148" s="8">
        <v>2.1458922725850273</v>
      </c>
      <c r="AD148" s="8">
        <v>7.3709458668271761</v>
      </c>
      <c r="AE148" s="8">
        <v>20.663267036881631</v>
      </c>
      <c r="AF148" s="8">
        <v>157.32113188996766</v>
      </c>
      <c r="AG148" s="8">
        <v>870.81560210353473</v>
      </c>
      <c r="AH148" s="8">
        <v>47.132678487301902</v>
      </c>
      <c r="AI148" s="8">
        <v>2.1748397212230204</v>
      </c>
      <c r="AJ148" s="3">
        <v>1.66</v>
      </c>
      <c r="AK148" s="8">
        <v>1.0221498173065313</v>
      </c>
      <c r="AL148" s="8">
        <v>90.804208604244167</v>
      </c>
      <c r="AM148" s="8">
        <v>673.24516434749444</v>
      </c>
      <c r="AN148" s="8">
        <v>32.540438637427926</v>
      </c>
      <c r="AO148" s="8">
        <v>60.359773511874387</v>
      </c>
      <c r="AP148" s="8">
        <v>2.2443022467340299</v>
      </c>
      <c r="AQ148" s="8">
        <v>300.10768006616411</v>
      </c>
      <c r="AR148" s="8">
        <v>3.1958782658173122</v>
      </c>
      <c r="AS148" s="8">
        <v>3.274071681439592</v>
      </c>
      <c r="AT148" s="8">
        <v>1.0187842885632812</v>
      </c>
      <c r="AU148" s="8">
        <v>137.45237175087277</v>
      </c>
      <c r="AV148" s="8">
        <v>197.96716196663334</v>
      </c>
      <c r="AW148" s="8">
        <v>1.8706241872167992</v>
      </c>
      <c r="AX148" s="8">
        <v>288.53242289638797</v>
      </c>
      <c r="AY148" s="8">
        <v>6.5538839027278648</v>
      </c>
      <c r="AZ148" s="8">
        <v>17.517498355896123</v>
      </c>
      <c r="BA148" s="8">
        <v>11.753131056870902</v>
      </c>
      <c r="BB148" s="8">
        <v>14.022369972079359</v>
      </c>
      <c r="BC148" s="8">
        <v>393.00724889284601</v>
      </c>
      <c r="BD148" s="8">
        <v>60.03876729064487</v>
      </c>
      <c r="BE148" s="8">
        <v>21.062125953197821</v>
      </c>
      <c r="BF148" s="8">
        <v>29.2391603337799</v>
      </c>
      <c r="BG148" s="8">
        <v>7.6660154457648204</v>
      </c>
      <c r="BH148" s="8">
        <v>15.919243600802254</v>
      </c>
    </row>
    <row r="149" spans="1:60">
      <c r="A149" s="12" t="s">
        <v>264</v>
      </c>
      <c r="B149" s="11" t="s">
        <v>191</v>
      </c>
      <c r="C149" s="11" t="s">
        <v>192</v>
      </c>
      <c r="D149" s="16">
        <v>58</v>
      </c>
      <c r="E149" s="11" t="s">
        <v>89</v>
      </c>
      <c r="F149" s="11" t="s">
        <v>102</v>
      </c>
      <c r="H149" s="11" t="s">
        <v>113</v>
      </c>
      <c r="I149" s="11" t="s">
        <v>85</v>
      </c>
      <c r="J149" s="11" t="s">
        <v>80</v>
      </c>
      <c r="K149" s="11" t="s">
        <v>80</v>
      </c>
      <c r="L149" s="11">
        <v>28</v>
      </c>
      <c r="M149" s="11">
        <v>33</v>
      </c>
      <c r="O149" s="11" t="s">
        <v>80</v>
      </c>
      <c r="P149" s="11" t="s">
        <v>80</v>
      </c>
      <c r="Q149" s="11" t="s">
        <v>80</v>
      </c>
      <c r="R149" s="11" t="s">
        <v>80</v>
      </c>
      <c r="S149" s="11" t="s">
        <v>80</v>
      </c>
      <c r="T149" s="11" t="s">
        <v>80</v>
      </c>
      <c r="V149" s="11" t="s">
        <v>81</v>
      </c>
      <c r="W149" s="12" t="s">
        <v>107</v>
      </c>
      <c r="X149" s="12">
        <v>37.6</v>
      </c>
      <c r="Y149" s="7"/>
      <c r="Z149" s="8">
        <v>5.9656911954406411</v>
      </c>
      <c r="AA149" s="8">
        <v>2.268002264473326</v>
      </c>
      <c r="AB149" s="8">
        <v>16.9085047095517</v>
      </c>
      <c r="AC149" s="8">
        <v>18.308674276165675</v>
      </c>
      <c r="AD149" s="8">
        <v>3.0635319721330112</v>
      </c>
      <c r="AE149" s="8">
        <v>3.9357708727704837</v>
      </c>
      <c r="AF149" s="8">
        <v>151.69942634126642</v>
      </c>
      <c r="AG149" s="8">
        <v>907.43510088487915</v>
      </c>
      <c r="AH149" s="8">
        <v>53.481662691765827</v>
      </c>
      <c r="AI149" s="7">
        <v>0.18</v>
      </c>
      <c r="AJ149" s="3">
        <v>2.19</v>
      </c>
      <c r="AK149" s="8">
        <v>0.51191039018801432</v>
      </c>
      <c r="AL149" s="8">
        <v>165.23949383370575</v>
      </c>
      <c r="AM149" s="8">
        <v>481.97775112839827</v>
      </c>
      <c r="AN149" s="8">
        <v>75.661547239516608</v>
      </c>
      <c r="AO149" s="8">
        <v>96.524978007643341</v>
      </c>
      <c r="AP149" s="8">
        <v>0.58730510569298389</v>
      </c>
      <c r="AQ149" s="8">
        <v>368.5211269218637</v>
      </c>
      <c r="AR149" s="8">
        <v>1.4147759483627449</v>
      </c>
      <c r="AS149" s="8">
        <v>2.1114496960766482</v>
      </c>
      <c r="AT149" s="3">
        <v>0.25</v>
      </c>
      <c r="AU149" s="8">
        <v>73.2831052087204</v>
      </c>
      <c r="AV149" s="8">
        <v>39.625915628506618</v>
      </c>
      <c r="AW149" s="8">
        <v>0.24652096749771218</v>
      </c>
      <c r="AX149" s="8">
        <v>86.352684474290939</v>
      </c>
      <c r="AY149" s="8">
        <v>2.0346432634370855</v>
      </c>
      <c r="AZ149" s="8">
        <v>38.861763174784926</v>
      </c>
      <c r="BA149" s="8">
        <v>27.690828473838351</v>
      </c>
      <c r="BB149" s="8">
        <v>1.3792386275618593</v>
      </c>
      <c r="BC149" s="8">
        <v>39.846743630001193</v>
      </c>
      <c r="BD149" s="8">
        <v>80.562404632992809</v>
      </c>
      <c r="BE149" s="8">
        <v>36.786512254915017</v>
      </c>
      <c r="BF149" s="8">
        <v>59.349166789960918</v>
      </c>
      <c r="BG149" s="8">
        <v>1.6880946686889464</v>
      </c>
      <c r="BH149" s="8">
        <v>10.760371411839877</v>
      </c>
    </row>
    <row r="150" spans="1:60">
      <c r="A150" s="12" t="s">
        <v>265</v>
      </c>
      <c r="B150" s="11" t="s">
        <v>191</v>
      </c>
      <c r="C150" s="11" t="s">
        <v>192</v>
      </c>
      <c r="D150" s="16">
        <v>51</v>
      </c>
      <c r="E150" s="11" t="s">
        <v>89</v>
      </c>
      <c r="F150" s="11" t="s">
        <v>78</v>
      </c>
      <c r="H150" s="11" t="s">
        <v>90</v>
      </c>
      <c r="I150" s="11" t="s">
        <v>85</v>
      </c>
      <c r="J150" s="11" t="s">
        <v>85</v>
      </c>
      <c r="K150" s="11" t="s">
        <v>85</v>
      </c>
      <c r="L150" s="11">
        <v>25</v>
      </c>
      <c r="M150" s="11">
        <v>1</v>
      </c>
      <c r="O150" s="11" t="s">
        <v>80</v>
      </c>
      <c r="P150" s="11" t="s">
        <v>80</v>
      </c>
      <c r="Q150" s="11" t="s">
        <v>85</v>
      </c>
      <c r="R150" s="11" t="s">
        <v>80</v>
      </c>
      <c r="S150" s="11" t="s">
        <v>80</v>
      </c>
      <c r="T150" s="11" t="s">
        <v>80</v>
      </c>
      <c r="V150" s="11" t="s">
        <v>81</v>
      </c>
      <c r="W150" s="12" t="s">
        <v>107</v>
      </c>
      <c r="X150" s="12">
        <v>31.1</v>
      </c>
      <c r="Y150" s="7"/>
      <c r="Z150" s="8">
        <v>8.1960905442337104</v>
      </c>
      <c r="AA150" s="8">
        <v>0.83208648647728045</v>
      </c>
      <c r="AB150" s="8">
        <v>283.43657284415445</v>
      </c>
      <c r="AC150" s="8">
        <v>21.933682136956328</v>
      </c>
      <c r="AD150" s="8">
        <v>5.7920825544759662</v>
      </c>
      <c r="AE150" s="8">
        <v>242.79891512743316</v>
      </c>
      <c r="AF150" s="8">
        <v>592.37559363990454</v>
      </c>
      <c r="AG150" s="8">
        <v>1091.0636822416834</v>
      </c>
      <c r="AH150" s="8">
        <v>21.775588927351507</v>
      </c>
      <c r="AI150" s="8">
        <v>2.3378067667820774</v>
      </c>
      <c r="AJ150" s="3">
        <v>1.66</v>
      </c>
      <c r="AK150" s="8">
        <v>2.0917264793002968</v>
      </c>
      <c r="AL150" s="8">
        <v>97.073566469902232</v>
      </c>
      <c r="AM150" s="8">
        <v>650.12556984187688</v>
      </c>
      <c r="AN150" s="8">
        <v>40.084831964671068</v>
      </c>
      <c r="AO150" s="8">
        <v>52.994061133361683</v>
      </c>
      <c r="AP150" s="8">
        <v>2.33387858868275</v>
      </c>
      <c r="AQ150" s="8">
        <v>5370.7751356140534</v>
      </c>
      <c r="AR150" s="8">
        <v>2.3313459390471216</v>
      </c>
      <c r="AS150" s="8">
        <v>9.3843694672553077</v>
      </c>
      <c r="AT150" s="3">
        <v>0.25</v>
      </c>
      <c r="AU150" s="8">
        <v>219.49276211361394</v>
      </c>
      <c r="AV150" s="8">
        <v>12.836309080339948</v>
      </c>
      <c r="AW150" s="8">
        <v>1.6009768244154425</v>
      </c>
      <c r="AX150" s="8">
        <v>151.38868631212267</v>
      </c>
      <c r="AY150" s="8">
        <v>8.0558009830400525</v>
      </c>
      <c r="AZ150" s="8">
        <v>10.989226637689178</v>
      </c>
      <c r="BA150" s="8">
        <v>30.496882315449895</v>
      </c>
      <c r="BB150" s="8">
        <v>5.4280307214441148</v>
      </c>
      <c r="BC150" s="8">
        <v>12.969516759130869</v>
      </c>
      <c r="BD150" s="8">
        <v>48.482457406587216</v>
      </c>
      <c r="BE150" s="8">
        <v>54.530631567331525</v>
      </c>
      <c r="BF150" s="8">
        <v>20.710939680740346</v>
      </c>
      <c r="BG150" s="8">
        <v>1.4719817373890962</v>
      </c>
      <c r="BH150" s="8">
        <v>24.378433300120342</v>
      </c>
    </row>
    <row r="151" spans="1:60">
      <c r="A151" s="12" t="s">
        <v>266</v>
      </c>
      <c r="B151" s="11" t="s">
        <v>191</v>
      </c>
      <c r="C151" s="11" t="s">
        <v>192</v>
      </c>
      <c r="D151" s="16">
        <v>59</v>
      </c>
      <c r="E151" s="11" t="s">
        <v>89</v>
      </c>
      <c r="F151" s="11" t="s">
        <v>78</v>
      </c>
      <c r="H151" s="11" t="s">
        <v>90</v>
      </c>
      <c r="I151" s="11" t="s">
        <v>85</v>
      </c>
      <c r="J151" s="11" t="s">
        <v>85</v>
      </c>
      <c r="K151" s="11" t="s">
        <v>85</v>
      </c>
      <c r="L151" s="11">
        <v>16</v>
      </c>
      <c r="M151" s="11">
        <v>11</v>
      </c>
      <c r="O151" s="11" t="s">
        <v>80</v>
      </c>
      <c r="P151" s="11" t="s">
        <v>80</v>
      </c>
      <c r="Q151" s="11" t="s">
        <v>85</v>
      </c>
      <c r="R151" s="11" t="s">
        <v>80</v>
      </c>
      <c r="S151" s="11" t="s">
        <v>80</v>
      </c>
      <c r="T151" s="11" t="s">
        <v>80</v>
      </c>
      <c r="V151" s="11" t="s">
        <v>81</v>
      </c>
      <c r="W151" s="12" t="s">
        <v>107</v>
      </c>
      <c r="X151" s="12">
        <v>40.299999999999997</v>
      </c>
      <c r="Y151" s="7"/>
      <c r="Z151" s="8">
        <v>16.528454153716098</v>
      </c>
      <c r="AA151" s="8">
        <v>2.5078434301779895</v>
      </c>
      <c r="AB151" s="8">
        <v>7.1273035391171522</v>
      </c>
      <c r="AC151" s="8">
        <v>197.21269993471134</v>
      </c>
      <c r="AD151" s="8">
        <v>12.971388670521442</v>
      </c>
      <c r="AE151" s="8">
        <v>396.75312500465361</v>
      </c>
      <c r="AF151" s="8">
        <v>26.923274383145987</v>
      </c>
      <c r="AG151" s="8">
        <v>642.65714848626737</v>
      </c>
      <c r="AH151" s="8">
        <v>20.791855672149513</v>
      </c>
      <c r="AI151" s="8">
        <v>2.5983037659004689</v>
      </c>
      <c r="AJ151" s="8">
        <v>51.459741906894479</v>
      </c>
      <c r="AK151" s="8">
        <v>2.8208166155840217</v>
      </c>
      <c r="AL151" s="8">
        <v>525.8579920290897</v>
      </c>
      <c r="AM151" s="8">
        <v>746.57512897110837</v>
      </c>
      <c r="AN151" s="8">
        <v>434.16903029950862</v>
      </c>
      <c r="AO151" s="8">
        <v>430.97169542573363</v>
      </c>
      <c r="AP151" s="8">
        <v>2.2446972929201481</v>
      </c>
      <c r="AQ151" s="8">
        <v>26136.392763849231</v>
      </c>
      <c r="AR151" s="8">
        <v>1.6208407171467363</v>
      </c>
      <c r="AS151" s="8">
        <v>23.783368351268201</v>
      </c>
      <c r="AT151" s="8">
        <v>0.28354938544880426</v>
      </c>
      <c r="AU151" s="8">
        <v>245.29023416894319</v>
      </c>
      <c r="AV151" s="8">
        <v>30.420421733850425</v>
      </c>
      <c r="AW151" s="8">
        <v>0.9678831734479284</v>
      </c>
      <c r="AX151" s="8">
        <v>1419.0758729506549</v>
      </c>
      <c r="AY151" s="8">
        <v>3.2262128760985398</v>
      </c>
      <c r="AZ151" s="8">
        <v>231.59147783120096</v>
      </c>
      <c r="BA151" s="8">
        <v>284.86202478623011</v>
      </c>
      <c r="BB151" s="8">
        <v>48.734904288176949</v>
      </c>
      <c r="BC151" s="8">
        <v>184.05258213463696</v>
      </c>
      <c r="BD151" s="8">
        <v>148.34217069216578</v>
      </c>
      <c r="BE151" s="8">
        <v>97.345949384108081</v>
      </c>
      <c r="BF151" s="8">
        <v>176.82572220609217</v>
      </c>
      <c r="BG151" s="8">
        <v>7.25451557625248</v>
      </c>
      <c r="BH151" s="8">
        <v>37.114509459204925</v>
      </c>
    </row>
    <row r="152" spans="1:60">
      <c r="A152" s="12" t="s">
        <v>267</v>
      </c>
      <c r="B152" s="11" t="s">
        <v>191</v>
      </c>
      <c r="C152" s="11" t="s">
        <v>192</v>
      </c>
      <c r="D152" s="16">
        <v>73</v>
      </c>
      <c r="E152" s="11" t="s">
        <v>77</v>
      </c>
      <c r="F152" s="11" t="s">
        <v>102</v>
      </c>
      <c r="H152" s="11" t="s">
        <v>125</v>
      </c>
      <c r="I152" s="11" t="s">
        <v>85</v>
      </c>
      <c r="J152" s="11" t="s">
        <v>85</v>
      </c>
      <c r="K152" s="11" t="s">
        <v>80</v>
      </c>
      <c r="L152" s="11">
        <v>0</v>
      </c>
      <c r="M152" s="11">
        <v>1</v>
      </c>
      <c r="O152" s="11" t="s">
        <v>80</v>
      </c>
      <c r="P152" s="11" t="s">
        <v>80</v>
      </c>
      <c r="Q152" s="11" t="s">
        <v>80</v>
      </c>
      <c r="R152" s="11" t="s">
        <v>80</v>
      </c>
      <c r="S152" s="11" t="s">
        <v>80</v>
      </c>
      <c r="T152" s="11" t="s">
        <v>80</v>
      </c>
      <c r="V152" s="11" t="s">
        <v>91</v>
      </c>
      <c r="W152" s="12" t="s">
        <v>107</v>
      </c>
      <c r="X152" s="12">
        <v>21.9</v>
      </c>
      <c r="Y152" s="7"/>
      <c r="Z152" s="8">
        <v>6.7736463454877267</v>
      </c>
      <c r="AA152" s="8">
        <v>0.35426291117632569</v>
      </c>
      <c r="AB152" s="8">
        <v>9.7432414362110791</v>
      </c>
      <c r="AC152" s="8">
        <v>55.537428424471088</v>
      </c>
      <c r="AD152" s="8">
        <v>4.4333280855206221</v>
      </c>
      <c r="AE152" s="8">
        <v>8.6914613549675526</v>
      </c>
      <c r="AF152" s="8">
        <v>15.344982302588139</v>
      </c>
      <c r="AG152" s="8">
        <v>637.82733024899017</v>
      </c>
      <c r="AH152" s="8">
        <v>55.109069502488467</v>
      </c>
      <c r="AI152" s="8">
        <v>2.4184322558684075</v>
      </c>
      <c r="AJ152" s="3">
        <v>1.66</v>
      </c>
      <c r="AK152" s="8">
        <v>1.6936274637046029</v>
      </c>
      <c r="AL152" s="8">
        <v>78.173743231925073</v>
      </c>
      <c r="AM152" s="8">
        <v>316.54641227822356</v>
      </c>
      <c r="AN152" s="4">
        <v>3.41</v>
      </c>
      <c r="AO152" s="8">
        <v>90.792083591265396</v>
      </c>
      <c r="AP152" s="8">
        <v>1.4099920316968426</v>
      </c>
      <c r="AQ152" s="8">
        <v>1521.2070120255291</v>
      </c>
      <c r="AR152" s="8">
        <v>2.3641206704025004</v>
      </c>
      <c r="AS152" s="8">
        <v>2.0262213456174396</v>
      </c>
      <c r="AT152" s="3">
        <v>0.25</v>
      </c>
      <c r="AU152" s="8">
        <v>47.473327732811349</v>
      </c>
      <c r="AV152" s="8">
        <v>18.216420658096386</v>
      </c>
      <c r="AW152" s="8">
        <v>0.65049580845362764</v>
      </c>
      <c r="AX152" s="8">
        <v>37.725110522785982</v>
      </c>
      <c r="AY152" s="8">
        <v>3.5227403838805582</v>
      </c>
      <c r="AZ152" s="3">
        <v>0.08</v>
      </c>
      <c r="BA152" s="8">
        <v>15.247938816014496</v>
      </c>
      <c r="BB152" s="8">
        <v>12.952879773843195</v>
      </c>
      <c r="BC152" s="8">
        <v>35.323951417459789</v>
      </c>
      <c r="BD152" s="8">
        <v>21.42174688344657</v>
      </c>
      <c r="BE152" s="8">
        <v>77.107579517456543</v>
      </c>
      <c r="BF152" s="8">
        <v>12.855417698862031</v>
      </c>
      <c r="BG152" s="8">
        <v>0.72508316518876692</v>
      </c>
      <c r="BH152" s="8">
        <v>19.416963584156594</v>
      </c>
    </row>
    <row r="153" spans="1:60">
      <c r="A153" s="12" t="s">
        <v>268</v>
      </c>
      <c r="B153" s="11" t="s">
        <v>191</v>
      </c>
      <c r="C153" s="11" t="s">
        <v>217</v>
      </c>
      <c r="D153" s="16">
        <v>71</v>
      </c>
      <c r="E153" s="11" t="s">
        <v>77</v>
      </c>
      <c r="F153" s="11" t="s">
        <v>78</v>
      </c>
      <c r="H153" s="11" t="s">
        <v>125</v>
      </c>
      <c r="I153" s="11" t="s">
        <v>85</v>
      </c>
      <c r="J153" s="11" t="s">
        <v>85</v>
      </c>
      <c r="K153" s="11" t="s">
        <v>80</v>
      </c>
      <c r="L153" s="11">
        <v>28</v>
      </c>
      <c r="M153" s="11">
        <v>17</v>
      </c>
      <c r="O153" s="11" t="s">
        <v>80</v>
      </c>
      <c r="P153" s="11" t="s">
        <v>80</v>
      </c>
      <c r="Q153" s="11" t="s">
        <v>85</v>
      </c>
      <c r="R153" s="11" t="s">
        <v>80</v>
      </c>
      <c r="S153" s="11" t="s">
        <v>80</v>
      </c>
      <c r="T153" s="11" t="s">
        <v>80</v>
      </c>
      <c r="V153" s="11" t="s">
        <v>81</v>
      </c>
      <c r="W153" s="12" t="s">
        <v>107</v>
      </c>
      <c r="X153" s="12">
        <v>18.2</v>
      </c>
      <c r="Y153" s="7"/>
      <c r="Z153" s="8">
        <v>337.16259285101785</v>
      </c>
      <c r="AA153" s="8">
        <v>123.6862975199998</v>
      </c>
      <c r="AB153" s="8">
        <v>1413.044172538418</v>
      </c>
      <c r="AC153" s="8">
        <v>47.254345326907867</v>
      </c>
      <c r="AD153" s="8">
        <v>4.7438465141496158</v>
      </c>
      <c r="AE153" s="8">
        <v>27.87491928456204</v>
      </c>
      <c r="AF153" s="8">
        <v>544.87597000793482</v>
      </c>
      <c r="AG153" s="8">
        <v>2799.1780261457111</v>
      </c>
      <c r="AH153" s="8">
        <v>511.67928248809596</v>
      </c>
      <c r="AI153" s="8">
        <v>181.22127060880058</v>
      </c>
      <c r="AJ153" s="8">
        <v>1093.8706720555492</v>
      </c>
      <c r="AK153" s="8">
        <v>0.89007959484745558</v>
      </c>
      <c r="AL153" s="8">
        <v>1804.9136270795025</v>
      </c>
      <c r="AM153" s="8">
        <v>4549.5152549391332</v>
      </c>
      <c r="AN153" s="8">
        <v>4431.4338466451372</v>
      </c>
      <c r="AO153" s="8">
        <v>2789.1022599546404</v>
      </c>
      <c r="AP153" s="8">
        <v>2.4535891823303055</v>
      </c>
      <c r="AQ153" s="8">
        <v>6907.7059584194067</v>
      </c>
      <c r="AR153" s="8">
        <v>1.426473013762497</v>
      </c>
      <c r="AS153" s="8">
        <v>1262.3363728006732</v>
      </c>
      <c r="AT153" s="8">
        <v>1.5136569419348835</v>
      </c>
      <c r="AU153" s="8">
        <v>30215.183654614128</v>
      </c>
      <c r="AV153" s="8">
        <v>394.43378038211586</v>
      </c>
      <c r="AW153" s="8">
        <v>1.4057312957818713</v>
      </c>
      <c r="AX153" s="8">
        <v>545.81943721232028</v>
      </c>
      <c r="AY153" s="8">
        <v>1924.9949816445105</v>
      </c>
      <c r="AZ153" s="8">
        <v>1240.7664798168807</v>
      </c>
      <c r="BA153" s="8">
        <v>3667.9282040692174</v>
      </c>
      <c r="BB153" s="8">
        <v>8.5293692952641553</v>
      </c>
      <c r="BC153" s="8">
        <v>124.19814671944852</v>
      </c>
      <c r="BD153" s="8">
        <v>3248.929613103197</v>
      </c>
      <c r="BE153" s="8">
        <v>55.04077421723575</v>
      </c>
      <c r="BF153" s="8">
        <v>446.97939180772767</v>
      </c>
      <c r="BG153" s="8">
        <v>861.01883327778194</v>
      </c>
      <c r="BH153" s="8">
        <v>27.950385838465536</v>
      </c>
    </row>
    <row r="154" spans="1:60">
      <c r="A154" s="12" t="s">
        <v>269</v>
      </c>
      <c r="B154" s="11" t="s">
        <v>191</v>
      </c>
      <c r="C154" s="11" t="s">
        <v>192</v>
      </c>
      <c r="D154" s="16">
        <v>48</v>
      </c>
      <c r="E154" s="11" t="s">
        <v>89</v>
      </c>
      <c r="F154" s="11" t="s">
        <v>78</v>
      </c>
      <c r="H154" s="11" t="s">
        <v>113</v>
      </c>
      <c r="I154" s="11" t="s">
        <v>85</v>
      </c>
      <c r="J154" s="11" t="s">
        <v>80</v>
      </c>
      <c r="K154" s="11" t="s">
        <v>80</v>
      </c>
      <c r="L154" s="11">
        <v>28</v>
      </c>
      <c r="M154" s="11">
        <v>30</v>
      </c>
      <c r="O154" s="11" t="s">
        <v>80</v>
      </c>
      <c r="P154" s="11" t="s">
        <v>80</v>
      </c>
      <c r="Q154" s="11" t="s">
        <v>85</v>
      </c>
      <c r="R154" s="11" t="s">
        <v>80</v>
      </c>
      <c r="S154" s="11" t="s">
        <v>85</v>
      </c>
      <c r="T154" s="11" t="s">
        <v>80</v>
      </c>
      <c r="V154" s="11" t="s">
        <v>81</v>
      </c>
      <c r="W154" s="12" t="s">
        <v>107</v>
      </c>
      <c r="X154" s="12">
        <v>47.6</v>
      </c>
      <c r="Y154" s="7"/>
      <c r="Z154" s="8">
        <v>6.8334240790651171</v>
      </c>
      <c r="AA154" s="8">
        <v>0.89266694149854386</v>
      </c>
      <c r="AB154" s="8">
        <v>7.7408084920715927</v>
      </c>
      <c r="AC154" s="8">
        <v>450.66565709290546</v>
      </c>
      <c r="AD154" s="8">
        <v>16.780812401788374</v>
      </c>
      <c r="AE154" s="8">
        <v>4.8353755281902657</v>
      </c>
      <c r="AF154" s="8">
        <v>37.214513096422181</v>
      </c>
      <c r="AG154" s="8">
        <v>817.65218281023476</v>
      </c>
      <c r="AH154" s="8">
        <v>21.431766913510973</v>
      </c>
      <c r="AI154" s="8">
        <v>4.5049504960769706</v>
      </c>
      <c r="AJ154" s="3">
        <v>1.66</v>
      </c>
      <c r="AK154" s="8">
        <v>12.15534521691265</v>
      </c>
      <c r="AL154" s="8">
        <v>93.330198178293514</v>
      </c>
      <c r="AM154" s="8">
        <v>200.29344827590035</v>
      </c>
      <c r="AN154" s="8">
        <v>63.74928811959002</v>
      </c>
      <c r="AO154" s="8">
        <v>72.905659195222</v>
      </c>
      <c r="AP154" s="8">
        <v>4.6981827772986904</v>
      </c>
      <c r="AQ154" s="8">
        <v>219.28648716560122</v>
      </c>
      <c r="AR154" s="8">
        <v>2.4238039887114411</v>
      </c>
      <c r="AS154" s="8">
        <v>5.0312582712584399</v>
      </c>
      <c r="AT154" s="3">
        <v>0.25</v>
      </c>
      <c r="AU154" s="8">
        <v>103.56606427824934</v>
      </c>
      <c r="AV154" s="8">
        <v>24.899494999301847</v>
      </c>
      <c r="AW154" s="8">
        <v>1.2952843683867208</v>
      </c>
      <c r="AX154" s="8">
        <v>33.524662786869243</v>
      </c>
      <c r="AY154" s="8">
        <v>11.584805986164348</v>
      </c>
      <c r="AZ154" s="8">
        <v>27.732412339242867</v>
      </c>
      <c r="BA154" s="8">
        <v>27.985509542596905</v>
      </c>
      <c r="BB154" s="8">
        <v>9.0128292982662241</v>
      </c>
      <c r="BC154" s="8">
        <v>7.2038496447361968</v>
      </c>
      <c r="BD154" s="8">
        <v>55.568373128509435</v>
      </c>
      <c r="BE154" s="8">
        <v>406.57261543712491</v>
      </c>
      <c r="BF154" s="8">
        <v>12.655730531285935</v>
      </c>
      <c r="BG154" s="8">
        <v>11.28921745385755</v>
      </c>
      <c r="BH154" s="8">
        <v>6.6034391708405753</v>
      </c>
    </row>
    <row r="155" spans="1:60">
      <c r="A155" s="12" t="s">
        <v>270</v>
      </c>
      <c r="B155" s="11" t="s">
        <v>191</v>
      </c>
      <c r="C155" s="11" t="s">
        <v>192</v>
      </c>
      <c r="D155" s="16">
        <v>32</v>
      </c>
      <c r="E155" s="11" t="s">
        <v>77</v>
      </c>
      <c r="F155" s="11" t="s">
        <v>102</v>
      </c>
      <c r="H155" s="11" t="s">
        <v>113</v>
      </c>
      <c r="I155" s="11" t="s">
        <v>85</v>
      </c>
      <c r="J155" s="11" t="s">
        <v>80</v>
      </c>
      <c r="K155" s="11" t="s">
        <v>80</v>
      </c>
      <c r="L155" s="11">
        <v>28</v>
      </c>
      <c r="M155" s="11">
        <v>7</v>
      </c>
      <c r="O155" s="11" t="s">
        <v>80</v>
      </c>
      <c r="P155" s="11" t="s">
        <v>80</v>
      </c>
      <c r="Q155" s="11" t="s">
        <v>80</v>
      </c>
      <c r="R155" s="11" t="s">
        <v>80</v>
      </c>
      <c r="S155" s="11" t="s">
        <v>80</v>
      </c>
      <c r="T155" s="11" t="s">
        <v>80</v>
      </c>
      <c r="V155" s="11" t="s">
        <v>81</v>
      </c>
      <c r="W155" s="12" t="s">
        <v>107</v>
      </c>
      <c r="X155" s="12">
        <v>26.8</v>
      </c>
      <c r="Y155" s="7"/>
      <c r="Z155" s="8">
        <v>10.919713485964717</v>
      </c>
      <c r="AA155" s="8">
        <v>2.1125966822318132</v>
      </c>
      <c r="AB155" s="8">
        <v>13.594580256313286</v>
      </c>
      <c r="AC155" s="8">
        <v>145.78423472937132</v>
      </c>
      <c r="AD155" s="8">
        <v>3.2676674981009874</v>
      </c>
      <c r="AE155" s="8">
        <v>9.179201295469495</v>
      </c>
      <c r="AF155" s="8">
        <v>109.52604639859804</v>
      </c>
      <c r="AG155" s="8">
        <v>1111.1044815483831</v>
      </c>
      <c r="AH155" s="8">
        <v>104.65229872030424</v>
      </c>
      <c r="AI155" s="8">
        <v>1.2065278696301607</v>
      </c>
      <c r="AJ155" s="3">
        <v>1.66</v>
      </c>
      <c r="AK155" s="8">
        <v>6.9687015878210872</v>
      </c>
      <c r="AL155" s="8">
        <v>75.072940114554896</v>
      </c>
      <c r="AM155" s="8">
        <v>784.72770517702179</v>
      </c>
      <c r="AN155" s="8">
        <v>13.834937925797378</v>
      </c>
      <c r="AO155" s="8">
        <v>49.011192150258367</v>
      </c>
      <c r="AP155" s="8">
        <v>0.785819630997867</v>
      </c>
      <c r="AQ155" s="8">
        <v>213.29754873790353</v>
      </c>
      <c r="AR155" s="8">
        <v>2.8997147455693586</v>
      </c>
      <c r="AS155" s="8">
        <v>3.0161728399752019</v>
      </c>
      <c r="AT155" s="3">
        <v>0.25</v>
      </c>
      <c r="AU155" s="8">
        <v>109.69085828030273</v>
      </c>
      <c r="AV155" s="8">
        <v>47.619017431938182</v>
      </c>
      <c r="AW155" s="8">
        <v>0.86742184393510557</v>
      </c>
      <c r="AX155" s="8">
        <v>656.28264040868294</v>
      </c>
      <c r="AY155" s="8">
        <v>5.5166537927226127</v>
      </c>
      <c r="AZ155" s="8">
        <v>1.5310542469575554</v>
      </c>
      <c r="BA155" s="8">
        <v>11.550066512144149</v>
      </c>
      <c r="BB155" s="4">
        <v>1.38</v>
      </c>
      <c r="BC155" s="8">
        <v>293.41530210248686</v>
      </c>
      <c r="BD155" s="8">
        <v>48.182219210338147</v>
      </c>
      <c r="BE155" s="8">
        <v>192.99927202376458</v>
      </c>
      <c r="BF155" s="8">
        <v>38.670061868928826</v>
      </c>
      <c r="BG155" s="8">
        <v>3.6451733347538062</v>
      </c>
      <c r="BH155" s="8">
        <v>13.257115225596916</v>
      </c>
    </row>
    <row r="156" spans="1:60">
      <c r="A156" s="12" t="s">
        <v>271</v>
      </c>
      <c r="B156" s="11" t="s">
        <v>191</v>
      </c>
      <c r="C156" s="11" t="s">
        <v>192</v>
      </c>
      <c r="D156" s="16">
        <v>54</v>
      </c>
      <c r="E156" s="11" t="s">
        <v>77</v>
      </c>
      <c r="F156" s="11" t="s">
        <v>78</v>
      </c>
      <c r="H156" s="11" t="s">
        <v>125</v>
      </c>
      <c r="I156" s="11" t="s">
        <v>85</v>
      </c>
      <c r="J156" s="11" t="s">
        <v>85</v>
      </c>
      <c r="K156" s="11" t="s">
        <v>80</v>
      </c>
      <c r="L156" s="11">
        <v>28</v>
      </c>
      <c r="M156" s="11">
        <v>9</v>
      </c>
      <c r="O156" s="11" t="s">
        <v>80</v>
      </c>
      <c r="P156" s="11" t="s">
        <v>80</v>
      </c>
      <c r="Q156" s="11" t="s">
        <v>80</v>
      </c>
      <c r="R156" s="11" t="s">
        <v>85</v>
      </c>
      <c r="S156" s="11" t="s">
        <v>80</v>
      </c>
      <c r="T156" s="11" t="s">
        <v>80</v>
      </c>
      <c r="V156" s="11" t="s">
        <v>81</v>
      </c>
      <c r="W156" s="12" t="s">
        <v>107</v>
      </c>
      <c r="X156" s="12">
        <v>40.4</v>
      </c>
      <c r="Y156" s="7"/>
      <c r="Z156" s="8">
        <v>18.362937784438046</v>
      </c>
      <c r="AA156" s="8">
        <v>0.91688450560192725</v>
      </c>
      <c r="AB156" s="8">
        <v>9.7915899516064275</v>
      </c>
      <c r="AC156" s="8">
        <v>18.01245859990944</v>
      </c>
      <c r="AD156" s="8">
        <v>23.43754723247735</v>
      </c>
      <c r="AE156" s="8">
        <v>14.023865166111003</v>
      </c>
      <c r="AF156" s="8">
        <v>129.85112920902401</v>
      </c>
      <c r="AG156" s="8">
        <v>600.21881134229352</v>
      </c>
      <c r="AH156" s="8">
        <v>20.715280141039926</v>
      </c>
      <c r="AI156" s="8">
        <v>2.5317952804730117</v>
      </c>
      <c r="AJ156" s="8">
        <v>84.992386674301628</v>
      </c>
      <c r="AK156" s="8">
        <v>8.5516060237505798</v>
      </c>
      <c r="AL156" s="8">
        <v>474.04192553684049</v>
      </c>
      <c r="AM156" s="8">
        <v>274.21089479375502</v>
      </c>
      <c r="AN156" s="8">
        <v>306.59823767877356</v>
      </c>
      <c r="AO156" s="8">
        <v>232.7564167239002</v>
      </c>
      <c r="AP156" s="8">
        <v>26.558344587451828</v>
      </c>
      <c r="AQ156" s="8">
        <v>380.9478087510912</v>
      </c>
      <c r="AR156" s="8">
        <v>1.5110719978000238</v>
      </c>
      <c r="AS156" s="8">
        <v>7.9240766278541699</v>
      </c>
      <c r="AT156" s="3">
        <v>0.25</v>
      </c>
      <c r="AU156" s="8">
        <v>171.73688654772184</v>
      </c>
      <c r="AV156" s="8">
        <v>40.97220700008873</v>
      </c>
      <c r="AW156" s="8">
        <v>1.717135230097196</v>
      </c>
      <c r="AX156" s="8">
        <v>33.656169796331028</v>
      </c>
      <c r="AY156" s="8">
        <v>6.9584106346678318</v>
      </c>
      <c r="AZ156" s="8">
        <v>99.490540838146671</v>
      </c>
      <c r="BA156" s="8">
        <v>121.09089105678351</v>
      </c>
      <c r="BB156" s="8">
        <v>10.622502793930934</v>
      </c>
      <c r="BC156" s="8">
        <v>47.736101949009765</v>
      </c>
      <c r="BD156" s="8">
        <v>46.042047612689146</v>
      </c>
      <c r="BE156" s="8">
        <v>70.110690232787761</v>
      </c>
      <c r="BF156" s="8">
        <v>18.345477652564778</v>
      </c>
      <c r="BG156" s="8">
        <v>9.6260686867339089</v>
      </c>
      <c r="BH156" s="8">
        <v>16.998017544974708</v>
      </c>
    </row>
    <row r="157" spans="1:60">
      <c r="A157" s="12" t="s">
        <v>272</v>
      </c>
      <c r="B157" s="11" t="s">
        <v>191</v>
      </c>
      <c r="C157" s="11" t="s">
        <v>192</v>
      </c>
      <c r="D157" s="16">
        <v>44</v>
      </c>
      <c r="E157" s="11" t="s">
        <v>89</v>
      </c>
      <c r="F157" s="11" t="s">
        <v>78</v>
      </c>
      <c r="H157" s="12" t="s">
        <v>113</v>
      </c>
      <c r="I157" s="11" t="s">
        <v>85</v>
      </c>
      <c r="J157" s="11" t="s">
        <v>80</v>
      </c>
      <c r="K157" s="11" t="s">
        <v>80</v>
      </c>
      <c r="L157" s="11">
        <v>28</v>
      </c>
      <c r="M157" s="11">
        <v>14</v>
      </c>
      <c r="O157" s="11" t="s">
        <v>80</v>
      </c>
      <c r="P157" s="11" t="s">
        <v>80</v>
      </c>
      <c r="Q157" s="11" t="s">
        <v>85</v>
      </c>
      <c r="R157" s="11" t="s">
        <v>80</v>
      </c>
      <c r="S157" s="11" t="s">
        <v>80</v>
      </c>
      <c r="T157" s="11" t="s">
        <v>80</v>
      </c>
      <c r="V157" s="11" t="s">
        <v>81</v>
      </c>
      <c r="W157" s="12" t="s">
        <v>107</v>
      </c>
      <c r="X157" s="12">
        <v>42.8</v>
      </c>
      <c r="Y157" s="7"/>
      <c r="Z157" s="8">
        <v>10.0652748409758</v>
      </c>
      <c r="AA157" s="8">
        <v>1.0318013508807904</v>
      </c>
      <c r="AB157" s="8">
        <v>27.479578239633334</v>
      </c>
      <c r="AC157" s="8">
        <v>42.124439731667913</v>
      </c>
      <c r="AD157" s="8">
        <v>5.7026627293669803</v>
      </c>
      <c r="AE157" s="8">
        <v>11.568050620080294</v>
      </c>
      <c r="AF157" s="8">
        <v>70.24382338268434</v>
      </c>
      <c r="AG157" s="8">
        <v>355.92693361877349</v>
      </c>
      <c r="AH157" s="8">
        <v>21.118680360760134</v>
      </c>
      <c r="AI157" s="8">
        <v>0.93376246331733193</v>
      </c>
      <c r="AJ157" s="7">
        <v>14.5</v>
      </c>
      <c r="AK157" s="8">
        <v>5.342576995267784</v>
      </c>
      <c r="AL157" s="8">
        <v>78.77541073924985</v>
      </c>
      <c r="AM157" s="8">
        <v>313.18951792676035</v>
      </c>
      <c r="AN157" s="8">
        <v>51.918025458826378</v>
      </c>
      <c r="AO157" s="8">
        <v>57.867979651777326</v>
      </c>
      <c r="AP157" s="8">
        <v>7.9662925718808637</v>
      </c>
      <c r="AQ157" s="8">
        <v>216.01389590142389</v>
      </c>
      <c r="AR157" s="8">
        <v>0.90928618049346677</v>
      </c>
      <c r="AS157" s="8">
        <v>11.195727575692828</v>
      </c>
      <c r="AT157" s="7">
        <v>3.66</v>
      </c>
      <c r="AU157" s="8">
        <v>69.851766934159784</v>
      </c>
      <c r="AV157" s="8">
        <v>28.084454991569515</v>
      </c>
      <c r="AW157" s="8">
        <v>4.2844949578618525</v>
      </c>
      <c r="AX157" s="8">
        <v>57.499455538563211</v>
      </c>
      <c r="AY157" s="8">
        <v>29.717224779833089</v>
      </c>
      <c r="AZ157" s="8">
        <v>18.289274725103503</v>
      </c>
      <c r="BA157" s="8">
        <v>20.621499082240355</v>
      </c>
      <c r="BB157" s="8">
        <v>14.268118167124573</v>
      </c>
      <c r="BC157" s="8">
        <v>80.735168217583293</v>
      </c>
      <c r="BD157" s="8">
        <v>52.23827549167919</v>
      </c>
      <c r="BE157" s="8">
        <v>51.070053190061387</v>
      </c>
      <c r="BF157" s="8">
        <v>34.417401940441728</v>
      </c>
      <c r="BG157" s="8">
        <v>5.8209942640121017</v>
      </c>
      <c r="BH157" s="8">
        <v>13.571077815197967</v>
      </c>
    </row>
    <row r="158" spans="1:60">
      <c r="A158" s="12" t="s">
        <v>273</v>
      </c>
      <c r="B158" s="11" t="s">
        <v>191</v>
      </c>
      <c r="C158" s="11" t="s">
        <v>192</v>
      </c>
      <c r="D158" s="16">
        <v>69</v>
      </c>
      <c r="E158" s="11" t="s">
        <v>77</v>
      </c>
      <c r="F158" s="11" t="s">
        <v>78</v>
      </c>
      <c r="H158" s="12" t="s">
        <v>90</v>
      </c>
      <c r="I158" s="11" t="s">
        <v>85</v>
      </c>
      <c r="J158" s="11" t="s">
        <v>85</v>
      </c>
      <c r="K158" s="11" t="s">
        <v>85</v>
      </c>
      <c r="L158" s="11">
        <v>0</v>
      </c>
      <c r="M158" s="11">
        <v>27</v>
      </c>
      <c r="O158" s="11" t="s">
        <v>80</v>
      </c>
      <c r="P158" s="11" t="s">
        <v>80</v>
      </c>
      <c r="Q158" s="11" t="s">
        <v>85</v>
      </c>
      <c r="R158" s="11" t="s">
        <v>80</v>
      </c>
      <c r="S158" s="11" t="s">
        <v>80</v>
      </c>
      <c r="T158" s="11" t="s">
        <v>80</v>
      </c>
      <c r="V158" s="11" t="s">
        <v>91</v>
      </c>
      <c r="W158" s="12" t="s">
        <v>107</v>
      </c>
      <c r="X158" s="12">
        <v>38.200000000000003</v>
      </c>
      <c r="Y158" s="7"/>
      <c r="Z158" s="8">
        <v>6.2384200852051448</v>
      </c>
      <c r="AA158" s="8">
        <v>0.88637847183586338</v>
      </c>
      <c r="AB158" s="8">
        <v>22.932299469543882</v>
      </c>
      <c r="AC158" s="8">
        <v>21.237614729789584</v>
      </c>
      <c r="AD158" s="8">
        <v>4.4074637972972939</v>
      </c>
      <c r="AE158" s="8">
        <v>65.058533296615366</v>
      </c>
      <c r="AF158" s="8">
        <v>84.051878211990925</v>
      </c>
      <c r="AG158" s="8">
        <v>14110</v>
      </c>
      <c r="AH158" s="8">
        <v>24.427188382455022</v>
      </c>
      <c r="AI158" s="8">
        <v>2.176726508609176</v>
      </c>
      <c r="AJ158" s="7">
        <v>14.5</v>
      </c>
      <c r="AK158" s="8">
        <v>1.8383789210596477</v>
      </c>
      <c r="AL158" s="8">
        <v>44.080252272423841</v>
      </c>
      <c r="AM158" s="8">
        <v>445.66709770659475</v>
      </c>
      <c r="AN158" s="8">
        <v>20.82890198083717</v>
      </c>
      <c r="AO158" s="8">
        <v>62.983750963624715</v>
      </c>
      <c r="AP158" s="8">
        <v>3.021673404647208</v>
      </c>
      <c r="AQ158" s="8">
        <v>11195.441006169176</v>
      </c>
      <c r="AR158" s="8">
        <v>2.6508766118643967</v>
      </c>
      <c r="AS158" s="8">
        <v>3.6923837677050395</v>
      </c>
      <c r="AT158" s="7">
        <v>3.66</v>
      </c>
      <c r="AU158" s="8">
        <v>57.123763819061473</v>
      </c>
      <c r="AV158" s="8">
        <v>15.02573100298463</v>
      </c>
      <c r="AW158" s="8">
        <v>3.0384619231412606</v>
      </c>
      <c r="AX158" s="8">
        <v>279.50312694024262</v>
      </c>
      <c r="AY158" s="8">
        <v>10.782182087984371</v>
      </c>
      <c r="AZ158" s="8">
        <v>5.1888635289932497</v>
      </c>
      <c r="BA158" s="8">
        <v>8.6928592246458862</v>
      </c>
      <c r="BB158" s="8">
        <v>7.3485080446429114</v>
      </c>
      <c r="BC158" s="8">
        <v>36.096215173684307</v>
      </c>
      <c r="BD158" s="8">
        <v>127.96471500136204</v>
      </c>
      <c r="BE158" s="8">
        <v>28.166345548304484</v>
      </c>
      <c r="BF158" s="8">
        <v>355.81708534733281</v>
      </c>
      <c r="BG158" s="8">
        <v>2.2750112462531553</v>
      </c>
      <c r="BH158" s="8">
        <v>42.250031221327447</v>
      </c>
    </row>
    <row r="159" spans="1:60">
      <c r="A159" s="12" t="s">
        <v>274</v>
      </c>
      <c r="B159" s="11" t="s">
        <v>191</v>
      </c>
      <c r="C159" s="11" t="s">
        <v>192</v>
      </c>
      <c r="D159" s="16">
        <v>67</v>
      </c>
      <c r="E159" s="11" t="s">
        <v>77</v>
      </c>
      <c r="F159" s="11" t="s">
        <v>102</v>
      </c>
      <c r="H159" s="11" t="s">
        <v>125</v>
      </c>
      <c r="I159" s="11" t="s">
        <v>85</v>
      </c>
      <c r="J159" s="11" t="s">
        <v>85</v>
      </c>
      <c r="K159" s="11" t="s">
        <v>80</v>
      </c>
      <c r="L159" s="11">
        <v>0</v>
      </c>
      <c r="M159" s="11">
        <v>15</v>
      </c>
      <c r="O159" s="11" t="s">
        <v>85</v>
      </c>
      <c r="P159" s="11" t="s">
        <v>80</v>
      </c>
      <c r="Q159" s="11" t="s">
        <v>80</v>
      </c>
      <c r="R159" s="11" t="s">
        <v>85</v>
      </c>
      <c r="S159" s="11" t="s">
        <v>80</v>
      </c>
      <c r="T159" s="11" t="s">
        <v>85</v>
      </c>
      <c r="V159" s="11" t="s">
        <v>91</v>
      </c>
      <c r="W159" s="12" t="s">
        <v>107</v>
      </c>
      <c r="X159" s="12">
        <v>28.4</v>
      </c>
      <c r="Y159" s="7"/>
      <c r="Z159" s="8">
        <v>9.9415895878554892</v>
      </c>
      <c r="AA159" s="8">
        <v>0.92268554369886391</v>
      </c>
      <c r="AB159" s="8">
        <v>31.507156317441151</v>
      </c>
      <c r="AC159" s="8">
        <v>34.594847507193037</v>
      </c>
      <c r="AD159" s="8">
        <v>8.8043521061730843</v>
      </c>
      <c r="AE159" s="8">
        <v>288.6891447594254</v>
      </c>
      <c r="AF159" s="8">
        <v>29.09185688345973</v>
      </c>
      <c r="AG159" s="8">
        <v>812.69728173269061</v>
      </c>
      <c r="AH159" s="8">
        <v>28.063265059627764</v>
      </c>
      <c r="AI159" s="8">
        <v>2.6064318435633789</v>
      </c>
      <c r="AJ159" s="7">
        <v>14.5</v>
      </c>
      <c r="AK159" s="8">
        <v>2.2082925864508796</v>
      </c>
      <c r="AL159" s="8">
        <v>135.30526394330315</v>
      </c>
      <c r="AM159" s="8">
        <v>3091.8275513471581</v>
      </c>
      <c r="AN159" s="8">
        <v>30.375020024875088</v>
      </c>
      <c r="AO159" s="8">
        <v>26.415414626323631</v>
      </c>
      <c r="AP159" s="8">
        <v>4.3337779671111729</v>
      </c>
      <c r="AQ159" s="8">
        <v>1072.2623257354774</v>
      </c>
      <c r="AR159" s="8">
        <v>5.2726687872352986</v>
      </c>
      <c r="AS159" s="8">
        <v>5.4682066168652561</v>
      </c>
      <c r="AT159" s="7">
        <v>3.66</v>
      </c>
      <c r="AU159" s="8">
        <v>43.627270060217342</v>
      </c>
      <c r="AV159" s="8">
        <v>30.065450355534566</v>
      </c>
      <c r="AW159" s="8">
        <v>2.6954131942514525</v>
      </c>
      <c r="AX159" s="8">
        <v>174.10407644271186</v>
      </c>
      <c r="AY159" s="8">
        <v>14.474920878941738</v>
      </c>
      <c r="AZ159" s="8">
        <v>4.8335152063605538</v>
      </c>
      <c r="BA159" s="8">
        <v>7.7125063210846934</v>
      </c>
      <c r="BB159" s="8">
        <v>15.713906061618648</v>
      </c>
      <c r="BC159" s="8">
        <v>396.98837124768977</v>
      </c>
      <c r="BD159" s="8">
        <v>180.41251333658991</v>
      </c>
      <c r="BE159" s="8">
        <v>25.474638375096482</v>
      </c>
      <c r="BF159" s="7"/>
      <c r="BG159" s="8">
        <v>2.885013608081108</v>
      </c>
      <c r="BH159" s="8">
        <v>47.576242852682014</v>
      </c>
    </row>
    <row r="160" spans="1:60">
      <c r="A160" s="12" t="s">
        <v>275</v>
      </c>
      <c r="B160" s="11" t="s">
        <v>191</v>
      </c>
      <c r="C160" s="11" t="s">
        <v>192</v>
      </c>
      <c r="D160" s="16">
        <v>55</v>
      </c>
      <c r="E160" s="11" t="s">
        <v>77</v>
      </c>
      <c r="F160" s="11" t="s">
        <v>102</v>
      </c>
      <c r="H160" s="11" t="s">
        <v>125</v>
      </c>
      <c r="I160" s="11" t="s">
        <v>85</v>
      </c>
      <c r="J160" s="11" t="s">
        <v>85</v>
      </c>
      <c r="K160" s="11" t="s">
        <v>80</v>
      </c>
      <c r="L160" s="11">
        <v>28</v>
      </c>
      <c r="M160" s="11">
        <v>1</v>
      </c>
      <c r="O160" s="11" t="s">
        <v>80</v>
      </c>
      <c r="P160" s="11" t="s">
        <v>80</v>
      </c>
      <c r="Q160" s="11" t="s">
        <v>85</v>
      </c>
      <c r="R160" s="11" t="s">
        <v>80</v>
      </c>
      <c r="S160" s="11" t="s">
        <v>80</v>
      </c>
      <c r="T160" s="11" t="s">
        <v>80</v>
      </c>
      <c r="V160" s="11" t="s">
        <v>81</v>
      </c>
      <c r="W160" s="12" t="s">
        <v>107</v>
      </c>
      <c r="X160" s="12">
        <v>26.9</v>
      </c>
      <c r="Y160" s="7"/>
      <c r="Z160" s="8">
        <v>45.176538503133216</v>
      </c>
      <c r="AA160" s="8">
        <v>1.3227795159924436</v>
      </c>
      <c r="AB160" s="8">
        <v>24.070679148044668</v>
      </c>
      <c r="AC160" s="8">
        <v>105.20877026222487</v>
      </c>
      <c r="AD160" s="8">
        <v>6.9104781848205672</v>
      </c>
      <c r="AE160" s="8">
        <v>32.852016604223117</v>
      </c>
      <c r="AF160" s="8">
        <v>157.68889136858533</v>
      </c>
      <c r="AG160" s="8">
        <v>912.49428373630019</v>
      </c>
      <c r="AH160" s="8">
        <v>29.830459348091821</v>
      </c>
      <c r="AI160" s="8">
        <v>3.3755272829156802</v>
      </c>
      <c r="AJ160" s="8">
        <v>74.006274697124582</v>
      </c>
      <c r="AK160" s="8">
        <v>2.1283087255442084</v>
      </c>
      <c r="AL160" s="8">
        <v>698.35243187689571</v>
      </c>
      <c r="AM160" s="8">
        <v>1017.0948439297742</v>
      </c>
      <c r="AN160" s="8">
        <v>769.58055643725618</v>
      </c>
      <c r="AO160" s="8">
        <v>506.7812042185044</v>
      </c>
      <c r="AP160" s="8">
        <v>5.7872200846735424</v>
      </c>
      <c r="AQ160" s="8">
        <v>829.70504494258671</v>
      </c>
      <c r="AR160" s="8">
        <v>8.7888833314397488</v>
      </c>
      <c r="AS160" s="8">
        <v>22.762163324049681</v>
      </c>
      <c r="AT160" s="7">
        <v>3.66</v>
      </c>
      <c r="AU160" s="8">
        <v>361.86262697495215</v>
      </c>
      <c r="AV160" s="8">
        <v>152.1733339805657</v>
      </c>
      <c r="AW160" s="8">
        <v>1.1722290427096629</v>
      </c>
      <c r="AX160" s="8">
        <v>77.840699447201715</v>
      </c>
      <c r="AY160" s="8">
        <v>9.4473003752296414</v>
      </c>
      <c r="AZ160" s="8">
        <v>291.05777963264751</v>
      </c>
      <c r="BA160" s="8">
        <v>448.76974380964623</v>
      </c>
      <c r="BB160" s="8">
        <v>16.887862456402047</v>
      </c>
      <c r="BC160" s="8">
        <v>140.86394680998245</v>
      </c>
      <c r="BD160" s="8">
        <v>163.19507395637356</v>
      </c>
      <c r="BE160" s="8">
        <v>45.060590317170274</v>
      </c>
      <c r="BF160" s="8">
        <v>21.984877396247199</v>
      </c>
      <c r="BG160" s="8">
        <v>17.648754668534025</v>
      </c>
      <c r="BH160" s="8">
        <v>51.006983856202538</v>
      </c>
    </row>
    <row r="161" spans="1:87">
      <c r="A161" s="12" t="s">
        <v>276</v>
      </c>
      <c r="B161" s="11" t="s">
        <v>191</v>
      </c>
      <c r="C161" s="11" t="s">
        <v>192</v>
      </c>
      <c r="D161" s="16">
        <v>61</v>
      </c>
      <c r="E161" s="11" t="s">
        <v>77</v>
      </c>
      <c r="F161" s="11" t="s">
        <v>78</v>
      </c>
      <c r="H161" s="11" t="s">
        <v>113</v>
      </c>
      <c r="I161" s="11" t="s">
        <v>85</v>
      </c>
      <c r="J161" s="11" t="s">
        <v>80</v>
      </c>
      <c r="K161" s="11" t="s">
        <v>80</v>
      </c>
      <c r="L161" s="11">
        <v>28</v>
      </c>
      <c r="M161" s="11">
        <v>2</v>
      </c>
      <c r="O161" s="11" t="s">
        <v>80</v>
      </c>
      <c r="P161" s="11" t="s">
        <v>80</v>
      </c>
      <c r="Q161" s="11" t="s">
        <v>80</v>
      </c>
      <c r="R161" s="11" t="s">
        <v>85</v>
      </c>
      <c r="S161" s="11" t="s">
        <v>80</v>
      </c>
      <c r="T161" s="11" t="s">
        <v>80</v>
      </c>
      <c r="V161" s="11" t="s">
        <v>81</v>
      </c>
      <c r="W161" s="12" t="s">
        <v>107</v>
      </c>
      <c r="X161" s="12">
        <v>19.2</v>
      </c>
      <c r="Y161" s="7"/>
      <c r="Z161" s="8">
        <v>6.1336234280562749</v>
      </c>
      <c r="AA161" s="8">
        <v>0.51193057495973693</v>
      </c>
      <c r="AB161" s="8">
        <v>24.630708353327066</v>
      </c>
      <c r="AC161" s="8">
        <v>10.983213048846084</v>
      </c>
      <c r="AD161" s="8">
        <v>5.7634333999846366</v>
      </c>
      <c r="AE161" s="8">
        <v>8.182016068757088</v>
      </c>
      <c r="AF161" s="8">
        <v>74.607000692522917</v>
      </c>
      <c r="AG161" s="8">
        <v>1177.6203579143364</v>
      </c>
      <c r="AH161" s="8">
        <v>34.200392703336476</v>
      </c>
      <c r="AI161" s="8">
        <v>4.1896043436418484</v>
      </c>
      <c r="AJ161" s="7">
        <v>14.5</v>
      </c>
      <c r="AK161" s="8">
        <v>3.1786789394212756</v>
      </c>
      <c r="AL161" s="8">
        <v>23.091758749022425</v>
      </c>
      <c r="AM161" s="8">
        <v>110.08049915906167</v>
      </c>
      <c r="AN161" s="8">
        <v>5.5946261061740188</v>
      </c>
      <c r="AO161" s="8">
        <v>21.756745874539789</v>
      </c>
      <c r="AP161" s="8">
        <v>4.8983161593264839</v>
      </c>
      <c r="AQ161" s="8">
        <v>116.1520539141849</v>
      </c>
      <c r="AR161" s="8">
        <v>0.61139578387739701</v>
      </c>
      <c r="AS161" s="8">
        <v>5.5071349159422365</v>
      </c>
      <c r="AT161" s="7">
        <v>3.66</v>
      </c>
      <c r="AU161" s="8">
        <v>33.204224127748468</v>
      </c>
      <c r="AV161" s="8">
        <v>13.4449642312923</v>
      </c>
      <c r="AW161" s="8">
        <v>2.6329341884271029</v>
      </c>
      <c r="AX161" s="8">
        <v>31.312209881326176</v>
      </c>
      <c r="AY161" s="8">
        <v>17.521299494790082</v>
      </c>
      <c r="AZ161" s="8">
        <v>3.5458905700293988</v>
      </c>
      <c r="BA161" s="8">
        <v>9.1394921642592877</v>
      </c>
      <c r="BB161" s="8">
        <v>13.711604533408845</v>
      </c>
      <c r="BC161" s="8">
        <v>30.620927614906943</v>
      </c>
      <c r="BD161" s="8">
        <v>42.562274305425035</v>
      </c>
      <c r="BE161" s="8">
        <v>26.117379407668288</v>
      </c>
      <c r="BF161" s="8">
        <v>37.588699153551076</v>
      </c>
      <c r="BG161" s="8">
        <v>2.8855985603415437</v>
      </c>
      <c r="BH161" s="8">
        <v>7.8403262050546747</v>
      </c>
    </row>
    <row r="162" spans="1:87">
      <c r="A162" s="12" t="s">
        <v>277</v>
      </c>
      <c r="B162" s="11" t="s">
        <v>191</v>
      </c>
      <c r="C162" s="11" t="s">
        <v>192</v>
      </c>
      <c r="D162" s="16">
        <v>92</v>
      </c>
      <c r="E162" s="11" t="s">
        <v>89</v>
      </c>
      <c r="F162" s="11" t="s">
        <v>78</v>
      </c>
      <c r="H162" s="11" t="s">
        <v>113</v>
      </c>
      <c r="I162" s="11" t="s">
        <v>85</v>
      </c>
      <c r="J162" s="11" t="s">
        <v>80</v>
      </c>
      <c r="K162" s="11" t="s">
        <v>80</v>
      </c>
      <c r="L162" s="11">
        <v>28</v>
      </c>
      <c r="M162" s="11">
        <v>7</v>
      </c>
      <c r="O162" s="11" t="s">
        <v>80</v>
      </c>
      <c r="P162" s="11" t="s">
        <v>80</v>
      </c>
      <c r="Q162" s="11" t="s">
        <v>80</v>
      </c>
      <c r="R162" s="11" t="s">
        <v>80</v>
      </c>
      <c r="S162" s="11" t="s">
        <v>80</v>
      </c>
      <c r="T162" s="11" t="s">
        <v>80</v>
      </c>
      <c r="V162" s="11" t="s">
        <v>81</v>
      </c>
      <c r="W162" s="12" t="s">
        <v>107</v>
      </c>
      <c r="X162" s="12">
        <v>25.4</v>
      </c>
      <c r="Y162" s="7"/>
      <c r="Z162" s="8">
        <v>10.275903704093103</v>
      </c>
      <c r="AA162" s="8">
        <v>0.82789667828434377</v>
      </c>
      <c r="AB162" s="8">
        <v>16.75722585161753</v>
      </c>
      <c r="AC162" s="8">
        <v>25.738354421284143</v>
      </c>
      <c r="AD162" s="8">
        <v>2.4054453110985339</v>
      </c>
      <c r="AE162" s="8">
        <v>158.00789379382832</v>
      </c>
      <c r="AF162" s="8">
        <v>96.69884745728757</v>
      </c>
      <c r="AG162" s="8">
        <v>759.57817757938642</v>
      </c>
      <c r="AH162" s="8">
        <v>50.146809739482336</v>
      </c>
      <c r="AI162" s="8">
        <v>0.87779287413283158</v>
      </c>
      <c r="AJ162" s="7">
        <v>14.5</v>
      </c>
      <c r="AK162" s="8">
        <v>1.8983938720378497</v>
      </c>
      <c r="AL162" s="8">
        <v>77.026620106288533</v>
      </c>
      <c r="AM162" s="8">
        <v>1224.3978786782295</v>
      </c>
      <c r="AN162" s="8">
        <v>18.192083450897741</v>
      </c>
      <c r="AO162" s="8">
        <v>38.913418977535301</v>
      </c>
      <c r="AP162" s="8">
        <v>2.9037212838368358</v>
      </c>
      <c r="AQ162" s="8">
        <v>920.84057264558032</v>
      </c>
      <c r="AR162" s="8">
        <v>0.22601571087141223</v>
      </c>
      <c r="AS162" s="8">
        <v>2.5133228115006925</v>
      </c>
      <c r="AT162" s="7">
        <v>3.66</v>
      </c>
      <c r="AU162" s="8">
        <v>58.461950210026473</v>
      </c>
      <c r="AV162" s="8">
        <v>31.364044273767</v>
      </c>
      <c r="AW162" s="8">
        <v>2.3516383742364599</v>
      </c>
      <c r="AX162" s="8">
        <v>89.868996478743355</v>
      </c>
      <c r="AY162" s="8">
        <v>7.2854778739435551</v>
      </c>
      <c r="AZ162" s="8">
        <v>5.8500610469266077</v>
      </c>
      <c r="BA162" s="8">
        <v>6.4016783171204716</v>
      </c>
      <c r="BB162" s="8">
        <v>12.923123870111652</v>
      </c>
      <c r="BC162" s="8">
        <v>373.53817355586057</v>
      </c>
      <c r="BD162" s="8">
        <v>109.26373315323193</v>
      </c>
      <c r="BE162" s="8">
        <v>63.676834116678066</v>
      </c>
      <c r="BF162" s="8">
        <v>54.311188668775145</v>
      </c>
      <c r="BG162" s="8">
        <v>2.5810058194244965</v>
      </c>
      <c r="BH162" s="8">
        <v>21.45640820265735</v>
      </c>
    </row>
    <row r="163" spans="1:87">
      <c r="A163" s="12" t="s">
        <v>278</v>
      </c>
      <c r="B163" s="11" t="s">
        <v>191</v>
      </c>
      <c r="C163" s="11" t="s">
        <v>192</v>
      </c>
      <c r="D163" s="16">
        <v>72</v>
      </c>
      <c r="E163" s="11" t="s">
        <v>77</v>
      </c>
      <c r="F163" s="11" t="s">
        <v>78</v>
      </c>
      <c r="H163" s="11" t="s">
        <v>90</v>
      </c>
      <c r="I163" s="11" t="s">
        <v>85</v>
      </c>
      <c r="J163" s="11" t="s">
        <v>85</v>
      </c>
      <c r="K163" s="11" t="s">
        <v>85</v>
      </c>
      <c r="L163" s="11">
        <v>0</v>
      </c>
      <c r="M163" s="11">
        <v>1</v>
      </c>
      <c r="O163" s="11" t="s">
        <v>80</v>
      </c>
      <c r="P163" s="11" t="s">
        <v>80</v>
      </c>
      <c r="Q163" s="11" t="s">
        <v>80</v>
      </c>
      <c r="R163" s="11" t="s">
        <v>80</v>
      </c>
      <c r="S163" s="11" t="s">
        <v>80</v>
      </c>
      <c r="T163" s="11" t="s">
        <v>80</v>
      </c>
      <c r="V163" s="11" t="s">
        <v>91</v>
      </c>
      <c r="W163" s="12" t="s">
        <v>107</v>
      </c>
      <c r="X163" s="12">
        <v>27.4</v>
      </c>
      <c r="Y163" s="7"/>
      <c r="Z163" s="8">
        <v>7.5875979476815285</v>
      </c>
      <c r="AA163" s="8">
        <v>1.4748980955395981</v>
      </c>
      <c r="AB163" s="8">
        <v>40.304914809938083</v>
      </c>
      <c r="AC163" s="8">
        <v>16.147388803268438</v>
      </c>
      <c r="AD163" s="8">
        <v>4.5219316479495317</v>
      </c>
      <c r="AE163" s="8">
        <v>60.257948147572094</v>
      </c>
      <c r="AF163" s="8">
        <v>96.784415150837759</v>
      </c>
      <c r="AG163" s="8">
        <v>825.36916264882507</v>
      </c>
      <c r="AH163" s="8">
        <v>25.880404416099651</v>
      </c>
      <c r="AI163" s="8">
        <v>3.0028054516929088</v>
      </c>
      <c r="AJ163" s="7">
        <v>14.5</v>
      </c>
      <c r="AK163" s="8">
        <v>2.1383656561638871</v>
      </c>
      <c r="AL163" s="8">
        <v>107.56154945360055</v>
      </c>
      <c r="AM163" s="8">
        <v>136.76584092857459</v>
      </c>
      <c r="AN163" s="8">
        <v>66.089752873941066</v>
      </c>
      <c r="AO163" s="8">
        <v>63.681618399192487</v>
      </c>
      <c r="AP163" s="8">
        <v>3.660354042400368</v>
      </c>
      <c r="AQ163" s="8">
        <v>1394.3693180543637</v>
      </c>
      <c r="AR163" s="8">
        <v>1.329877747273805</v>
      </c>
      <c r="AS163" s="8">
        <v>4.2526504466062001</v>
      </c>
      <c r="AT163" s="7">
        <v>3.66</v>
      </c>
      <c r="AU163" s="8">
        <v>67.397507221248731</v>
      </c>
      <c r="AV163" s="8">
        <v>28.167747775890518</v>
      </c>
      <c r="AW163" s="8">
        <v>2.1869697002393576</v>
      </c>
      <c r="AX163" s="8">
        <v>411.28157143209546</v>
      </c>
      <c r="AY163" s="8">
        <v>11.957913558770201</v>
      </c>
      <c r="AZ163" s="8">
        <v>14.633447273608741</v>
      </c>
      <c r="BA163" s="8">
        <v>9.2623031237625355</v>
      </c>
      <c r="BB163" s="8">
        <v>15.11822195252793</v>
      </c>
      <c r="BC163" s="8">
        <v>113.8896422366754</v>
      </c>
      <c r="BD163" s="8">
        <v>112.81715680238506</v>
      </c>
      <c r="BE163" s="8">
        <v>25.03083207503721</v>
      </c>
      <c r="BF163" s="8">
        <v>36.021756890148268</v>
      </c>
      <c r="BG163" s="8">
        <v>2.5020734217777267</v>
      </c>
      <c r="BH163" s="8">
        <v>12.409746978959152</v>
      </c>
    </row>
    <row r="164" spans="1:87">
      <c r="A164" s="12" t="s">
        <v>279</v>
      </c>
      <c r="B164" s="11" t="s">
        <v>191</v>
      </c>
      <c r="C164" s="11" t="s">
        <v>192</v>
      </c>
      <c r="D164" s="16">
        <v>84</v>
      </c>
      <c r="E164" s="11" t="s">
        <v>77</v>
      </c>
      <c r="F164" s="11" t="s">
        <v>102</v>
      </c>
      <c r="H164" s="11" t="s">
        <v>125</v>
      </c>
      <c r="I164" s="11" t="s">
        <v>85</v>
      </c>
      <c r="J164" s="11" t="s">
        <v>85</v>
      </c>
      <c r="K164" s="11" t="s">
        <v>80</v>
      </c>
      <c r="L164" s="11">
        <v>0</v>
      </c>
      <c r="M164" s="11">
        <v>3</v>
      </c>
      <c r="O164" s="11" t="s">
        <v>80</v>
      </c>
      <c r="P164" s="11" t="s">
        <v>80</v>
      </c>
      <c r="Q164" s="11" t="s">
        <v>85</v>
      </c>
      <c r="R164" s="11" t="s">
        <v>80</v>
      </c>
      <c r="S164" s="11" t="s">
        <v>80</v>
      </c>
      <c r="T164" s="11" t="s">
        <v>80</v>
      </c>
      <c r="V164" s="11" t="s">
        <v>91</v>
      </c>
      <c r="W164" s="12" t="s">
        <v>107</v>
      </c>
      <c r="X164" s="12">
        <v>28.2</v>
      </c>
      <c r="Y164" s="7"/>
      <c r="Z164" s="8">
        <v>12.241271938035707</v>
      </c>
      <c r="AA164" s="8">
        <v>1.416971583673674</v>
      </c>
      <c r="AB164" s="8">
        <v>49.154151293715586</v>
      </c>
      <c r="AC164" s="8">
        <v>32.879773197966216</v>
      </c>
      <c r="AD164" s="8">
        <v>5.9621317380894583</v>
      </c>
      <c r="AE164" s="8">
        <v>80.324363059463224</v>
      </c>
      <c r="AF164" s="8">
        <v>42.283287442811037</v>
      </c>
      <c r="AG164" s="8">
        <v>894.93680618010956</v>
      </c>
      <c r="AH164" s="8">
        <v>5.0097389607884955</v>
      </c>
      <c r="AI164" s="8">
        <v>5.6145000733987054</v>
      </c>
      <c r="AJ164" s="7">
        <v>14.5</v>
      </c>
      <c r="AK164" s="8">
        <v>1.7784362354270979</v>
      </c>
      <c r="AL164" s="8">
        <v>57.231063329637585</v>
      </c>
      <c r="AM164" s="8">
        <v>271.90007885609811</v>
      </c>
      <c r="AN164" s="8">
        <v>40.046961704098827</v>
      </c>
      <c r="AO164" s="8">
        <v>27.672235110928469</v>
      </c>
      <c r="AP164" s="8">
        <v>4.6058423710030336</v>
      </c>
      <c r="AQ164" s="8">
        <v>204.88563903277191</v>
      </c>
      <c r="AR164" s="8">
        <v>1.0533817566827004</v>
      </c>
      <c r="AS164" s="8">
        <v>2.4501828842242039</v>
      </c>
      <c r="AT164" s="8">
        <v>130.46576489440628</v>
      </c>
      <c r="AU164" s="8">
        <v>98.885016138724865</v>
      </c>
      <c r="AV164" s="8">
        <v>36.320136532089066</v>
      </c>
      <c r="AW164" s="8">
        <v>3.8186915561928942</v>
      </c>
      <c r="AX164" s="8">
        <v>119.84190151116411</v>
      </c>
      <c r="AY164" s="8">
        <v>9.6002938177803845</v>
      </c>
      <c r="AZ164" s="8">
        <v>0.94710399914747201</v>
      </c>
      <c r="BA164" s="8">
        <v>8.12038418966244</v>
      </c>
      <c r="BB164" s="8">
        <v>11.513003879035297</v>
      </c>
      <c r="BC164" s="8">
        <v>1565.3723344763364</v>
      </c>
      <c r="BD164" s="8">
        <v>143.59500797835489</v>
      </c>
      <c r="BE164" s="8">
        <v>37.868475311805639</v>
      </c>
      <c r="BF164" s="8">
        <v>292.72156855835374</v>
      </c>
      <c r="BG164" s="8">
        <v>3.3404952541265844</v>
      </c>
      <c r="BH164" s="8">
        <v>32.330038084768326</v>
      </c>
    </row>
    <row r="165" spans="1:87">
      <c r="A165" s="12" t="s">
        <v>280</v>
      </c>
      <c r="B165" s="11" t="s">
        <v>191</v>
      </c>
      <c r="C165" s="11" t="s">
        <v>192</v>
      </c>
      <c r="D165" s="16">
        <v>37</v>
      </c>
      <c r="E165" s="11" t="s">
        <v>89</v>
      </c>
      <c r="F165" s="11" t="s">
        <v>78</v>
      </c>
      <c r="H165" s="11" t="s">
        <v>125</v>
      </c>
      <c r="I165" s="11" t="s">
        <v>85</v>
      </c>
      <c r="J165" s="11" t="s">
        <v>85</v>
      </c>
      <c r="K165" s="11" t="s">
        <v>80</v>
      </c>
      <c r="L165" s="11">
        <v>28</v>
      </c>
      <c r="M165" s="11">
        <v>4</v>
      </c>
      <c r="O165" s="11" t="s">
        <v>80</v>
      </c>
      <c r="P165" s="11" t="s">
        <v>80</v>
      </c>
      <c r="Q165" s="11" t="s">
        <v>80</v>
      </c>
      <c r="R165" s="11" t="s">
        <v>80</v>
      </c>
      <c r="S165" s="11" t="s">
        <v>80</v>
      </c>
      <c r="T165" s="11" t="s">
        <v>80</v>
      </c>
      <c r="V165" s="11" t="s">
        <v>81</v>
      </c>
      <c r="W165" s="12" t="s">
        <v>107</v>
      </c>
      <c r="X165" s="12">
        <v>36</v>
      </c>
      <c r="Y165" s="7"/>
      <c r="Z165" s="8">
        <v>12.795146659977474</v>
      </c>
      <c r="AA165" s="8">
        <v>0.98854281407513955</v>
      </c>
      <c r="AB165" s="8">
        <v>39.104198111944527</v>
      </c>
      <c r="AC165" s="8">
        <v>516.35481323443196</v>
      </c>
      <c r="AD165" s="8">
        <v>7.7028885208688287</v>
      </c>
      <c r="AE165" s="8">
        <v>17.620743238871562</v>
      </c>
      <c r="AF165" s="8">
        <v>77.366435822426766</v>
      </c>
      <c r="AG165" s="8">
        <v>713.29953526665588</v>
      </c>
      <c r="AH165" s="8">
        <v>7.304116556983109</v>
      </c>
      <c r="AI165" s="8">
        <v>1.271832739397154</v>
      </c>
      <c r="AJ165" s="7">
        <v>14.5</v>
      </c>
      <c r="AK165" s="8">
        <v>48.307787243682512</v>
      </c>
      <c r="AL165" s="8">
        <v>119.71727484625632</v>
      </c>
      <c r="AM165" s="8">
        <v>445.03628336738888</v>
      </c>
      <c r="AN165" s="8">
        <v>0.96082301928507141</v>
      </c>
      <c r="AO165" s="8">
        <v>108.32208650690953</v>
      </c>
      <c r="AP165" s="8">
        <v>3.7990244198400158</v>
      </c>
      <c r="AQ165" s="8">
        <v>356.32978918379359</v>
      </c>
      <c r="AR165" s="8">
        <v>0.46296045515866957</v>
      </c>
      <c r="AS165" s="8">
        <v>9.9072525122049058</v>
      </c>
      <c r="AT165" s="8">
        <v>8.2574916211674196</v>
      </c>
      <c r="AU165" s="8">
        <v>170.67468565781235</v>
      </c>
      <c r="AV165" s="8">
        <v>45.459730738454027</v>
      </c>
      <c r="AW165" s="8">
        <v>3.3275475235441485</v>
      </c>
      <c r="AX165" s="8">
        <v>49.523540936717232</v>
      </c>
      <c r="AY165" s="8">
        <v>16.823057604294558</v>
      </c>
      <c r="AZ165" s="8">
        <v>32.350746295306926</v>
      </c>
      <c r="BA165" s="8">
        <v>55.001305432187834</v>
      </c>
      <c r="BB165" s="8">
        <v>11.668774374689045</v>
      </c>
      <c r="BC165" s="8">
        <v>47.122819783366765</v>
      </c>
      <c r="BD165" s="8">
        <v>53.411264826644889</v>
      </c>
      <c r="BE165" s="8">
        <v>297.83013182838346</v>
      </c>
      <c r="BF165" s="8">
        <v>27.005080776570278</v>
      </c>
      <c r="BG165" s="8">
        <v>2.6318801460980308</v>
      </c>
      <c r="BH165" s="8">
        <v>13.892579698539944</v>
      </c>
    </row>
    <row r="166" spans="1:87">
      <c r="A166" s="12" t="s">
        <v>281</v>
      </c>
      <c r="B166" s="11" t="s">
        <v>191</v>
      </c>
      <c r="C166" s="11" t="s">
        <v>192</v>
      </c>
      <c r="D166" s="16">
        <v>90</v>
      </c>
      <c r="E166" s="11" t="s">
        <v>89</v>
      </c>
      <c r="F166" s="11" t="s">
        <v>78</v>
      </c>
      <c r="H166" s="11" t="s">
        <v>125</v>
      </c>
      <c r="I166" s="11" t="s">
        <v>85</v>
      </c>
      <c r="J166" s="11" t="s">
        <v>85</v>
      </c>
      <c r="K166" s="11" t="s">
        <v>80</v>
      </c>
      <c r="L166" s="11">
        <v>0</v>
      </c>
      <c r="M166" s="11">
        <v>3</v>
      </c>
      <c r="O166" s="11" t="s">
        <v>80</v>
      </c>
      <c r="P166" s="11" t="s">
        <v>80</v>
      </c>
      <c r="Q166" s="11" t="s">
        <v>85</v>
      </c>
      <c r="R166" s="11" t="s">
        <v>80</v>
      </c>
      <c r="S166" s="11" t="s">
        <v>80</v>
      </c>
      <c r="T166" s="11" t="s">
        <v>80</v>
      </c>
      <c r="V166" s="11" t="s">
        <v>91</v>
      </c>
      <c r="W166" s="12" t="s">
        <v>107</v>
      </c>
      <c r="X166" s="12">
        <v>28.2</v>
      </c>
      <c r="Y166" s="7"/>
      <c r="Z166" s="8">
        <v>8.8292328897354295</v>
      </c>
      <c r="AA166" s="8">
        <v>0.91559036469888055</v>
      </c>
      <c r="AB166" s="8">
        <v>53.977506214159874</v>
      </c>
      <c r="AC166" s="8">
        <v>24.167377131616504</v>
      </c>
      <c r="AD166" s="8">
        <v>2.8939211366370943</v>
      </c>
      <c r="AE166" s="8">
        <v>20.49393844065872</v>
      </c>
      <c r="AF166" s="8">
        <v>132.1133805471967</v>
      </c>
      <c r="AG166" s="8">
        <v>601.47637570980896</v>
      </c>
      <c r="AH166" s="8">
        <v>97.059925968403306</v>
      </c>
      <c r="AI166" s="8">
        <v>4.5392441984385021</v>
      </c>
      <c r="AJ166" s="7">
        <v>14.5</v>
      </c>
      <c r="AK166" s="8">
        <v>1.3986882443188655</v>
      </c>
      <c r="AL166" s="8">
        <v>55.183364568318765</v>
      </c>
      <c r="AM166" s="8">
        <v>616.67013377675767</v>
      </c>
      <c r="AN166" s="8">
        <v>21.566864303797971</v>
      </c>
      <c r="AO166" s="8">
        <v>28.926703377660921</v>
      </c>
      <c r="AP166" s="8">
        <v>2.2852111859299837</v>
      </c>
      <c r="AQ166" s="8">
        <v>2938.1334014938875</v>
      </c>
      <c r="AR166" s="8">
        <v>1.1689837764476265</v>
      </c>
      <c r="AS166" s="8">
        <v>2.6023794215217428</v>
      </c>
      <c r="AT166" s="7">
        <v>3.66</v>
      </c>
      <c r="AU166" s="8">
        <v>227.38828682694424</v>
      </c>
      <c r="AV166" s="8">
        <v>33.65008777780767</v>
      </c>
      <c r="AW166" s="8">
        <v>11.078351927788582</v>
      </c>
      <c r="AX166" s="8">
        <v>73.444458386988941</v>
      </c>
      <c r="AY166" s="8">
        <v>6.1894399023204976</v>
      </c>
      <c r="AZ166" s="8">
        <v>2.2823932664380733</v>
      </c>
      <c r="BA166" s="8">
        <v>6.033707044159228</v>
      </c>
      <c r="BB166" s="8">
        <v>6.8625069780518171</v>
      </c>
      <c r="BC166" s="8">
        <v>97.597747229534008</v>
      </c>
      <c r="BD166" s="8">
        <v>50.558096524396625</v>
      </c>
      <c r="BE166" s="8">
        <v>41.288789310008916</v>
      </c>
      <c r="BF166" s="8">
        <v>113.69896711102996</v>
      </c>
      <c r="BG166" s="8">
        <v>0.61776453672371323</v>
      </c>
      <c r="BH166" s="8">
        <v>11.271174739404579</v>
      </c>
    </row>
    <row r="167" spans="1:87">
      <c r="A167" s="12" t="s">
        <v>282</v>
      </c>
      <c r="B167" s="11" t="s">
        <v>191</v>
      </c>
      <c r="C167" s="11" t="s">
        <v>192</v>
      </c>
      <c r="D167" s="16">
        <v>72</v>
      </c>
      <c r="E167" s="11" t="s">
        <v>89</v>
      </c>
      <c r="F167" s="11" t="s">
        <v>78</v>
      </c>
      <c r="H167" s="11" t="s">
        <v>90</v>
      </c>
      <c r="I167" s="11" t="s">
        <v>85</v>
      </c>
      <c r="J167" s="11" t="s">
        <v>85</v>
      </c>
      <c r="K167" s="11" t="s">
        <v>85</v>
      </c>
      <c r="L167" s="11">
        <v>19</v>
      </c>
      <c r="M167" s="11">
        <v>16</v>
      </c>
      <c r="O167" s="11" t="s">
        <v>80</v>
      </c>
      <c r="P167" s="11" t="s">
        <v>80</v>
      </c>
      <c r="Q167" s="11" t="s">
        <v>85</v>
      </c>
      <c r="R167" s="11" t="s">
        <v>80</v>
      </c>
      <c r="S167" s="11" t="s">
        <v>80</v>
      </c>
      <c r="T167" s="11" t="s">
        <v>80</v>
      </c>
      <c r="V167" s="11" t="s">
        <v>81</v>
      </c>
      <c r="W167" s="12" t="s">
        <v>107</v>
      </c>
      <c r="X167" s="12">
        <v>30.1</v>
      </c>
      <c r="Y167" s="7"/>
      <c r="Z167" s="8">
        <v>6.8512090660970575</v>
      </c>
      <c r="AA167" s="8">
        <v>0.87176783357377441</v>
      </c>
      <c r="AB167" s="8">
        <v>32.541363129337867</v>
      </c>
      <c r="AC167" s="8">
        <v>32.225979142915975</v>
      </c>
      <c r="AD167" s="8">
        <v>14.539014391204294</v>
      </c>
      <c r="AE167" s="8">
        <v>48.000692360944328</v>
      </c>
      <c r="AF167" s="8">
        <v>85.511154073128722</v>
      </c>
      <c r="AG167" s="8">
        <v>829.57648306762235</v>
      </c>
      <c r="AH167" s="8">
        <v>24.549876145241456</v>
      </c>
      <c r="AI167" s="8">
        <v>0.51321764480539256</v>
      </c>
      <c r="AJ167" s="7">
        <v>14.5</v>
      </c>
      <c r="AK167" s="8">
        <v>9.7318419516981116</v>
      </c>
      <c r="AL167" s="8">
        <v>75.121144343665264</v>
      </c>
      <c r="AM167" s="8">
        <v>647.14030105455322</v>
      </c>
      <c r="AN167" s="8">
        <v>8.1167754792090463</v>
      </c>
      <c r="AO167" s="8">
        <v>41.594744928297828</v>
      </c>
      <c r="AP167" s="8">
        <v>2.9891401835528892</v>
      </c>
      <c r="AQ167" s="8">
        <v>604.94630028116921</v>
      </c>
      <c r="AR167" s="8">
        <v>1.9047840939730638</v>
      </c>
      <c r="AS167" s="8">
        <v>2.4629133152959501</v>
      </c>
      <c r="AT167" s="7">
        <v>3.66</v>
      </c>
      <c r="AU167" s="8">
        <v>39.983093632735375</v>
      </c>
      <c r="AV167" s="8">
        <v>14.537351451876095</v>
      </c>
      <c r="AW167" s="8">
        <v>2.3891799111056606</v>
      </c>
      <c r="AX167" s="8">
        <v>99.787480142821877</v>
      </c>
      <c r="AY167" s="8">
        <v>6.031012641591059</v>
      </c>
      <c r="AZ167" s="8">
        <v>5.1392011401893143</v>
      </c>
      <c r="BA167" s="8">
        <v>5.7878118105896572</v>
      </c>
      <c r="BB167" s="8">
        <v>16.35070200461313</v>
      </c>
      <c r="BC167" s="8">
        <v>168.50444639979753</v>
      </c>
      <c r="BD167" s="8">
        <v>148.08974988572641</v>
      </c>
      <c r="BE167" s="8">
        <v>96.166900933117489</v>
      </c>
      <c r="BF167" s="8">
        <v>70.770014340072834</v>
      </c>
      <c r="BG167" s="8">
        <v>0.37569731358352126</v>
      </c>
      <c r="BH167" s="8">
        <v>17.538755033937868</v>
      </c>
    </row>
    <row r="168" spans="1:87">
      <c r="A168" s="12" t="s">
        <v>283</v>
      </c>
      <c r="B168" s="11" t="s">
        <v>191</v>
      </c>
      <c r="C168" s="11" t="s">
        <v>192</v>
      </c>
      <c r="D168" s="16">
        <v>74</v>
      </c>
      <c r="E168" s="11" t="s">
        <v>89</v>
      </c>
      <c r="F168" s="11" t="s">
        <v>78</v>
      </c>
      <c r="H168" s="11" t="s">
        <v>125</v>
      </c>
      <c r="I168" s="11" t="s">
        <v>85</v>
      </c>
      <c r="J168" s="11" t="s">
        <v>85</v>
      </c>
      <c r="K168" s="11" t="s">
        <v>80</v>
      </c>
      <c r="L168" s="11">
        <v>28</v>
      </c>
      <c r="M168" s="11">
        <v>3</v>
      </c>
      <c r="O168" s="11" t="s">
        <v>80</v>
      </c>
      <c r="P168" s="11" t="s">
        <v>80</v>
      </c>
      <c r="Q168" s="11" t="s">
        <v>80</v>
      </c>
      <c r="R168" s="11" t="s">
        <v>85</v>
      </c>
      <c r="S168" s="11" t="s">
        <v>85</v>
      </c>
      <c r="T168" s="11" t="s">
        <v>80</v>
      </c>
      <c r="V168" s="11" t="s">
        <v>81</v>
      </c>
      <c r="W168" s="12" t="s">
        <v>107</v>
      </c>
      <c r="X168" s="12">
        <v>39.799999999999997</v>
      </c>
      <c r="Y168" s="7"/>
      <c r="Z168" s="8">
        <v>50.194252447418485</v>
      </c>
      <c r="AA168" s="8">
        <v>1.4310518980887141</v>
      </c>
      <c r="AB168" s="8">
        <v>7.7059892884887748</v>
      </c>
      <c r="AC168" s="8">
        <v>28.646459558421562</v>
      </c>
      <c r="AD168" s="8">
        <v>3.2914084369329686</v>
      </c>
      <c r="AE168" s="8">
        <v>47.088512702721388</v>
      </c>
      <c r="AF168" s="8">
        <v>333.01193553878426</v>
      </c>
      <c r="AG168" s="8">
        <v>1165.1358918688813</v>
      </c>
      <c r="AH168" s="8">
        <v>36.959519529875223</v>
      </c>
      <c r="AI168" s="8">
        <v>0.43942585428332787</v>
      </c>
      <c r="AJ168" s="8">
        <v>60.193349623692136</v>
      </c>
      <c r="AK168" s="8">
        <v>0.81945125442713285</v>
      </c>
      <c r="AL168" s="8">
        <v>212.58699823377515</v>
      </c>
      <c r="AM168" s="8">
        <v>1866.1844646013635</v>
      </c>
      <c r="AN168" s="8">
        <v>589.07289053318038</v>
      </c>
      <c r="AO168" s="8">
        <v>347.2954858427828</v>
      </c>
      <c r="AP168" s="8">
        <v>2.2438809880856878</v>
      </c>
      <c r="AQ168" s="8">
        <v>541.55166819380679</v>
      </c>
      <c r="AR168" s="8">
        <v>1.8743767651880054</v>
      </c>
      <c r="AS168" s="8">
        <v>39.883468255245646</v>
      </c>
      <c r="AT168" s="8">
        <v>6.2733406410468735</v>
      </c>
      <c r="AU168" s="8">
        <v>112.75893974678959</v>
      </c>
      <c r="AV168" s="8">
        <v>394.71186174318962</v>
      </c>
      <c r="AW168" s="8">
        <v>0.40996875163454832</v>
      </c>
      <c r="AX168" s="8">
        <v>196.54859019160591</v>
      </c>
      <c r="AY168" s="8">
        <v>7.3215345134164505</v>
      </c>
      <c r="AZ168" s="8">
        <v>98.158316860778854</v>
      </c>
      <c r="BA168" s="8">
        <v>180.61998641694021</v>
      </c>
      <c r="BB168" s="8">
        <v>3.9709320665281824</v>
      </c>
      <c r="BC168" s="8">
        <v>370.24828085967306</v>
      </c>
      <c r="BD168" s="8">
        <v>62.032210336017719</v>
      </c>
      <c r="BE168" s="8">
        <v>22.927756761888659</v>
      </c>
      <c r="BF168" s="8">
        <v>53.07878047761254</v>
      </c>
      <c r="BG168" s="8">
        <v>9.4990117688165761</v>
      </c>
      <c r="BH168" s="8">
        <v>56.916897265494754</v>
      </c>
    </row>
    <row r="169" spans="1:87">
      <c r="A169" s="12" t="s">
        <v>284</v>
      </c>
      <c r="B169" s="11" t="s">
        <v>191</v>
      </c>
      <c r="C169" s="11" t="s">
        <v>192</v>
      </c>
      <c r="D169" s="16">
        <v>90</v>
      </c>
      <c r="E169" s="11" t="s">
        <v>89</v>
      </c>
      <c r="F169" s="11" t="s">
        <v>78</v>
      </c>
      <c r="H169" s="11" t="s">
        <v>125</v>
      </c>
      <c r="I169" s="11" t="s">
        <v>85</v>
      </c>
      <c r="J169" s="11" t="s">
        <v>85</v>
      </c>
      <c r="K169" s="11" t="s">
        <v>80</v>
      </c>
      <c r="L169" s="11">
        <v>28</v>
      </c>
      <c r="M169" s="11">
        <v>2</v>
      </c>
      <c r="O169" s="11" t="s">
        <v>80</v>
      </c>
      <c r="P169" s="11" t="s">
        <v>80</v>
      </c>
      <c r="Q169" s="11" t="s">
        <v>85</v>
      </c>
      <c r="R169" s="11" t="s">
        <v>80</v>
      </c>
      <c r="S169" s="11" t="s">
        <v>80</v>
      </c>
      <c r="T169" s="11" t="s">
        <v>80</v>
      </c>
      <c r="V169" s="11" t="s">
        <v>81</v>
      </c>
      <c r="W169" s="12" t="s">
        <v>107</v>
      </c>
      <c r="X169" s="12">
        <v>27.5</v>
      </c>
      <c r="Y169" s="7"/>
      <c r="Z169" s="8">
        <v>9.6894489497490106</v>
      </c>
      <c r="AA169" s="8">
        <v>1.3155881231197477</v>
      </c>
      <c r="AB169" s="8">
        <v>57.158035003952406</v>
      </c>
      <c r="AC169" s="8">
        <v>20.901713707473149</v>
      </c>
      <c r="AD169" s="8">
        <v>1.4666317928831556</v>
      </c>
      <c r="AE169" s="8">
        <v>102.05900643404954</v>
      </c>
      <c r="AF169" s="8">
        <v>59.667524896712933</v>
      </c>
      <c r="AG169" s="8">
        <v>755.92485498550775</v>
      </c>
      <c r="AH169" s="8">
        <v>35.921635544456628</v>
      </c>
      <c r="AI169" s="8">
        <v>1.7345467832411621</v>
      </c>
      <c r="AJ169" s="7">
        <v>14.5</v>
      </c>
      <c r="AK169" s="8">
        <v>1.8483673665641587</v>
      </c>
      <c r="AL169" s="8">
        <v>48.794648819788719</v>
      </c>
      <c r="AM169" s="8">
        <v>543.02812500450386</v>
      </c>
      <c r="AN169" s="8">
        <v>33.558662556542181</v>
      </c>
      <c r="AO169" s="8">
        <v>32.383989685995466</v>
      </c>
      <c r="AP169" s="8">
        <v>4.1732039187049299</v>
      </c>
      <c r="AQ169" s="8">
        <v>160.4634090030504</v>
      </c>
      <c r="AR169" s="8">
        <v>1.5543885271447844</v>
      </c>
      <c r="AS169" s="8">
        <v>3.5523599217689981</v>
      </c>
      <c r="AT169" s="8">
        <v>4.0293761993750232</v>
      </c>
      <c r="AU169" s="8">
        <v>90.941557747063044</v>
      </c>
      <c r="AV169" s="8">
        <v>33.649537869590119</v>
      </c>
      <c r="AW169" s="8">
        <v>2.6920291768884788</v>
      </c>
      <c r="AX169" s="8">
        <v>88.946907594611915</v>
      </c>
      <c r="AY169" s="8">
        <v>11.504441544390314</v>
      </c>
      <c r="AZ169" s="8">
        <v>0.69624600923604985</v>
      </c>
      <c r="BA169" s="8">
        <v>7.3875162927771054</v>
      </c>
      <c r="BB169" s="8">
        <v>12.798949169136366</v>
      </c>
      <c r="BC169" s="8">
        <v>612.14723464439248</v>
      </c>
      <c r="BD169" s="8">
        <v>131.15101764046625</v>
      </c>
      <c r="BE169" s="8">
        <v>21.354591220296367</v>
      </c>
      <c r="BF169" s="8">
        <v>76.379871415940954</v>
      </c>
      <c r="BG169" s="8">
        <v>1.6579653591096226</v>
      </c>
      <c r="BH169" s="8">
        <v>22.621787577372782</v>
      </c>
    </row>
    <row r="170" spans="1:87">
      <c r="A170" s="11">
        <v>1819010</v>
      </c>
      <c r="B170" s="11" t="s">
        <v>285</v>
      </c>
      <c r="C170" s="11" t="s">
        <v>286</v>
      </c>
      <c r="D170" s="17">
        <v>44</v>
      </c>
      <c r="E170" s="17" t="s">
        <v>89</v>
      </c>
      <c r="F170" s="12" t="s">
        <v>78</v>
      </c>
      <c r="G170" s="17"/>
      <c r="H170" s="11" t="s">
        <v>90</v>
      </c>
      <c r="I170" s="11" t="s">
        <v>85</v>
      </c>
      <c r="J170" s="11" t="s">
        <v>85</v>
      </c>
      <c r="K170" s="11" t="s">
        <v>85</v>
      </c>
      <c r="L170" s="11">
        <v>23</v>
      </c>
      <c r="M170" s="11">
        <v>1</v>
      </c>
      <c r="N170" s="11" t="s">
        <v>287</v>
      </c>
      <c r="O170" s="11" t="s">
        <v>80</v>
      </c>
      <c r="P170" s="11" t="s">
        <v>80</v>
      </c>
      <c r="Q170" s="11" t="s">
        <v>85</v>
      </c>
      <c r="R170" s="11" t="s">
        <v>80</v>
      </c>
      <c r="S170" s="11" t="s">
        <v>85</v>
      </c>
      <c r="T170" s="11" t="s">
        <v>80</v>
      </c>
      <c r="U170" s="11" t="s">
        <v>80</v>
      </c>
      <c r="V170" s="11" t="s">
        <v>81</v>
      </c>
      <c r="W170" s="12" t="s">
        <v>107</v>
      </c>
      <c r="Y170" s="7">
        <v>3</v>
      </c>
      <c r="Z170" s="7">
        <v>6.3027085314396416</v>
      </c>
      <c r="AA170" s="7">
        <v>0.9728458065987966</v>
      </c>
      <c r="AB170" s="7">
        <v>8.9797221792534394</v>
      </c>
      <c r="AC170" s="7">
        <v>8.8541461710114184</v>
      </c>
      <c r="AD170" s="7">
        <v>0.84038105021647458</v>
      </c>
      <c r="AE170" s="7">
        <v>15.644811415343714</v>
      </c>
      <c r="AF170" s="7">
        <v>56.688739051567737</v>
      </c>
      <c r="AG170" s="7">
        <v>656.95191794728487</v>
      </c>
      <c r="AH170" s="7">
        <v>19.2884047773262</v>
      </c>
      <c r="AI170" s="7" t="s">
        <v>151</v>
      </c>
      <c r="AJ170" s="7">
        <v>1.2199545721013756</v>
      </c>
      <c r="AK170" s="7">
        <v>0.40623569745410115</v>
      </c>
      <c r="AL170" s="7">
        <v>22.689518491436285</v>
      </c>
      <c r="AM170" s="7">
        <v>101.37180229280098</v>
      </c>
      <c r="AN170" s="7">
        <v>2.766971566382507</v>
      </c>
      <c r="AO170" s="7">
        <v>7.8754784159176321</v>
      </c>
      <c r="AP170" s="7">
        <v>2.375624129898938</v>
      </c>
      <c r="AQ170" s="7">
        <v>247.80421707802805</v>
      </c>
      <c r="AR170" s="7">
        <v>0.46180657121983426</v>
      </c>
      <c r="AS170" s="7">
        <v>1.1451879688766367</v>
      </c>
      <c r="AT170" s="7">
        <v>0.58658633936610771</v>
      </c>
      <c r="AU170" s="7">
        <v>20.416363296088861</v>
      </c>
      <c r="AV170" s="7">
        <v>11.230819962424853</v>
      </c>
      <c r="AW170" s="7">
        <v>1.7419750968492691</v>
      </c>
      <c r="AX170" s="7">
        <v>58.458012303211163</v>
      </c>
      <c r="AY170" s="7">
        <v>1.6548977997888814</v>
      </c>
      <c r="AZ170" s="7">
        <v>0.9043624979231436</v>
      </c>
      <c r="BA170" s="7">
        <v>1.8829013920536044</v>
      </c>
      <c r="BB170" s="7">
        <v>6.3680068258473046</v>
      </c>
      <c r="BC170" s="7">
        <v>104.41070444444426</v>
      </c>
      <c r="BD170" s="7">
        <v>47.376936534576465</v>
      </c>
      <c r="BE170" s="7">
        <v>12.784570254035794</v>
      </c>
      <c r="BF170" s="7">
        <v>32.763585355271445</v>
      </c>
      <c r="BG170" s="7">
        <v>2.3302335269678376</v>
      </c>
      <c r="BH170" s="7">
        <v>0.94046922657154852</v>
      </c>
      <c r="BI170" s="6"/>
      <c r="BJ170" s="6"/>
      <c r="BK170" s="6"/>
      <c r="BL170" s="7"/>
      <c r="BM170" s="7"/>
      <c r="BN170" s="6"/>
      <c r="BO170" s="6"/>
      <c r="BP170" s="6"/>
      <c r="BQ170" s="6"/>
      <c r="BR170" s="7"/>
      <c r="BS170" s="7"/>
      <c r="BT170" s="7"/>
      <c r="BU170" s="7"/>
      <c r="BV170" s="7"/>
      <c r="BW170" s="7"/>
      <c r="BX170" s="7"/>
      <c r="BY170" s="7"/>
      <c r="BZ170" s="7"/>
      <c r="CA170" s="7"/>
      <c r="CB170" s="7"/>
      <c r="CC170" s="7"/>
      <c r="CD170" s="7"/>
      <c r="CE170" s="7"/>
      <c r="CF170" s="7"/>
      <c r="CG170" s="7"/>
      <c r="CH170" s="7"/>
      <c r="CI170" s="7"/>
    </row>
    <row r="171" spans="1:87">
      <c r="A171" s="11">
        <v>1819020</v>
      </c>
      <c r="B171" s="11" t="s">
        <v>285</v>
      </c>
      <c r="C171" s="11" t="s">
        <v>286</v>
      </c>
      <c r="D171" s="17">
        <v>45</v>
      </c>
      <c r="E171" s="17" t="s">
        <v>77</v>
      </c>
      <c r="F171" s="11" t="s">
        <v>98</v>
      </c>
      <c r="G171" s="17" t="s">
        <v>288</v>
      </c>
      <c r="H171" s="11" t="s">
        <v>90</v>
      </c>
      <c r="I171" s="11" t="s">
        <v>85</v>
      </c>
      <c r="J171" s="11" t="s">
        <v>85</v>
      </c>
      <c r="K171" s="11" t="s">
        <v>85</v>
      </c>
      <c r="L171" s="11">
        <v>20</v>
      </c>
      <c r="M171" s="11">
        <v>7</v>
      </c>
      <c r="N171" s="11" t="s">
        <v>287</v>
      </c>
      <c r="O171" s="11" t="s">
        <v>80</v>
      </c>
      <c r="P171" s="11" t="s">
        <v>80</v>
      </c>
      <c r="Q171" s="11" t="s">
        <v>80</v>
      </c>
      <c r="R171" s="11" t="s">
        <v>80</v>
      </c>
      <c r="S171" s="11" t="s">
        <v>80</v>
      </c>
      <c r="T171" s="11" t="s">
        <v>80</v>
      </c>
      <c r="U171" s="11" t="s">
        <v>80</v>
      </c>
      <c r="V171" s="11" t="s">
        <v>81</v>
      </c>
      <c r="W171" s="12" t="s">
        <v>107</v>
      </c>
      <c r="Y171" s="7">
        <v>3</v>
      </c>
      <c r="Z171" s="7">
        <v>9.2222862672290447</v>
      </c>
      <c r="AA171" s="7">
        <v>1.7735322270079557</v>
      </c>
      <c r="AB171" s="7">
        <v>59.548206547815859</v>
      </c>
      <c r="AC171" s="7">
        <v>97.550908279527178</v>
      </c>
      <c r="AD171" s="7">
        <v>19.110065014406537</v>
      </c>
      <c r="AE171" s="7">
        <v>57.773399488629551</v>
      </c>
      <c r="AF171" s="7">
        <v>24.751433373794185</v>
      </c>
      <c r="AG171" s="7">
        <v>784.93474743938214</v>
      </c>
      <c r="AH171" s="7">
        <v>28.466099939259013</v>
      </c>
      <c r="AI171" s="7">
        <v>2.9776823434638682</v>
      </c>
      <c r="AJ171" s="7">
        <v>27.784319655794448</v>
      </c>
      <c r="AK171" s="7">
        <v>11.092694746814821</v>
      </c>
      <c r="AL171" s="7">
        <v>70.143701874922328</v>
      </c>
      <c r="AM171" s="7">
        <v>402.51377733801507</v>
      </c>
      <c r="AN171" s="7">
        <v>52.117005514370057</v>
      </c>
      <c r="AO171" s="7">
        <v>90.289020133879404</v>
      </c>
      <c r="AP171" s="7">
        <v>9.654045345862194</v>
      </c>
      <c r="AQ171" s="7">
        <v>472.75098849105075</v>
      </c>
      <c r="AR171" s="7">
        <v>3.9402353786700832</v>
      </c>
      <c r="AS171" s="7">
        <v>8.7363810860351681</v>
      </c>
      <c r="AT171" s="7">
        <v>1.850576956258855</v>
      </c>
      <c r="AU171" s="7">
        <v>370.48461694045102</v>
      </c>
      <c r="AV171" s="7">
        <v>74.999108444548497</v>
      </c>
      <c r="AW171" s="7">
        <v>20.341727567783803</v>
      </c>
      <c r="AX171" s="7">
        <v>109.08652953458957</v>
      </c>
      <c r="AY171" s="7">
        <v>4.8929500059054885</v>
      </c>
      <c r="AZ171" s="7">
        <v>26.141467569401694</v>
      </c>
      <c r="BA171" s="7">
        <v>20.538587713384445</v>
      </c>
      <c r="BB171" s="7">
        <v>28.1966696254539</v>
      </c>
      <c r="BC171" s="7">
        <v>375.06331642372152</v>
      </c>
      <c r="BD171" s="7">
        <v>100.22985210039771</v>
      </c>
      <c r="BE171" s="7">
        <v>88.061534637249935</v>
      </c>
      <c r="BF171" s="7">
        <v>367.50551938684782</v>
      </c>
      <c r="BG171" s="7">
        <v>9.4083878826280234</v>
      </c>
      <c r="BH171" s="7">
        <v>36.789982335900504</v>
      </c>
      <c r="BI171" s="6"/>
      <c r="BJ171" s="6"/>
      <c r="BK171" s="6"/>
      <c r="BL171" s="7"/>
      <c r="BM171" s="7"/>
      <c r="BN171" s="6"/>
      <c r="BO171" s="6"/>
      <c r="BP171" s="6"/>
      <c r="BQ171" s="6"/>
      <c r="BR171" s="7"/>
      <c r="BS171" s="7"/>
      <c r="BT171" s="7"/>
      <c r="BU171" s="7"/>
      <c r="BV171" s="7"/>
      <c r="BW171" s="7"/>
      <c r="BX171" s="7"/>
      <c r="BY171" s="7"/>
      <c r="BZ171" s="7"/>
      <c r="CA171" s="7"/>
      <c r="CB171" s="7"/>
      <c r="CC171" s="7"/>
      <c r="CD171" s="7"/>
      <c r="CE171" s="7"/>
      <c r="CF171" s="7"/>
      <c r="CG171" s="7"/>
      <c r="CH171" s="7"/>
      <c r="CI171" s="7"/>
    </row>
    <row r="172" spans="1:87">
      <c r="A172" s="11">
        <v>1819041</v>
      </c>
      <c r="B172" s="11" t="s">
        <v>285</v>
      </c>
      <c r="C172" s="11" t="s">
        <v>286</v>
      </c>
      <c r="D172" s="18">
        <v>55</v>
      </c>
      <c r="E172" s="18" t="s">
        <v>89</v>
      </c>
      <c r="F172" s="12" t="s">
        <v>78</v>
      </c>
      <c r="G172" s="18"/>
      <c r="H172" s="11" t="s">
        <v>90</v>
      </c>
      <c r="I172" s="11" t="s">
        <v>85</v>
      </c>
      <c r="J172" s="11" t="s">
        <v>85</v>
      </c>
      <c r="K172" s="11" t="s">
        <v>85</v>
      </c>
      <c r="L172" s="11">
        <v>0</v>
      </c>
      <c r="M172" s="11">
        <v>7</v>
      </c>
      <c r="N172" s="11" t="s">
        <v>287</v>
      </c>
      <c r="O172" s="11" t="s">
        <v>80</v>
      </c>
      <c r="P172" s="11" t="s">
        <v>80</v>
      </c>
      <c r="Q172" s="11" t="s">
        <v>85</v>
      </c>
      <c r="R172" s="11" t="s">
        <v>80</v>
      </c>
      <c r="S172" s="11" t="s">
        <v>80</v>
      </c>
      <c r="T172" s="11" t="s">
        <v>80</v>
      </c>
      <c r="U172" s="11" t="s">
        <v>289</v>
      </c>
      <c r="V172" s="11" t="s">
        <v>91</v>
      </c>
      <c r="W172" s="12" t="s">
        <v>107</v>
      </c>
      <c r="Y172" s="7">
        <v>2</v>
      </c>
      <c r="Z172" s="7">
        <v>23.456854667763956</v>
      </c>
      <c r="AA172" s="7">
        <v>724.29706574317572</v>
      </c>
      <c r="AB172" s="7">
        <v>4922.5207298170199</v>
      </c>
      <c r="AC172" s="7">
        <v>10601.603190462469</v>
      </c>
      <c r="AD172" s="7">
        <v>5.7747203346053366</v>
      </c>
      <c r="AE172" s="7">
        <v>46921.557812322106</v>
      </c>
      <c r="AF172" s="7">
        <v>152.27296993989188</v>
      </c>
      <c r="AG172" s="7">
        <v>703.17670782524146</v>
      </c>
      <c r="AH172" s="7">
        <v>930.97851963421931</v>
      </c>
      <c r="AI172" s="7">
        <v>67.775212582667166</v>
      </c>
      <c r="AJ172" s="7">
        <v>5418.3415569193676</v>
      </c>
      <c r="AK172" s="7">
        <v>21.734311568212945</v>
      </c>
      <c r="AL172" s="7">
        <v>20182.200592652734</v>
      </c>
      <c r="AM172" s="7">
        <v>49828.917546295575</v>
      </c>
      <c r="AN172" s="7">
        <v>116.43554122587463</v>
      </c>
      <c r="AO172" s="7">
        <v>114.94250550359965</v>
      </c>
      <c r="AP172" s="7">
        <v>13.41579276590222</v>
      </c>
      <c r="AQ172" s="7">
        <v>8841.5424286949801</v>
      </c>
      <c r="AR172" s="7">
        <v>15.437155090119902</v>
      </c>
      <c r="AS172" s="7">
        <v>32.251708595632181</v>
      </c>
      <c r="AT172" s="7">
        <v>1628.9228777579883</v>
      </c>
      <c r="AU172" s="7">
        <v>1452.0583232146494</v>
      </c>
      <c r="AV172" s="7">
        <v>67.987578161130401</v>
      </c>
      <c r="AW172" s="7">
        <v>9.722758593378412</v>
      </c>
      <c r="AX172" s="7">
        <v>17289.528251958291</v>
      </c>
      <c r="AY172" s="7">
        <v>63.444216946207042</v>
      </c>
      <c r="AZ172" s="7">
        <v>9.9286944017907697</v>
      </c>
      <c r="BA172" s="7">
        <v>366.44670843739743</v>
      </c>
      <c r="BB172" s="7">
        <v>14.19836183894795</v>
      </c>
      <c r="BC172" s="7">
        <v>3292.0820754677843</v>
      </c>
      <c r="BD172" s="7">
        <v>5695.2582580587523</v>
      </c>
      <c r="BE172" s="7">
        <v>3649.7995570808453</v>
      </c>
      <c r="BF172" s="7">
        <v>10768.656359074839</v>
      </c>
      <c r="BG172" s="7">
        <v>12.044128881775162</v>
      </c>
      <c r="BH172" s="7">
        <v>9955.5011847030255</v>
      </c>
      <c r="BI172" s="6"/>
      <c r="BJ172" s="6"/>
      <c r="BK172" s="6"/>
      <c r="BL172" s="7"/>
      <c r="BM172" s="7"/>
      <c r="BN172" s="6"/>
      <c r="BO172" s="6"/>
      <c r="BP172" s="6"/>
      <c r="BQ172" s="6"/>
      <c r="BR172" s="7"/>
      <c r="BS172" s="7"/>
      <c r="BT172" s="7"/>
      <c r="BU172" s="7"/>
      <c r="BV172" s="7"/>
      <c r="BW172" s="7"/>
      <c r="BX172" s="7"/>
      <c r="BY172" s="7"/>
      <c r="BZ172" s="7"/>
      <c r="CA172" s="7"/>
      <c r="CB172" s="7"/>
      <c r="CC172" s="7"/>
      <c r="CD172" s="7"/>
      <c r="CE172" s="7"/>
      <c r="CF172" s="7"/>
      <c r="CG172" s="7"/>
      <c r="CH172" s="7"/>
      <c r="CI172" s="7"/>
    </row>
    <row r="173" spans="1:87">
      <c r="A173" s="11">
        <v>1920001</v>
      </c>
      <c r="B173" s="11" t="s">
        <v>285</v>
      </c>
      <c r="C173" s="11" t="s">
        <v>286</v>
      </c>
      <c r="D173" s="12">
        <v>18</v>
      </c>
      <c r="E173" s="12" t="s">
        <v>89</v>
      </c>
      <c r="F173" s="12" t="s">
        <v>78</v>
      </c>
      <c r="G173" s="12"/>
      <c r="H173" s="12" t="s">
        <v>79</v>
      </c>
      <c r="I173" s="11" t="s">
        <v>80</v>
      </c>
      <c r="J173" s="11" t="s">
        <v>80</v>
      </c>
      <c r="K173" s="11" t="s">
        <v>80</v>
      </c>
      <c r="L173" s="12">
        <v>28</v>
      </c>
      <c r="M173" s="12">
        <v>2</v>
      </c>
      <c r="N173" s="12" t="s">
        <v>290</v>
      </c>
      <c r="O173" s="11" t="s">
        <v>80</v>
      </c>
      <c r="P173" s="11" t="s">
        <v>80</v>
      </c>
      <c r="Q173" s="11" t="s">
        <v>80</v>
      </c>
      <c r="R173" s="11" t="s">
        <v>80</v>
      </c>
      <c r="S173" s="11" t="s">
        <v>85</v>
      </c>
      <c r="T173" s="11" t="s">
        <v>80</v>
      </c>
      <c r="U173" s="12" t="s">
        <v>85</v>
      </c>
      <c r="V173" s="11" t="s">
        <v>81</v>
      </c>
      <c r="W173" s="12" t="s">
        <v>82</v>
      </c>
      <c r="Y173" s="7">
        <v>3</v>
      </c>
      <c r="Z173" s="7">
        <v>3.8983443859150766</v>
      </c>
      <c r="AA173" s="7">
        <v>0.2766423969161067</v>
      </c>
      <c r="AB173" s="7">
        <v>16.932275751554158</v>
      </c>
      <c r="AC173" s="7">
        <v>2.4659555703968863</v>
      </c>
      <c r="AD173" s="7">
        <v>1.5801176838493474</v>
      </c>
      <c r="AE173" s="7">
        <v>6.4669896458397407</v>
      </c>
      <c r="AF173" s="7">
        <v>66.978443856126091</v>
      </c>
      <c r="AG173" s="7">
        <v>952.4653468998016</v>
      </c>
      <c r="AH173" s="7">
        <v>12.377935168982674</v>
      </c>
      <c r="AI173" s="7" t="s">
        <v>151</v>
      </c>
      <c r="AJ173" s="7">
        <v>4.1389742863424432</v>
      </c>
      <c r="AK173" s="7">
        <v>0.75988432685177809</v>
      </c>
      <c r="AL173" s="7">
        <v>45.206043816267766</v>
      </c>
      <c r="AM173" s="7">
        <v>146.04514607302326</v>
      </c>
      <c r="AN173" s="7">
        <v>12.838843240623493</v>
      </c>
      <c r="AO173" s="7">
        <v>15.523121117606575</v>
      </c>
      <c r="AP173" s="7">
        <v>2.514397182458425</v>
      </c>
      <c r="AQ173" s="7">
        <v>145.20531599865075</v>
      </c>
      <c r="AR173" s="7">
        <v>1.5163064018972474</v>
      </c>
      <c r="AS173" s="7">
        <v>1.9096064673395605</v>
      </c>
      <c r="AT173" s="7">
        <v>5.92029039132594E-2</v>
      </c>
      <c r="AU173" s="7">
        <v>11.41886933929937</v>
      </c>
      <c r="AV173" s="7">
        <v>14.492344052728217</v>
      </c>
      <c r="AW173" s="7">
        <v>1.5227024076855966</v>
      </c>
      <c r="AX173" s="7">
        <v>32.417532343767633</v>
      </c>
      <c r="AY173" s="7">
        <v>3.4729748728254677</v>
      </c>
      <c r="AZ173" s="7">
        <v>5.4192200195330589</v>
      </c>
      <c r="BA173" s="7">
        <v>3.4197162719052914</v>
      </c>
      <c r="BB173" s="7">
        <v>7.5940131578538521</v>
      </c>
      <c r="BC173" s="7">
        <v>94.293699352043618</v>
      </c>
      <c r="BD173" s="7">
        <v>51.053475066734542</v>
      </c>
      <c r="BE173" s="7">
        <v>15.436045422543369</v>
      </c>
      <c r="BF173" s="7">
        <v>18.778164949278231</v>
      </c>
      <c r="BG173" s="7">
        <v>0.81808460288800922</v>
      </c>
      <c r="BH173" s="7">
        <v>6.2053214813273474</v>
      </c>
      <c r="BI173" s="6">
        <v>1584.616923384677</v>
      </c>
      <c r="BJ173" s="6">
        <v>9.0399999999999994E-2</v>
      </c>
      <c r="BK173" s="6">
        <v>143.24936987397479</v>
      </c>
      <c r="BL173" s="7">
        <v>1.6000000000000001E-3</v>
      </c>
      <c r="BM173" s="7">
        <v>2.5353870774154834</v>
      </c>
      <c r="BN173" s="6">
        <v>9.5200000000000007E-2</v>
      </c>
      <c r="BO173" s="6">
        <v>150.85553110622126</v>
      </c>
      <c r="BP173" s="6">
        <v>0.182</v>
      </c>
      <c r="BQ173" s="6">
        <v>288.40028005601118</v>
      </c>
      <c r="BR173" s="7">
        <v>1.1000000000000001E-3</v>
      </c>
      <c r="BS173" s="7">
        <v>1.7430786157231448</v>
      </c>
      <c r="BT173" s="7">
        <v>1.6999999999999999E-3</v>
      </c>
      <c r="BU173" s="7">
        <v>2.6938487697539508</v>
      </c>
      <c r="BV173" s="7">
        <v>0.28199999999999997</v>
      </c>
      <c r="BW173" s="7">
        <v>446.86197239447887</v>
      </c>
      <c r="BX173" s="7">
        <v>0.17</v>
      </c>
      <c r="BY173" s="7">
        <v>269.38487697539512</v>
      </c>
      <c r="BZ173" s="7">
        <v>6.1100000000000002E-2</v>
      </c>
      <c r="CA173" s="7">
        <v>96.820094018803772</v>
      </c>
      <c r="CB173" s="7">
        <v>36695</v>
      </c>
      <c r="CC173" s="7">
        <v>18932</v>
      </c>
      <c r="CD173" s="7">
        <v>2092</v>
      </c>
      <c r="CE173" s="7">
        <v>460</v>
      </c>
      <c r="CF173" s="7">
        <v>255</v>
      </c>
      <c r="CG173" s="7">
        <v>33860</v>
      </c>
      <c r="CH173" s="7">
        <v>2.2000000000000003E-4</v>
      </c>
      <c r="CI173" s="7">
        <v>349</v>
      </c>
    </row>
    <row r="174" spans="1:87">
      <c r="A174" s="11">
        <v>1920002</v>
      </c>
      <c r="B174" s="11" t="s">
        <v>285</v>
      </c>
      <c r="C174" s="11" t="s">
        <v>286</v>
      </c>
      <c r="D174" s="12">
        <v>27</v>
      </c>
      <c r="E174" s="12" t="s">
        <v>89</v>
      </c>
      <c r="F174" s="11" t="s">
        <v>98</v>
      </c>
      <c r="G174" s="12" t="s">
        <v>291</v>
      </c>
      <c r="H174" s="12" t="s">
        <v>79</v>
      </c>
      <c r="I174" s="11" t="s">
        <v>80</v>
      </c>
      <c r="J174" s="11" t="s">
        <v>80</v>
      </c>
      <c r="K174" s="11" t="s">
        <v>80</v>
      </c>
      <c r="L174" s="12">
        <v>28</v>
      </c>
      <c r="M174" s="12">
        <v>7</v>
      </c>
      <c r="N174" s="12" t="s">
        <v>290</v>
      </c>
      <c r="O174" s="11" t="s">
        <v>80</v>
      </c>
      <c r="P174" s="11" t="s">
        <v>80</v>
      </c>
      <c r="Q174" s="11" t="s">
        <v>80</v>
      </c>
      <c r="R174" s="11" t="s">
        <v>80</v>
      </c>
      <c r="S174" s="11" t="s">
        <v>85</v>
      </c>
      <c r="T174" s="11" t="s">
        <v>80</v>
      </c>
      <c r="U174" s="12" t="s">
        <v>289</v>
      </c>
      <c r="V174" s="11" t="s">
        <v>81</v>
      </c>
      <c r="W174" s="12" t="s">
        <v>82</v>
      </c>
      <c r="Y174" s="7">
        <v>3</v>
      </c>
      <c r="Z174" s="7">
        <v>5.9989426292793642</v>
      </c>
      <c r="AA174" s="7">
        <v>0.46260625994237653</v>
      </c>
      <c r="AB174" s="7">
        <v>7.810780432196303</v>
      </c>
      <c r="AC174" s="7">
        <v>59.607788778174481</v>
      </c>
      <c r="AD174" s="7">
        <v>1.1329188614166275</v>
      </c>
      <c r="AE174" s="7">
        <v>3.3398011092861841</v>
      </c>
      <c r="AF174" s="7">
        <v>53.53708332275697</v>
      </c>
      <c r="AG174" s="7">
        <v>1380.0529667506748</v>
      </c>
      <c r="AH174" s="7">
        <v>8.9448489929591144</v>
      </c>
      <c r="AI174" s="7">
        <v>0.92130754009459315</v>
      </c>
      <c r="AJ174" s="7">
        <v>2.7706837952919425</v>
      </c>
      <c r="AK174" s="7">
        <v>14.913612281295201</v>
      </c>
      <c r="AL174" s="7">
        <v>25.717309726708173</v>
      </c>
      <c r="AM174" s="7">
        <v>187.28280593659372</v>
      </c>
      <c r="AN174" s="7">
        <v>13.050858554950873</v>
      </c>
      <c r="AO174" s="7">
        <v>17.607965576744796</v>
      </c>
      <c r="AP174" s="7">
        <v>1.0067233530421686</v>
      </c>
      <c r="AQ174" s="7">
        <v>54.775151943908106</v>
      </c>
      <c r="AR174" s="7">
        <v>0.50920084087744633</v>
      </c>
      <c r="AS174" s="7">
        <v>0.30738100383373967</v>
      </c>
      <c r="AT174" s="7">
        <v>0.89187585027849403</v>
      </c>
      <c r="AU174" s="7">
        <v>72.282327559778196</v>
      </c>
      <c r="AV174" s="7">
        <v>23.771700100763159</v>
      </c>
      <c r="AW174" s="7">
        <v>2.4275581695366633</v>
      </c>
      <c r="AX174" s="7">
        <v>41.082026766547472</v>
      </c>
      <c r="AY174" s="7">
        <v>0.72628075880972298</v>
      </c>
      <c r="AZ174" s="7" t="s">
        <v>292</v>
      </c>
      <c r="BA174" s="7">
        <v>1.7360475845380303</v>
      </c>
      <c r="BB174" s="7">
        <v>3.4973841570838609</v>
      </c>
      <c r="BC174" s="7">
        <v>388.58235029054532</v>
      </c>
      <c r="BD174" s="7">
        <v>53.33680827927104</v>
      </c>
      <c r="BE174" s="7">
        <v>54.816703489136934</v>
      </c>
      <c r="BF174" s="7">
        <v>63.9073653748803</v>
      </c>
      <c r="BG174" s="7">
        <v>0.97574149354291762</v>
      </c>
      <c r="BH174" s="7">
        <v>23.567962895899221</v>
      </c>
      <c r="BI174" s="6">
        <v>1085.7828434313137</v>
      </c>
      <c r="BJ174" s="6">
        <v>8.5000000000000006E-2</v>
      </c>
      <c r="BK174" s="6">
        <v>92.291541691661678</v>
      </c>
      <c r="BL174" s="7">
        <v>2.3999999999999998E-3</v>
      </c>
      <c r="BM174" s="7">
        <v>2.6058788242351527</v>
      </c>
      <c r="BN174" s="6">
        <v>0.11</v>
      </c>
      <c r="BO174" s="6">
        <v>119.43611277744451</v>
      </c>
      <c r="BP174" s="6">
        <v>0.36899999999999999</v>
      </c>
      <c r="BQ174" s="6">
        <v>400.65386922615477</v>
      </c>
      <c r="BR174" s="7">
        <v>3.3999999999999998E-3</v>
      </c>
      <c r="BS174" s="7">
        <v>3.6916616676664664</v>
      </c>
      <c r="BT174" s="7">
        <v>4.4999999999999997E-3</v>
      </c>
      <c r="BU174" s="7">
        <v>4.886022795440911</v>
      </c>
      <c r="BV174" s="7">
        <v>0.14199999999999999</v>
      </c>
      <c r="BW174" s="7">
        <v>154.18116376724655</v>
      </c>
      <c r="BX174" s="7">
        <v>8.4599999999999995E-2</v>
      </c>
      <c r="BY174" s="7">
        <v>91.857228554289136</v>
      </c>
      <c r="BZ174" s="7">
        <v>5.1499999999999997E-2</v>
      </c>
      <c r="CA174" s="7">
        <v>55.917816436712656</v>
      </c>
      <c r="CB174" s="7">
        <v>56969</v>
      </c>
      <c r="CC174" s="7">
        <v>33420</v>
      </c>
      <c r="CD174" s="7">
        <v>2347</v>
      </c>
      <c r="CE174" s="7">
        <v>622</v>
      </c>
      <c r="CF174" s="7">
        <v>466</v>
      </c>
      <c r="CG174" s="7">
        <v>35966</v>
      </c>
      <c r="CH174" s="7">
        <v>3.2000000000000003E-4</v>
      </c>
      <c r="CI174" s="7">
        <v>347</v>
      </c>
    </row>
    <row r="175" spans="1:87">
      <c r="A175" s="11">
        <v>1920003</v>
      </c>
      <c r="B175" s="11" t="s">
        <v>285</v>
      </c>
      <c r="C175" s="11" t="s">
        <v>286</v>
      </c>
      <c r="D175" s="12">
        <v>76</v>
      </c>
      <c r="E175" s="12" t="s">
        <v>77</v>
      </c>
      <c r="F175" s="12" t="s">
        <v>78</v>
      </c>
      <c r="G175" s="12"/>
      <c r="H175" s="12" t="s">
        <v>84</v>
      </c>
      <c r="I175" s="11" t="s">
        <v>85</v>
      </c>
      <c r="J175" s="11" t="s">
        <v>80</v>
      </c>
      <c r="K175" s="11" t="s">
        <v>80</v>
      </c>
      <c r="L175" s="12">
        <v>28</v>
      </c>
      <c r="M175" s="12">
        <v>4</v>
      </c>
      <c r="N175" s="12" t="s">
        <v>287</v>
      </c>
      <c r="O175" s="11" t="s">
        <v>80</v>
      </c>
      <c r="P175" s="11" t="s">
        <v>80</v>
      </c>
      <c r="Q175" s="11" t="s">
        <v>80</v>
      </c>
      <c r="R175" s="11" t="s">
        <v>85</v>
      </c>
      <c r="S175" s="11" t="s">
        <v>85</v>
      </c>
      <c r="T175" s="11" t="s">
        <v>80</v>
      </c>
      <c r="U175" s="12" t="s">
        <v>80</v>
      </c>
      <c r="V175" s="11" t="s">
        <v>81</v>
      </c>
      <c r="W175" s="12" t="s">
        <v>82</v>
      </c>
      <c r="Y175" s="7">
        <v>1</v>
      </c>
      <c r="Z175" s="7">
        <v>36.748472008305946</v>
      </c>
      <c r="AA175" s="7">
        <v>12.116004533727425</v>
      </c>
      <c r="AB175" s="7">
        <v>94.927099250887522</v>
      </c>
      <c r="AC175" s="7">
        <v>34.323459581765519</v>
      </c>
      <c r="AD175" s="7">
        <v>20.195576924669421</v>
      </c>
      <c r="AE175" s="7">
        <v>23.030694018190523</v>
      </c>
      <c r="AF175" s="7">
        <v>185.10069418781035</v>
      </c>
      <c r="AG175" s="7">
        <v>1088.6391508116601</v>
      </c>
      <c r="AH175" s="7">
        <v>27.900039664512512</v>
      </c>
      <c r="AI175" s="7">
        <v>13.215863999499305</v>
      </c>
      <c r="AJ175" s="7">
        <v>69.195368158913027</v>
      </c>
      <c r="AK175" s="7">
        <v>21.17044117506596</v>
      </c>
      <c r="AL175" s="7">
        <v>106.52305828955565</v>
      </c>
      <c r="AM175" s="7">
        <v>150.37020503270622</v>
      </c>
      <c r="AN175" s="7">
        <v>98.175007007928798</v>
      </c>
      <c r="AO175" s="7">
        <v>37.659963394017886</v>
      </c>
      <c r="AP175" s="7">
        <v>32.370733759369429</v>
      </c>
      <c r="AQ175" s="7">
        <v>892.44878729915092</v>
      </c>
      <c r="AR175" s="7">
        <v>4.7516127887431789</v>
      </c>
      <c r="AS175" s="7">
        <v>20.11225689368225</v>
      </c>
      <c r="AT175" s="7">
        <v>25.224503146265789</v>
      </c>
      <c r="AU175" s="7">
        <v>193.54714878732477</v>
      </c>
      <c r="AV175" s="7">
        <v>59.046386868624566</v>
      </c>
      <c r="AW175" s="7">
        <v>8.9402121341854279</v>
      </c>
      <c r="AX175" s="7">
        <v>245.26495077285568</v>
      </c>
      <c r="AY175" s="7">
        <v>40.895861089893152</v>
      </c>
      <c r="AZ175" s="7">
        <v>26.914833184151021</v>
      </c>
      <c r="BA175" s="7">
        <v>17.108683427326874</v>
      </c>
      <c r="BB175" s="7">
        <v>33.26842962937156</v>
      </c>
      <c r="BC175" s="7">
        <v>159.91026962244456</v>
      </c>
      <c r="BD175" s="7">
        <v>193.01363566771388</v>
      </c>
      <c r="BE175" s="7">
        <v>96.299933659615846</v>
      </c>
      <c r="BF175" s="7">
        <v>120.03188296332735</v>
      </c>
      <c r="BG175" s="7">
        <v>44.205234034190021</v>
      </c>
      <c r="BH175" s="7">
        <v>15.692990423158115</v>
      </c>
      <c r="BI175" s="6">
        <v>4665.3688729160431</v>
      </c>
      <c r="BJ175" s="6">
        <v>9.9000000000000008E-3</v>
      </c>
      <c r="BK175" s="6">
        <v>46.187151841868832</v>
      </c>
      <c r="BL175" s="7">
        <v>2.1000000000000001E-4</v>
      </c>
      <c r="BM175" s="7">
        <v>0.97972746331236904</v>
      </c>
      <c r="BN175" s="6">
        <v>6.0999999999999995E-3</v>
      </c>
      <c r="BO175" s="6">
        <v>28.458750124787862</v>
      </c>
      <c r="BP175" s="6">
        <v>1.29E-2</v>
      </c>
      <c r="BQ175" s="6">
        <v>60.183258460616955</v>
      </c>
      <c r="BR175" s="7">
        <v>3.4000000000000002E-4</v>
      </c>
      <c r="BS175" s="7">
        <v>1.5862254167914547</v>
      </c>
      <c r="BT175" s="7">
        <v>1.7000000000000001E-4</v>
      </c>
      <c r="BU175" s="7">
        <v>0.79311270839572734</v>
      </c>
      <c r="BV175" s="7">
        <v>0.621</v>
      </c>
      <c r="BW175" s="7">
        <v>2897.1940700808627</v>
      </c>
      <c r="BX175" s="7">
        <v>0.23200000000000004</v>
      </c>
      <c r="BY175" s="7">
        <v>1082.3655785165222</v>
      </c>
      <c r="BZ175" s="7">
        <v>1.52E-2</v>
      </c>
      <c r="CA175" s="7">
        <v>70.913606868323853</v>
      </c>
      <c r="CB175" s="7">
        <v>43261</v>
      </c>
      <c r="CC175" s="7">
        <v>11755</v>
      </c>
      <c r="CD175" s="7">
        <v>1368</v>
      </c>
      <c r="CE175" s="7">
        <v>1168</v>
      </c>
      <c r="CF175" s="7">
        <v>376</v>
      </c>
      <c r="CG175" s="7">
        <v>31250</v>
      </c>
      <c r="CH175" s="7">
        <v>3.01E-5</v>
      </c>
      <c r="CI175" s="7">
        <v>140</v>
      </c>
    </row>
    <row r="176" spans="1:87">
      <c r="A176" s="11">
        <v>1920004</v>
      </c>
      <c r="B176" s="11" t="s">
        <v>285</v>
      </c>
      <c r="C176" s="11" t="s">
        <v>286</v>
      </c>
      <c r="D176" s="12">
        <v>32</v>
      </c>
      <c r="E176" s="12" t="s">
        <v>89</v>
      </c>
      <c r="F176" s="12" t="s">
        <v>78</v>
      </c>
      <c r="G176" s="12"/>
      <c r="H176" s="12" t="s">
        <v>79</v>
      </c>
      <c r="I176" s="11" t="s">
        <v>80</v>
      </c>
      <c r="J176" s="11" t="s">
        <v>80</v>
      </c>
      <c r="K176" s="11" t="s">
        <v>80</v>
      </c>
      <c r="L176" s="12">
        <v>28</v>
      </c>
      <c r="M176" s="12">
        <v>1</v>
      </c>
      <c r="N176" s="12" t="s">
        <v>290</v>
      </c>
      <c r="O176" s="11" t="s">
        <v>80</v>
      </c>
      <c r="P176" s="11" t="s">
        <v>80</v>
      </c>
      <c r="Q176" s="11" t="s">
        <v>80</v>
      </c>
      <c r="R176" s="11" t="s">
        <v>80</v>
      </c>
      <c r="S176" s="11" t="s">
        <v>80</v>
      </c>
      <c r="T176" s="11" t="s">
        <v>80</v>
      </c>
      <c r="U176" s="12" t="s">
        <v>289</v>
      </c>
      <c r="V176" s="11" t="s">
        <v>81</v>
      </c>
      <c r="W176" s="12" t="s">
        <v>82</v>
      </c>
      <c r="Y176" s="7">
        <v>3</v>
      </c>
      <c r="Z176" s="7">
        <v>6.1022212833986096</v>
      </c>
      <c r="AA176" s="7">
        <v>1.6527167020793314</v>
      </c>
      <c r="AB176" s="7">
        <v>13.426758884015616</v>
      </c>
      <c r="AC176" s="7">
        <v>10.559740315357001</v>
      </c>
      <c r="AD176" s="7">
        <v>1.5789121931867791</v>
      </c>
      <c r="AE176" s="7">
        <v>3.5725222391882721</v>
      </c>
      <c r="AF176" s="7">
        <v>74.381114197758208</v>
      </c>
      <c r="AG176" s="7">
        <v>1640.6116031660958</v>
      </c>
      <c r="AH176" s="7">
        <v>14.604822181164916</v>
      </c>
      <c r="AI176" s="7">
        <v>1.6197962086716355</v>
      </c>
      <c r="AJ176" s="7">
        <v>38.033135103650153</v>
      </c>
      <c r="AK176" s="7">
        <v>2.0981019555452978</v>
      </c>
      <c r="AL176" s="7">
        <v>26.241768842277917</v>
      </c>
      <c r="AM176" s="7">
        <v>307.30393337423885</v>
      </c>
      <c r="AN176" s="7">
        <v>17.066710078975994</v>
      </c>
      <c r="AO176" s="7">
        <v>33.977331615541317</v>
      </c>
      <c r="AP176" s="7">
        <v>1.2426799963340969</v>
      </c>
      <c r="AQ176" s="7">
        <v>192.26291009519485</v>
      </c>
      <c r="AR176" s="7">
        <v>2.2527594488675655</v>
      </c>
      <c r="AS176" s="7">
        <v>0.87386020750772231</v>
      </c>
      <c r="AT176" s="7">
        <v>4.1150067570168352</v>
      </c>
      <c r="AU176" s="7">
        <v>47.789967070885751</v>
      </c>
      <c r="AV176" s="7">
        <v>26.033448023560862</v>
      </c>
      <c r="AW176" s="7">
        <v>2.4397502877740695</v>
      </c>
      <c r="AX176" s="7">
        <v>111.84702725256668</v>
      </c>
      <c r="AY176" s="7">
        <v>1.4306781909644246</v>
      </c>
      <c r="AZ176" s="7">
        <v>4.4372933359688362</v>
      </c>
      <c r="BA176" s="7">
        <v>3.0380751587864165</v>
      </c>
      <c r="BB176" s="7">
        <v>2.3756264262929161</v>
      </c>
      <c r="BC176" s="7">
        <v>427.62439125196272</v>
      </c>
      <c r="BD176" s="7">
        <v>40.596777456855691</v>
      </c>
      <c r="BE176" s="7">
        <v>21.28322012827628</v>
      </c>
      <c r="BF176" s="7">
        <v>47.261350707920087</v>
      </c>
      <c r="BG176" s="7">
        <v>1.4155432322803354</v>
      </c>
      <c r="BH176" s="7">
        <v>2.2065021480354363</v>
      </c>
      <c r="BI176" s="6">
        <v>1179.8899449724863</v>
      </c>
      <c r="BJ176" s="6">
        <v>0.125</v>
      </c>
      <c r="BK176" s="6">
        <v>147.48624312156079</v>
      </c>
      <c r="BL176" s="7">
        <v>2E-3</v>
      </c>
      <c r="BM176" s="7">
        <v>2.3597798899449729</v>
      </c>
      <c r="BN176" s="6">
        <v>6.4299999999999996E-2</v>
      </c>
      <c r="BO176" s="6">
        <v>75.866923461730863</v>
      </c>
      <c r="BP176" s="6">
        <v>0.14499999999999999</v>
      </c>
      <c r="BQ176" s="6">
        <v>171.0840420210105</v>
      </c>
      <c r="BR176" s="7">
        <v>2.5000000000000001E-3</v>
      </c>
      <c r="BS176" s="7">
        <v>2.949724862431216</v>
      </c>
      <c r="BT176" s="7">
        <v>2.2000000000000001E-3</v>
      </c>
      <c r="BU176" s="7">
        <v>2.59575787893947</v>
      </c>
      <c r="BV176" s="7">
        <v>0.35499999999999998</v>
      </c>
      <c r="BW176" s="7">
        <v>418.86093046523263</v>
      </c>
      <c r="BX176" s="7">
        <v>0.22500000000000001</v>
      </c>
      <c r="BY176" s="7">
        <v>265.47523761880944</v>
      </c>
      <c r="BZ176" s="7">
        <v>3.4200000000000001E-2</v>
      </c>
      <c r="CA176" s="7">
        <v>40.352236118059032</v>
      </c>
      <c r="CB176" s="7">
        <v>65785</v>
      </c>
      <c r="CC176" s="7">
        <v>28975</v>
      </c>
      <c r="CD176" s="7">
        <v>17788</v>
      </c>
      <c r="CE176" s="7">
        <v>823</v>
      </c>
      <c r="CF176" s="7">
        <v>403</v>
      </c>
      <c r="CG176" s="7">
        <v>60178</v>
      </c>
      <c r="CH176" s="7">
        <v>3.7100000000000001E-5</v>
      </c>
      <c r="CI176" s="7">
        <v>44</v>
      </c>
    </row>
    <row r="177" spans="1:87">
      <c r="A177" s="11">
        <v>1920006</v>
      </c>
      <c r="B177" s="11" t="s">
        <v>285</v>
      </c>
      <c r="C177" s="11" t="s">
        <v>286</v>
      </c>
      <c r="D177" s="12">
        <v>89</v>
      </c>
      <c r="E177" s="12" t="s">
        <v>89</v>
      </c>
      <c r="F177" s="12" t="s">
        <v>78</v>
      </c>
      <c r="G177" s="12"/>
      <c r="H177" s="12" t="s">
        <v>84</v>
      </c>
      <c r="I177" s="11" t="s">
        <v>85</v>
      </c>
      <c r="J177" s="11" t="s">
        <v>80</v>
      </c>
      <c r="K177" s="11" t="s">
        <v>80</v>
      </c>
      <c r="L177" s="12">
        <v>28</v>
      </c>
      <c r="M177" s="12">
        <v>3</v>
      </c>
      <c r="N177" s="12" t="s">
        <v>287</v>
      </c>
      <c r="O177" s="11" t="s">
        <v>80</v>
      </c>
      <c r="P177" s="11" t="s">
        <v>80</v>
      </c>
      <c r="Q177" s="11" t="s">
        <v>85</v>
      </c>
      <c r="R177" s="11" t="s">
        <v>85</v>
      </c>
      <c r="S177" s="11" t="s">
        <v>85</v>
      </c>
      <c r="T177" s="11" t="s">
        <v>85</v>
      </c>
      <c r="U177" s="12" t="s">
        <v>85</v>
      </c>
      <c r="V177" s="11" t="s">
        <v>81</v>
      </c>
      <c r="W177" s="12" t="s">
        <v>82</v>
      </c>
      <c r="Y177" s="7">
        <v>1</v>
      </c>
      <c r="Z177" s="7">
        <v>28.852154053769077</v>
      </c>
      <c r="AA177" s="7">
        <v>21.854758559355602</v>
      </c>
      <c r="AB177" s="7">
        <v>120.01523239244551</v>
      </c>
      <c r="AC177" s="7">
        <v>31.204782973599492</v>
      </c>
      <c r="AD177" s="7">
        <v>17.824662111403409</v>
      </c>
      <c r="AE177" s="7">
        <v>25.043679893412119</v>
      </c>
      <c r="AF177" s="7">
        <v>193.07914984200198</v>
      </c>
      <c r="AG177" s="7">
        <v>994.66933702295626</v>
      </c>
      <c r="AH177" s="7">
        <v>32.982045534262653</v>
      </c>
      <c r="AI177" s="7">
        <v>14.75597023719831</v>
      </c>
      <c r="AJ177" s="7">
        <v>61.920365549355012</v>
      </c>
      <c r="AK177" s="7">
        <v>40.836543209835163</v>
      </c>
      <c r="AL177" s="7">
        <v>70.311388899530783</v>
      </c>
      <c r="AM177" s="7">
        <v>371.86706002713686</v>
      </c>
      <c r="AN177" s="7">
        <v>99.046905730290462</v>
      </c>
      <c r="AO177" s="7">
        <v>60.270665269978267</v>
      </c>
      <c r="AP177" s="7">
        <v>31.855677650674249</v>
      </c>
      <c r="AQ177" s="7">
        <v>387.57779132435968</v>
      </c>
      <c r="AR177" s="7">
        <v>6.9332658283975572</v>
      </c>
      <c r="AS177" s="7">
        <v>18.496652175950061</v>
      </c>
      <c r="AT177" s="7">
        <v>25.0415372014482</v>
      </c>
      <c r="AU177" s="7">
        <v>198.06442457702485</v>
      </c>
      <c r="AV177" s="7">
        <v>59.568574465729483</v>
      </c>
      <c r="AW177" s="7">
        <v>12.13169311527394</v>
      </c>
      <c r="AX177" s="7">
        <v>171.17840831395227</v>
      </c>
      <c r="AY177" s="7">
        <v>33.173966392417626</v>
      </c>
      <c r="AZ177" s="7">
        <v>29.044233937819769</v>
      </c>
      <c r="BA177" s="7">
        <v>20.591607649469772</v>
      </c>
      <c r="BB177" s="7">
        <v>30.814025381604136</v>
      </c>
      <c r="BC177" s="7">
        <v>119.11244764781519</v>
      </c>
      <c r="BD177" s="7">
        <v>204.46447048939541</v>
      </c>
      <c r="BE177" s="7">
        <v>66.594223342188855</v>
      </c>
      <c r="BF177" s="7">
        <v>178.9962067614282</v>
      </c>
      <c r="BG177" s="7">
        <v>35.510310262161255</v>
      </c>
      <c r="BH177" s="7">
        <v>73.728207403835114</v>
      </c>
      <c r="BI177" s="6">
        <v>692.53074692530754</v>
      </c>
      <c r="BJ177" s="6">
        <v>1.3899999999999999E-2</v>
      </c>
      <c r="BK177" s="6">
        <v>9.6261773822617744</v>
      </c>
      <c r="BL177" s="7">
        <v>2.7E-4</v>
      </c>
      <c r="BM177" s="7">
        <v>0.18698330166983304</v>
      </c>
      <c r="BN177" s="6">
        <v>8.9599999999999985E-2</v>
      </c>
      <c r="BO177" s="6">
        <v>62.050754924507544</v>
      </c>
      <c r="BP177" s="6">
        <v>0.19500000000000001</v>
      </c>
      <c r="BQ177" s="6">
        <v>135.04349565043498</v>
      </c>
      <c r="BR177" s="7">
        <v>5.3E-3</v>
      </c>
      <c r="BS177" s="7">
        <v>3.6704129587041301</v>
      </c>
      <c r="BT177" s="7">
        <v>2.5000000000000001E-3</v>
      </c>
      <c r="BU177" s="7">
        <v>1.7313268673132689</v>
      </c>
      <c r="BV177" s="7">
        <v>0.38800000000000007</v>
      </c>
      <c r="BW177" s="7">
        <v>268.70192980701938</v>
      </c>
      <c r="BX177" s="7">
        <v>0.154</v>
      </c>
      <c r="BY177" s="7">
        <v>106.64973502649735</v>
      </c>
      <c r="BZ177" s="7">
        <v>7.4899999999999994E-2</v>
      </c>
      <c r="CA177" s="7">
        <v>51.87055294470553</v>
      </c>
      <c r="CB177" s="7">
        <v>92579</v>
      </c>
      <c r="CC177" s="7">
        <v>47006</v>
      </c>
      <c r="CD177" s="7">
        <v>23231</v>
      </c>
      <c r="CE177" s="7">
        <v>1576</v>
      </c>
      <c r="CF177" s="7">
        <v>779</v>
      </c>
      <c r="CG177" s="7">
        <v>64119</v>
      </c>
      <c r="CH177" s="7">
        <v>6.7299999999999999E-6</v>
      </c>
      <c r="CI177" s="7">
        <v>5</v>
      </c>
    </row>
    <row r="178" spans="1:87">
      <c r="A178" s="11">
        <v>1920007</v>
      </c>
      <c r="B178" s="11" t="s">
        <v>285</v>
      </c>
      <c r="C178" s="11" t="s">
        <v>286</v>
      </c>
      <c r="D178" s="12">
        <v>65</v>
      </c>
      <c r="E178" s="12" t="s">
        <v>89</v>
      </c>
      <c r="F178" s="11" t="s">
        <v>102</v>
      </c>
      <c r="G178" s="12"/>
      <c r="H178" s="12" t="s">
        <v>84</v>
      </c>
      <c r="I178" s="11" t="s">
        <v>85</v>
      </c>
      <c r="J178" s="11" t="s">
        <v>80</v>
      </c>
      <c r="K178" s="11" t="s">
        <v>80</v>
      </c>
      <c r="L178" s="12">
        <v>28</v>
      </c>
      <c r="M178" s="12">
        <v>3</v>
      </c>
      <c r="N178" s="12" t="s">
        <v>287</v>
      </c>
      <c r="O178" s="11" t="s">
        <v>80</v>
      </c>
      <c r="P178" s="11" t="s">
        <v>85</v>
      </c>
      <c r="Q178" s="11" t="s">
        <v>85</v>
      </c>
      <c r="R178" s="11" t="s">
        <v>85</v>
      </c>
      <c r="S178" s="11" t="s">
        <v>80</v>
      </c>
      <c r="T178" s="11" t="s">
        <v>80</v>
      </c>
      <c r="U178" s="12" t="s">
        <v>85</v>
      </c>
      <c r="V178" s="11" t="s">
        <v>81</v>
      </c>
      <c r="W178" s="12" t="s">
        <v>82</v>
      </c>
      <c r="Y178" s="7">
        <v>1</v>
      </c>
      <c r="Z178" s="7">
        <v>13.11611069082894</v>
      </c>
      <c r="AA178" s="7">
        <v>6.9435021496902767</v>
      </c>
      <c r="AB178" s="7">
        <v>105.54459884683237</v>
      </c>
      <c r="AC178" s="7">
        <v>51.921754744438957</v>
      </c>
      <c r="AD178" s="7">
        <v>7.1113818201313705</v>
      </c>
      <c r="AE178" s="7">
        <v>100.70066114892302</v>
      </c>
      <c r="AF178" s="7">
        <v>175.09697465396079</v>
      </c>
      <c r="AG178" s="7">
        <v>1267.4921335019555</v>
      </c>
      <c r="AH178" s="7">
        <v>26.996823640039651</v>
      </c>
      <c r="AI178" s="7">
        <v>5.11960870946616</v>
      </c>
      <c r="AJ178" s="7">
        <v>30.078232573266035</v>
      </c>
      <c r="AK178" s="7">
        <v>33.854441887174758</v>
      </c>
      <c r="AL178" s="7">
        <v>41.557213774623946</v>
      </c>
      <c r="AM178" s="7">
        <v>334.20057550729712</v>
      </c>
      <c r="AN178" s="7">
        <v>46.365299949884658</v>
      </c>
      <c r="AO178" s="7">
        <v>15.738111814141934</v>
      </c>
      <c r="AP178" s="7">
        <v>10.87066566449657</v>
      </c>
      <c r="AQ178" s="7">
        <v>422.29540512979383</v>
      </c>
      <c r="AR178" s="7">
        <v>1.8704909848295186</v>
      </c>
      <c r="AS178" s="7">
        <v>6.1321766401659694</v>
      </c>
      <c r="AT178" s="7">
        <v>9.1098907493908055</v>
      </c>
      <c r="AU178" s="7">
        <v>61.481329067104724</v>
      </c>
      <c r="AV178" s="7">
        <v>30.750182135620541</v>
      </c>
      <c r="AW178" s="7">
        <v>1.9675020300555142</v>
      </c>
      <c r="AX178" s="7">
        <v>167.69394696962354</v>
      </c>
      <c r="AY178" s="7">
        <v>11.486776942831337</v>
      </c>
      <c r="AZ178" s="7" t="s">
        <v>86</v>
      </c>
      <c r="BA178" s="7">
        <v>6.9346856210835419</v>
      </c>
      <c r="BB178" s="7">
        <v>18.246195854620538</v>
      </c>
      <c r="BC178" s="7">
        <v>107.34547379628727</v>
      </c>
      <c r="BD178" s="7">
        <v>87.636313938039564</v>
      </c>
      <c r="BE178" s="7">
        <v>116.32901868246532</v>
      </c>
      <c r="BF178" s="7">
        <v>76.302145945149761</v>
      </c>
      <c r="BG178" s="7">
        <v>16.643558167181155</v>
      </c>
      <c r="BH178" s="7">
        <v>16.043836981282698</v>
      </c>
      <c r="BI178" s="6">
        <v>928.40715928407167</v>
      </c>
      <c r="BJ178" s="6">
        <v>2.4299999999999999E-2</v>
      </c>
      <c r="BK178" s="6">
        <v>22.560293970602942</v>
      </c>
      <c r="BL178" s="7">
        <v>3.2000000000000002E-3</v>
      </c>
      <c r="BM178" s="7">
        <v>2.9709029097090296</v>
      </c>
      <c r="BN178" s="6">
        <v>8.2000000000000007E-3</v>
      </c>
      <c r="BO178" s="6">
        <v>7.6129387061293885</v>
      </c>
      <c r="BP178" s="6">
        <v>0.11799999999999999</v>
      </c>
      <c r="BQ178" s="6">
        <v>109.55204479552044</v>
      </c>
      <c r="BR178" s="7">
        <v>4.4000000000000007E-4</v>
      </c>
      <c r="BS178" s="7">
        <v>0.4084991500849916</v>
      </c>
      <c r="BT178" s="7">
        <v>9.1E-4</v>
      </c>
      <c r="BU178" s="7">
        <v>0.84485051494850527</v>
      </c>
      <c r="BV178" s="7">
        <v>0.70599999999999996</v>
      </c>
      <c r="BW178" s="7">
        <v>655.45545445455457</v>
      </c>
      <c r="BX178" s="7">
        <v>4.6399999999999997E-2</v>
      </c>
      <c r="BY178" s="7">
        <v>43.078092190780922</v>
      </c>
      <c r="BZ178" s="7">
        <v>2.1099999999999997E-2</v>
      </c>
      <c r="CA178" s="7">
        <v>19.589391060893909</v>
      </c>
      <c r="CB178" s="7">
        <v>75015</v>
      </c>
      <c r="CC178" s="7">
        <v>9729</v>
      </c>
      <c r="CD178" s="7">
        <v>712</v>
      </c>
      <c r="CE178" s="7">
        <v>371</v>
      </c>
      <c r="CF178" s="7">
        <v>174</v>
      </c>
      <c r="CG178" s="7">
        <v>53350</v>
      </c>
      <c r="CH178" s="7">
        <v>3.8699999999999999E-5</v>
      </c>
      <c r="CI178" s="7">
        <v>36</v>
      </c>
    </row>
    <row r="179" spans="1:87">
      <c r="A179" s="11">
        <v>1920008</v>
      </c>
      <c r="B179" s="11" t="s">
        <v>285</v>
      </c>
      <c r="C179" s="11" t="s">
        <v>286</v>
      </c>
      <c r="D179" s="12">
        <v>51</v>
      </c>
      <c r="E179" s="12" t="s">
        <v>89</v>
      </c>
      <c r="F179" s="12" t="s">
        <v>78</v>
      </c>
      <c r="G179" s="12"/>
      <c r="H179" s="12" t="s">
        <v>293</v>
      </c>
      <c r="I179" s="11" t="s">
        <v>85</v>
      </c>
      <c r="J179" s="11" t="s">
        <v>85</v>
      </c>
      <c r="K179" s="11" t="s">
        <v>80</v>
      </c>
      <c r="L179" s="12">
        <v>28</v>
      </c>
      <c r="M179" s="19">
        <v>2</v>
      </c>
      <c r="N179" s="12" t="s">
        <v>287</v>
      </c>
      <c r="O179" s="11" t="s">
        <v>80</v>
      </c>
      <c r="P179" s="11" t="s">
        <v>80</v>
      </c>
      <c r="Q179" s="11" t="s">
        <v>80</v>
      </c>
      <c r="R179" s="11" t="s">
        <v>80</v>
      </c>
      <c r="S179" s="11" t="s">
        <v>85</v>
      </c>
      <c r="T179" s="11" t="s">
        <v>80</v>
      </c>
      <c r="U179" s="12" t="s">
        <v>85</v>
      </c>
      <c r="V179" s="11" t="s">
        <v>81</v>
      </c>
      <c r="W179" s="12" t="s">
        <v>82</v>
      </c>
      <c r="Y179" s="7">
        <v>3</v>
      </c>
      <c r="Z179" s="7">
        <v>2.2563919500902854</v>
      </c>
      <c r="AA179" s="7">
        <v>0.5927536495968786</v>
      </c>
      <c r="AB179" s="7">
        <v>8.2892523784509038</v>
      </c>
      <c r="AC179" s="7">
        <v>4.77936250597085</v>
      </c>
      <c r="AD179" s="7">
        <v>0.61023827279523368</v>
      </c>
      <c r="AE179" s="7">
        <v>7.9489451093455177</v>
      </c>
      <c r="AF179" s="7">
        <v>29.419208271547546</v>
      </c>
      <c r="AG179" s="7">
        <v>1589.7755369264473</v>
      </c>
      <c r="AH179" s="7">
        <v>18.184377933227179</v>
      </c>
      <c r="AI179" s="7">
        <v>1.7170149350126875</v>
      </c>
      <c r="AJ179" s="7">
        <v>0.39898027747107545</v>
      </c>
      <c r="AK179" s="7">
        <v>0.43142429090106243</v>
      </c>
      <c r="AL179" s="7">
        <v>24.698138264205483</v>
      </c>
      <c r="AM179" s="7">
        <v>132.67700047146198</v>
      </c>
      <c r="AN179" s="7">
        <v>12.142092204862706</v>
      </c>
      <c r="AO179" s="7">
        <v>4.8720562884210805</v>
      </c>
      <c r="AP179" s="7">
        <v>2.0710832154871617</v>
      </c>
      <c r="AQ179" s="7">
        <v>737.41218657571312</v>
      </c>
      <c r="AR179" s="7">
        <v>2.2199957369657541</v>
      </c>
      <c r="AS179" s="7">
        <v>1.0242184758140152</v>
      </c>
      <c r="AT179" s="7" t="s">
        <v>141</v>
      </c>
      <c r="AU179" s="7">
        <v>33.204120128280138</v>
      </c>
      <c r="AV179" s="7">
        <v>12.692570959855477</v>
      </c>
      <c r="AW179" s="7">
        <v>3.897276561976307</v>
      </c>
      <c r="AX179" s="7">
        <v>48.471624327749822</v>
      </c>
      <c r="AY179" s="7">
        <v>1.8512579003500735</v>
      </c>
      <c r="AZ179" s="7">
        <v>0.23847905433056385</v>
      </c>
      <c r="BA179" s="7">
        <v>2.8469914923591979</v>
      </c>
      <c r="BB179" s="7">
        <v>2.7910922525117847</v>
      </c>
      <c r="BC179" s="7">
        <v>90.703499899276721</v>
      </c>
      <c r="BD179" s="7">
        <v>91.759605283108215</v>
      </c>
      <c r="BE179" s="7">
        <v>16.396718398612812</v>
      </c>
      <c r="BF179" s="7">
        <v>63.72901568370316</v>
      </c>
      <c r="BG179" s="7">
        <v>1.5504384993990539</v>
      </c>
      <c r="BH179" s="7">
        <v>4.6266954369451749</v>
      </c>
      <c r="BI179" s="6">
        <v>1312.5</v>
      </c>
      <c r="BJ179" s="6">
        <v>0.16500000000000001</v>
      </c>
      <c r="BK179" s="6">
        <v>216.5625</v>
      </c>
      <c r="BL179" s="7">
        <v>1.9E-3</v>
      </c>
      <c r="BM179" s="7">
        <v>2.4937499999999999</v>
      </c>
      <c r="BN179" s="6">
        <v>6.9000000000000006E-2</v>
      </c>
      <c r="BO179" s="6">
        <v>90.562500000000014</v>
      </c>
      <c r="BP179" s="6">
        <v>0.10299999999999999</v>
      </c>
      <c r="BQ179" s="6">
        <v>135.1875</v>
      </c>
      <c r="BR179" s="7">
        <v>8.8000000000000014E-4</v>
      </c>
      <c r="BS179" s="7">
        <v>1.1550000000000002</v>
      </c>
      <c r="BT179" s="7">
        <v>2.2000000000000001E-3</v>
      </c>
      <c r="BU179" s="7">
        <v>2.8875000000000002</v>
      </c>
      <c r="BV179" s="7">
        <v>0.5</v>
      </c>
      <c r="BW179" s="7">
        <v>656.25</v>
      </c>
      <c r="BX179" s="7">
        <v>8.3900000000000002E-2</v>
      </c>
      <c r="BY179" s="7">
        <v>110.11875000000001</v>
      </c>
      <c r="BZ179" s="7">
        <v>4.1000000000000003E-3</v>
      </c>
      <c r="CA179" s="7">
        <v>5.3812500000000005</v>
      </c>
      <c r="CB179" s="7">
        <v>12980</v>
      </c>
      <c r="CC179" s="7">
        <v>4820</v>
      </c>
      <c r="CD179" s="7">
        <v>850</v>
      </c>
      <c r="CE179" s="7">
        <v>308</v>
      </c>
      <c r="CF179" s="7">
        <v>300</v>
      </c>
      <c r="CG179" s="7">
        <v>21587</v>
      </c>
      <c r="CH179" s="7">
        <v>1.6000000000000001E-4</v>
      </c>
      <c r="CI179" s="7">
        <v>210</v>
      </c>
    </row>
    <row r="180" spans="1:87">
      <c r="A180" s="11">
        <v>1920009</v>
      </c>
      <c r="B180" s="11" t="s">
        <v>285</v>
      </c>
      <c r="C180" s="11" t="s">
        <v>286</v>
      </c>
      <c r="D180" s="12">
        <v>30</v>
      </c>
      <c r="E180" s="12" t="s">
        <v>89</v>
      </c>
      <c r="F180" s="12" t="s">
        <v>78</v>
      </c>
      <c r="G180" s="12"/>
      <c r="H180" s="12" t="s">
        <v>79</v>
      </c>
      <c r="I180" s="11" t="s">
        <v>80</v>
      </c>
      <c r="J180" s="11" t="s">
        <v>80</v>
      </c>
      <c r="K180" s="11" t="s">
        <v>80</v>
      </c>
      <c r="L180" s="12">
        <v>28</v>
      </c>
      <c r="M180" s="19">
        <v>1</v>
      </c>
      <c r="N180" s="12" t="s">
        <v>287</v>
      </c>
      <c r="O180" s="11" t="s">
        <v>80</v>
      </c>
      <c r="P180" s="11" t="s">
        <v>80</v>
      </c>
      <c r="Q180" s="11" t="s">
        <v>80</v>
      </c>
      <c r="R180" s="11" t="s">
        <v>80</v>
      </c>
      <c r="S180" s="11" t="s">
        <v>85</v>
      </c>
      <c r="T180" s="11" t="s">
        <v>80</v>
      </c>
      <c r="U180" s="12" t="s">
        <v>80</v>
      </c>
      <c r="V180" s="11" t="s">
        <v>81</v>
      </c>
      <c r="W180" s="12" t="s">
        <v>82</v>
      </c>
      <c r="Y180" s="7">
        <v>1</v>
      </c>
      <c r="Z180" s="7">
        <v>28.223533248346218</v>
      </c>
      <c r="AA180" s="7">
        <v>14.390396614083155</v>
      </c>
      <c r="AB180" s="7">
        <v>119.24035417763034</v>
      </c>
      <c r="AC180" s="7">
        <v>69.292914644607578</v>
      </c>
      <c r="AD180" s="7">
        <v>92.161024580475015</v>
      </c>
      <c r="AE180" s="7">
        <v>138.84302302418394</v>
      </c>
      <c r="AF180" s="7">
        <v>167.05088891819827</v>
      </c>
      <c r="AG180" s="7">
        <v>867.11623745173029</v>
      </c>
      <c r="AH180" s="7">
        <v>37.584174815311769</v>
      </c>
      <c r="AI180" s="7">
        <v>8.1609654292774092</v>
      </c>
      <c r="AJ180" s="7">
        <v>78.204229263347315</v>
      </c>
      <c r="AK180" s="7">
        <v>80.070696367284157</v>
      </c>
      <c r="AL180" s="7">
        <v>762.74123868308118</v>
      </c>
      <c r="AM180" s="7">
        <v>2809.7087999680689</v>
      </c>
      <c r="AN180" s="7">
        <v>1575.4326607415437</v>
      </c>
      <c r="AO180" s="7">
        <v>301.85689514835587</v>
      </c>
      <c r="AP180" s="7">
        <v>20.470540923567576</v>
      </c>
      <c r="AQ180" s="7">
        <v>1147.4704791425374</v>
      </c>
      <c r="AR180" s="7">
        <v>1.3778976289213154</v>
      </c>
      <c r="AS180" s="7">
        <v>88.930458828410522</v>
      </c>
      <c r="AT180" s="7">
        <v>14.93482534984776</v>
      </c>
      <c r="AU180" s="7">
        <v>758.71358871358598</v>
      </c>
      <c r="AV180" s="7">
        <v>278.97445138365731</v>
      </c>
      <c r="AW180" s="7">
        <v>3.1941339439921776</v>
      </c>
      <c r="AX180" s="7">
        <v>269.49524956499152</v>
      </c>
      <c r="AY180" s="7">
        <v>19.701724844758466</v>
      </c>
      <c r="AZ180" s="7">
        <v>242.41298774004338</v>
      </c>
      <c r="BA180" s="7">
        <v>415.36666688632477</v>
      </c>
      <c r="BB180" s="7">
        <v>30.10961025326765</v>
      </c>
      <c r="BC180" s="7">
        <v>570.84444933943155</v>
      </c>
      <c r="BD180" s="7">
        <v>109.77840351720178</v>
      </c>
      <c r="BE180" s="7">
        <v>422.75517925304791</v>
      </c>
      <c r="BF180" s="7">
        <v>96.637382985563448</v>
      </c>
      <c r="BG180" s="7">
        <v>50.749647306257437</v>
      </c>
      <c r="BH180" s="7">
        <v>8.3672257546942355</v>
      </c>
      <c r="BI180" s="6">
        <v>349.10473141942583</v>
      </c>
      <c r="BJ180" s="6">
        <v>7.7200000000000005E-2</v>
      </c>
      <c r="BK180" s="6">
        <v>26.950885265579675</v>
      </c>
      <c r="BL180" s="7">
        <v>1.0200000000000001E-2</v>
      </c>
      <c r="BM180" s="7">
        <v>3.5608682604781436</v>
      </c>
      <c r="BN180" s="6">
        <v>9.4499999999999987E-2</v>
      </c>
      <c r="BO180" s="6">
        <v>32.990397119135736</v>
      </c>
      <c r="BP180" s="6">
        <v>9.2299999999999993E-2</v>
      </c>
      <c r="BQ180" s="6">
        <v>32.222366710012999</v>
      </c>
      <c r="BR180" s="7">
        <v>4.8999999999999998E-3</v>
      </c>
      <c r="BS180" s="7">
        <v>1.7106131839551866</v>
      </c>
      <c r="BT180" s="7">
        <v>2.5999999999999999E-3</v>
      </c>
      <c r="BU180" s="7">
        <v>0.90767230169050717</v>
      </c>
      <c r="BV180" s="7">
        <v>0.161</v>
      </c>
      <c r="BW180" s="7">
        <v>56.205861758527561</v>
      </c>
      <c r="BX180" s="7">
        <v>0.38299999999999995</v>
      </c>
      <c r="BY180" s="7">
        <v>133.70711213364007</v>
      </c>
      <c r="BZ180" s="7">
        <v>7.85E-2</v>
      </c>
      <c r="CA180" s="7">
        <v>27.404721416424927</v>
      </c>
      <c r="CB180" s="7">
        <v>50097</v>
      </c>
      <c r="CC180" s="7">
        <v>24369</v>
      </c>
      <c r="CD180" s="7">
        <v>10737</v>
      </c>
      <c r="CE180" s="7">
        <v>1200</v>
      </c>
      <c r="CF180" s="7">
        <v>790</v>
      </c>
      <c r="CG180" s="7">
        <v>41437</v>
      </c>
      <c r="CH180" s="7">
        <v>1.1000000000000002E-4</v>
      </c>
      <c r="CI180" s="7">
        <v>38</v>
      </c>
    </row>
    <row r="181" spans="1:87">
      <c r="A181" s="11">
        <v>1920010</v>
      </c>
      <c r="B181" s="11" t="s">
        <v>285</v>
      </c>
      <c r="C181" s="11" t="s">
        <v>286</v>
      </c>
      <c r="D181" s="12">
        <v>26</v>
      </c>
      <c r="E181" s="12" t="s">
        <v>77</v>
      </c>
      <c r="F181" s="12" t="s">
        <v>78</v>
      </c>
      <c r="G181" s="12"/>
      <c r="H181" s="12" t="s">
        <v>84</v>
      </c>
      <c r="I181" s="11" t="s">
        <v>85</v>
      </c>
      <c r="J181" s="11" t="s">
        <v>80</v>
      </c>
      <c r="K181" s="11" t="s">
        <v>80</v>
      </c>
      <c r="L181" s="12">
        <v>28</v>
      </c>
      <c r="M181" s="19">
        <v>1</v>
      </c>
      <c r="N181" s="12" t="s">
        <v>290</v>
      </c>
      <c r="O181" s="11" t="s">
        <v>80</v>
      </c>
      <c r="P181" s="11" t="s">
        <v>80</v>
      </c>
      <c r="Q181" s="11" t="s">
        <v>80</v>
      </c>
      <c r="R181" s="11" t="s">
        <v>80</v>
      </c>
      <c r="S181" s="11" t="s">
        <v>80</v>
      </c>
      <c r="T181" s="11" t="s">
        <v>80</v>
      </c>
      <c r="U181" s="12" t="s">
        <v>80</v>
      </c>
      <c r="V181" s="11" t="s">
        <v>81</v>
      </c>
      <c r="W181" s="12" t="s">
        <v>82</v>
      </c>
      <c r="Y181" s="7">
        <v>3</v>
      </c>
      <c r="Z181" s="7">
        <v>18.960015482662101</v>
      </c>
      <c r="AA181" s="7">
        <v>3.1912905496036625</v>
      </c>
      <c r="AB181" s="7">
        <v>23.231703180081432</v>
      </c>
      <c r="AC181" s="7">
        <v>34.774785470198672</v>
      </c>
      <c r="AD181" s="7">
        <v>0.21395965463497715</v>
      </c>
      <c r="AE181" s="7">
        <v>18.642467243795267</v>
      </c>
      <c r="AF181" s="7">
        <v>60.146082066328226</v>
      </c>
      <c r="AG181" s="7" t="s">
        <v>294</v>
      </c>
      <c r="AH181" s="7">
        <v>32.661459503928519</v>
      </c>
      <c r="AI181" s="7">
        <v>2.4950993149802709</v>
      </c>
      <c r="AJ181" s="7" t="s">
        <v>111</v>
      </c>
      <c r="AK181" s="7">
        <v>0.38990871608105337</v>
      </c>
      <c r="AL181" s="7">
        <v>71.014875829662614</v>
      </c>
      <c r="AM181" s="7">
        <v>1796.380026044083</v>
      </c>
      <c r="AN181" s="7">
        <v>48.511069472142353</v>
      </c>
      <c r="AO181" s="7">
        <v>53.39893137326888</v>
      </c>
      <c r="AP181" s="7">
        <v>1.211879678249455</v>
      </c>
      <c r="AQ181" s="7">
        <v>157.1201757542791</v>
      </c>
      <c r="AR181" s="7">
        <v>3.6282790788868899</v>
      </c>
      <c r="AS181" s="7">
        <v>2.1452113614320414</v>
      </c>
      <c r="AT181" s="7">
        <v>6.247637832373802</v>
      </c>
      <c r="AU181" s="7">
        <v>158.29979269679464</v>
      </c>
      <c r="AV181" s="7">
        <v>288.00330895122784</v>
      </c>
      <c r="AW181" s="7">
        <v>3.7191666553071423</v>
      </c>
      <c r="AX181" s="7">
        <v>477.05938165651298</v>
      </c>
      <c r="AY181" s="7">
        <v>4.0023699608466119</v>
      </c>
      <c r="AZ181" s="7">
        <v>14.513795165317081</v>
      </c>
      <c r="BA181" s="7">
        <v>5.3529291890896484</v>
      </c>
      <c r="BB181" s="7">
        <v>4.1205828964121629</v>
      </c>
      <c r="BC181" s="7">
        <v>3794.8296126592695</v>
      </c>
      <c r="BD181" s="7">
        <v>49.780642116840738</v>
      </c>
      <c r="BE181" s="7">
        <v>13.698640307865361</v>
      </c>
      <c r="BF181" s="7">
        <v>38.384214442486595</v>
      </c>
      <c r="BG181" s="7">
        <v>5.6114146060447805</v>
      </c>
      <c r="BH181" s="7">
        <v>3.560261159319666</v>
      </c>
      <c r="BI181" s="6">
        <v>460.85391460853918</v>
      </c>
      <c r="BJ181" s="6">
        <v>0.122</v>
      </c>
      <c r="BK181" s="6">
        <v>56.224177582241779</v>
      </c>
      <c r="BL181" s="7">
        <v>1.1999999999999999E-3</v>
      </c>
      <c r="BM181" s="7">
        <v>0.55302469753024697</v>
      </c>
      <c r="BN181" s="6">
        <v>7.5899999999999995E-2</v>
      </c>
      <c r="BO181" s="6">
        <v>34.97881211878812</v>
      </c>
      <c r="BP181" s="6">
        <v>0.217</v>
      </c>
      <c r="BQ181" s="6">
        <v>100.005299470053</v>
      </c>
      <c r="BR181" s="7">
        <v>7.2000000000000005E-4</v>
      </c>
      <c r="BS181" s="7">
        <v>0.33181481851814826</v>
      </c>
      <c r="BT181" s="7">
        <v>2.7999999999999995E-3</v>
      </c>
      <c r="BU181" s="7">
        <v>1.2903909609039095</v>
      </c>
      <c r="BV181" s="7">
        <v>0.31</v>
      </c>
      <c r="BW181" s="7">
        <v>142.86471352864714</v>
      </c>
      <c r="BX181" s="7">
        <v>0.19</v>
      </c>
      <c r="BY181" s="7">
        <v>87.562243775622449</v>
      </c>
      <c r="BZ181" s="7">
        <v>2.1000000000000001E-2</v>
      </c>
      <c r="CA181" s="7">
        <v>9.6779322067793228</v>
      </c>
      <c r="CB181" s="7">
        <v>40586</v>
      </c>
      <c r="CC181" s="7">
        <v>24123</v>
      </c>
      <c r="CD181" s="7">
        <v>3092</v>
      </c>
      <c r="CE181" s="7">
        <v>395</v>
      </c>
      <c r="CF181" s="7">
        <v>342</v>
      </c>
      <c r="CG181" s="7">
        <v>37015</v>
      </c>
      <c r="CH181" s="7">
        <v>2.9E-4</v>
      </c>
      <c r="CI181" s="7">
        <v>134</v>
      </c>
    </row>
    <row r="182" spans="1:87">
      <c r="A182" s="11">
        <v>1920011</v>
      </c>
      <c r="B182" s="11" t="s">
        <v>285</v>
      </c>
      <c r="C182" s="11" t="s">
        <v>286</v>
      </c>
      <c r="D182" s="12">
        <v>33</v>
      </c>
      <c r="E182" s="12" t="s">
        <v>89</v>
      </c>
      <c r="F182" s="12" t="s">
        <v>78</v>
      </c>
      <c r="G182" s="12"/>
      <c r="H182" s="12" t="s">
        <v>79</v>
      </c>
      <c r="I182" s="11" t="s">
        <v>80</v>
      </c>
      <c r="J182" s="11" t="s">
        <v>80</v>
      </c>
      <c r="K182" s="11" t="s">
        <v>80</v>
      </c>
      <c r="L182" s="12">
        <v>28</v>
      </c>
      <c r="M182" s="19">
        <v>6</v>
      </c>
      <c r="N182" s="12" t="s">
        <v>287</v>
      </c>
      <c r="O182" s="11" t="s">
        <v>80</v>
      </c>
      <c r="P182" s="11" t="s">
        <v>80</v>
      </c>
      <c r="Q182" s="11" t="s">
        <v>80</v>
      </c>
      <c r="R182" s="11" t="s">
        <v>80</v>
      </c>
      <c r="S182" s="11" t="s">
        <v>80</v>
      </c>
      <c r="T182" s="11" t="s">
        <v>80</v>
      </c>
      <c r="U182" s="12" t="s">
        <v>80</v>
      </c>
      <c r="V182" s="11" t="s">
        <v>81</v>
      </c>
      <c r="W182" s="12" t="s">
        <v>82</v>
      </c>
      <c r="Y182" s="7">
        <v>1</v>
      </c>
      <c r="Z182" s="7">
        <v>35.055421633817588</v>
      </c>
      <c r="AA182" s="7">
        <v>15.672564219227768</v>
      </c>
      <c r="AB182" s="7">
        <v>118.10927675479846</v>
      </c>
      <c r="AC182" s="7">
        <v>42.412872181513762</v>
      </c>
      <c r="AD182" s="7">
        <v>19.417519418534962</v>
      </c>
      <c r="AE182" s="7">
        <v>19.862477118088023</v>
      </c>
      <c r="AF182" s="7">
        <v>54.63544253890224</v>
      </c>
      <c r="AG182" s="7">
        <v>735.81853905099786</v>
      </c>
      <c r="AH182" s="7">
        <v>105.99617567984512</v>
      </c>
      <c r="AI182" s="7">
        <v>17.177826593303561</v>
      </c>
      <c r="AJ182" s="7">
        <v>65.523119206411536</v>
      </c>
      <c r="AK182" s="7">
        <v>23.664085660568738</v>
      </c>
      <c r="AL182" s="7">
        <v>124.11725170327375</v>
      </c>
      <c r="AM182" s="7">
        <v>2310.1854875430581</v>
      </c>
      <c r="AN182" s="7">
        <v>139.03329054967566</v>
      </c>
      <c r="AO182" s="7">
        <v>96.798797851056435</v>
      </c>
      <c r="AP182" s="7">
        <v>32.084317207119462</v>
      </c>
      <c r="AQ182" s="7">
        <v>338.89916632587671</v>
      </c>
      <c r="AR182" s="7">
        <v>5.6425939483208838</v>
      </c>
      <c r="AS182" s="7">
        <v>21.292028251071475</v>
      </c>
      <c r="AT182" s="7">
        <v>32.520519772329081</v>
      </c>
      <c r="AU182" s="7">
        <v>325.85479897846881</v>
      </c>
      <c r="AV182" s="7">
        <v>69.553906863860277</v>
      </c>
      <c r="AW182" s="7">
        <v>7.0092561317416697</v>
      </c>
      <c r="AX182" s="7">
        <v>1525.04181421677</v>
      </c>
      <c r="AY182" s="7">
        <v>30.773940872918374</v>
      </c>
      <c r="AZ182" s="7">
        <v>25.112140626787017</v>
      </c>
      <c r="BA182" s="7">
        <v>45.586372769509353</v>
      </c>
      <c r="BB182" s="7">
        <v>34.412054006207107</v>
      </c>
      <c r="BC182" s="7">
        <v>2190.7834548104602</v>
      </c>
      <c r="BD182" s="7">
        <v>140.91750656082661</v>
      </c>
      <c r="BE182" s="7">
        <v>76.198031987845724</v>
      </c>
      <c r="BF182" s="7">
        <v>131.17051651688922</v>
      </c>
      <c r="BG182" s="7">
        <v>40.537502332093673</v>
      </c>
      <c r="BH182" s="7">
        <v>16.80492856867162</v>
      </c>
      <c r="BI182" s="6">
        <v>655.69670901270376</v>
      </c>
      <c r="BJ182" s="6">
        <v>0.11200000000000002</v>
      </c>
      <c r="BK182" s="6">
        <v>73.438031409422834</v>
      </c>
      <c r="BL182" s="7">
        <v>2.2000000000000001E-3</v>
      </c>
      <c r="BM182" s="7">
        <v>1.4425327598279483</v>
      </c>
      <c r="BN182" s="6">
        <v>6.0199999999999997E-2</v>
      </c>
      <c r="BO182" s="6">
        <v>39.472941882564761</v>
      </c>
      <c r="BP182" s="6">
        <v>9.0399999999999994E-2</v>
      </c>
      <c r="BQ182" s="6">
        <v>59.274982494748414</v>
      </c>
      <c r="BR182" s="7">
        <v>1.2999999999999999E-3</v>
      </c>
      <c r="BS182" s="7">
        <v>0.85240572171651485</v>
      </c>
      <c r="BT182" s="7">
        <v>1.8E-3</v>
      </c>
      <c r="BU182" s="7">
        <v>1.1802540762228668</v>
      </c>
      <c r="BV182" s="7">
        <v>0.47</v>
      </c>
      <c r="BW182" s="7">
        <v>308.17745323597075</v>
      </c>
      <c r="BX182" s="7">
        <v>0.188</v>
      </c>
      <c r="BY182" s="7">
        <v>123.27098129438831</v>
      </c>
      <c r="BZ182" s="7">
        <v>1.72E-2</v>
      </c>
      <c r="CA182" s="7">
        <v>11.277983395018504</v>
      </c>
      <c r="CB182" s="7">
        <v>51333</v>
      </c>
      <c r="CC182" s="7">
        <v>31964</v>
      </c>
      <c r="CD182" s="7">
        <v>14739</v>
      </c>
      <c r="CE182" s="7">
        <v>643</v>
      </c>
      <c r="CF182" s="7">
        <v>507</v>
      </c>
      <c r="CG182" s="7">
        <v>46617</v>
      </c>
      <c r="CH182" s="7">
        <v>7.4999999999999993E-5</v>
      </c>
      <c r="CI182" s="7">
        <v>49</v>
      </c>
    </row>
    <row r="183" spans="1:87">
      <c r="A183" s="11">
        <v>1920012</v>
      </c>
      <c r="B183" s="11" t="s">
        <v>285</v>
      </c>
      <c r="C183" s="11" t="s">
        <v>286</v>
      </c>
      <c r="D183" s="12">
        <v>43</v>
      </c>
      <c r="E183" s="12" t="s">
        <v>89</v>
      </c>
      <c r="F183" s="12" t="s">
        <v>78</v>
      </c>
      <c r="G183" s="12"/>
      <c r="H183" s="12" t="s">
        <v>293</v>
      </c>
      <c r="I183" s="11" t="s">
        <v>85</v>
      </c>
      <c r="J183" s="11" t="s">
        <v>85</v>
      </c>
      <c r="K183" s="11" t="s">
        <v>80</v>
      </c>
      <c r="L183" s="12">
        <v>28</v>
      </c>
      <c r="M183" s="19">
        <v>4</v>
      </c>
      <c r="N183" s="12" t="s">
        <v>290</v>
      </c>
      <c r="O183" s="11" t="s">
        <v>80</v>
      </c>
      <c r="P183" s="11" t="s">
        <v>80</v>
      </c>
      <c r="Q183" s="11" t="s">
        <v>80</v>
      </c>
      <c r="R183" s="11" t="s">
        <v>80</v>
      </c>
      <c r="S183" s="11" t="s">
        <v>85</v>
      </c>
      <c r="T183" s="11" t="s">
        <v>80</v>
      </c>
      <c r="U183" s="12" t="s">
        <v>80</v>
      </c>
      <c r="V183" s="11" t="s">
        <v>81</v>
      </c>
      <c r="W183" s="12" t="s">
        <v>82</v>
      </c>
      <c r="Y183" s="7">
        <v>1</v>
      </c>
      <c r="Z183" s="7">
        <v>25.386460394156387</v>
      </c>
      <c r="AA183" s="7">
        <v>10.687669574244055</v>
      </c>
      <c r="AB183" s="7">
        <v>98.577555325920713</v>
      </c>
      <c r="AC183" s="7">
        <v>53.966369009306149</v>
      </c>
      <c r="AD183" s="7">
        <v>17.385563121492758</v>
      </c>
      <c r="AE183" s="7">
        <v>6.5297065789496651</v>
      </c>
      <c r="AF183" s="7">
        <v>27.15753295380464</v>
      </c>
      <c r="AG183" s="7">
        <v>982.2935063458176</v>
      </c>
      <c r="AH183" s="7">
        <v>17.262889629752717</v>
      </c>
      <c r="AI183" s="7">
        <v>10.401619492021945</v>
      </c>
      <c r="AJ183" s="7">
        <v>52.1671179432808</v>
      </c>
      <c r="AK183" s="7">
        <v>18.928906939687202</v>
      </c>
      <c r="AL183" s="7">
        <v>59.830739993760396</v>
      </c>
      <c r="AM183" s="7">
        <v>241.49496764948162</v>
      </c>
      <c r="AN183" s="7">
        <v>90.410888052083322</v>
      </c>
      <c r="AO183" s="7">
        <v>14.620215408545437</v>
      </c>
      <c r="AP183" s="7">
        <v>27.788008793611091</v>
      </c>
      <c r="AQ183" s="7">
        <v>427.09814291329263</v>
      </c>
      <c r="AR183" s="7">
        <v>2.0136832785314605</v>
      </c>
      <c r="AS183" s="7">
        <v>15.507995495163868</v>
      </c>
      <c r="AT183" s="7">
        <v>21.993481836935551</v>
      </c>
      <c r="AU183" s="7">
        <v>217.85439771832779</v>
      </c>
      <c r="AV183" s="7">
        <v>48.467975706854247</v>
      </c>
      <c r="AW183" s="7">
        <v>5.8089404482620033</v>
      </c>
      <c r="AX183" s="7">
        <v>169.38048785052729</v>
      </c>
      <c r="AY183" s="7">
        <v>33.12425761266632</v>
      </c>
      <c r="AZ183" s="7">
        <v>26.283485038446507</v>
      </c>
      <c r="BA183" s="7">
        <v>12.585458877099546</v>
      </c>
      <c r="BB183" s="7">
        <v>27.824312480838874</v>
      </c>
      <c r="BC183" s="7">
        <v>37.650049645701586</v>
      </c>
      <c r="BD183" s="7">
        <v>198.09735975567975</v>
      </c>
      <c r="BE183" s="7">
        <v>72.597436315846011</v>
      </c>
      <c r="BF183" s="7">
        <v>85.21154043386116</v>
      </c>
      <c r="BG183" s="7">
        <v>31.885963951197006</v>
      </c>
      <c r="BH183" s="7">
        <v>13.856265181344554</v>
      </c>
      <c r="BI183" s="6">
        <v>451.43543062918877</v>
      </c>
      <c r="BJ183" s="6">
        <v>8.5699999999999998E-2</v>
      </c>
      <c r="BK183" s="6">
        <v>38.688016404921477</v>
      </c>
      <c r="BL183" s="7">
        <v>1.21E-2</v>
      </c>
      <c r="BM183" s="7">
        <v>5.462368710613184</v>
      </c>
      <c r="BN183" s="6">
        <v>6.9699999999999998E-2</v>
      </c>
      <c r="BO183" s="6">
        <v>31.465049514854456</v>
      </c>
      <c r="BP183" s="6">
        <v>0.17100000000000001</v>
      </c>
      <c r="BQ183" s="6">
        <v>77.195458637591287</v>
      </c>
      <c r="BR183" s="7">
        <v>3.8E-3</v>
      </c>
      <c r="BS183" s="7">
        <v>1.7154546363909173</v>
      </c>
      <c r="BT183" s="7">
        <v>3.5999999999999999E-3</v>
      </c>
      <c r="BU183" s="7">
        <v>1.6251675502650795</v>
      </c>
      <c r="BV183" s="7">
        <v>0.27100000000000002</v>
      </c>
      <c r="BW183" s="7">
        <v>122.33900170051017</v>
      </c>
      <c r="BX183" s="7">
        <v>0.13900000000000001</v>
      </c>
      <c r="BY183" s="7">
        <v>62.749524857457246</v>
      </c>
      <c r="BZ183" s="7">
        <v>1.03E-2</v>
      </c>
      <c r="CA183" s="7">
        <v>4.6497849354806444</v>
      </c>
      <c r="CB183" s="7">
        <v>67039</v>
      </c>
      <c r="CC183" s="7">
        <v>16614</v>
      </c>
      <c r="CD183" s="7">
        <v>1471</v>
      </c>
      <c r="CE183" s="7">
        <v>561</v>
      </c>
      <c r="CF183" s="7">
        <v>300</v>
      </c>
      <c r="CG183" s="7">
        <v>39562</v>
      </c>
      <c r="CH183" s="7">
        <v>1.2999999999999999E-4</v>
      </c>
      <c r="CI183" s="7">
        <v>59</v>
      </c>
    </row>
    <row r="184" spans="1:87">
      <c r="A184" s="11">
        <v>1920013</v>
      </c>
      <c r="B184" s="11" t="s">
        <v>285</v>
      </c>
      <c r="C184" s="11" t="s">
        <v>286</v>
      </c>
      <c r="D184" s="12">
        <v>54</v>
      </c>
      <c r="E184" s="12" t="s">
        <v>77</v>
      </c>
      <c r="F184" s="11" t="s">
        <v>102</v>
      </c>
      <c r="G184" s="12"/>
      <c r="H184" s="11" t="s">
        <v>84</v>
      </c>
      <c r="I184" s="11" t="s">
        <v>85</v>
      </c>
      <c r="J184" s="11" t="s">
        <v>80</v>
      </c>
      <c r="K184" s="11" t="s">
        <v>80</v>
      </c>
      <c r="L184" s="12">
        <v>28</v>
      </c>
      <c r="M184" s="11">
        <v>7</v>
      </c>
      <c r="N184" s="11" t="s">
        <v>287</v>
      </c>
      <c r="O184" s="11" t="s">
        <v>80</v>
      </c>
      <c r="P184" s="11" t="s">
        <v>85</v>
      </c>
      <c r="Q184" s="11" t="s">
        <v>85</v>
      </c>
      <c r="R184" s="11" t="s">
        <v>85</v>
      </c>
      <c r="S184" s="11" t="s">
        <v>80</v>
      </c>
      <c r="T184" s="11" t="s">
        <v>85</v>
      </c>
      <c r="U184" s="12" t="s">
        <v>85</v>
      </c>
      <c r="V184" s="11" t="s">
        <v>81</v>
      </c>
      <c r="W184" s="12" t="s">
        <v>82</v>
      </c>
      <c r="Y184" s="7">
        <v>2</v>
      </c>
      <c r="Z184" s="7">
        <v>7.9777137293007288</v>
      </c>
      <c r="AA184" s="7">
        <v>0.581167800523262</v>
      </c>
      <c r="AB184" s="7">
        <v>3.6351844881478721</v>
      </c>
      <c r="AC184" s="7">
        <v>0.90606269767907688</v>
      </c>
      <c r="AD184" s="7">
        <v>13.011169038562477</v>
      </c>
      <c r="AE184" s="7">
        <v>31.571293631568988</v>
      </c>
      <c r="AF184" s="7">
        <v>543.17910840457671</v>
      </c>
      <c r="AG184" s="7">
        <v>1038.7313920178922</v>
      </c>
      <c r="AH184" s="7">
        <v>24.591645795490106</v>
      </c>
      <c r="AI184" s="7">
        <v>0.19513397413305336</v>
      </c>
      <c r="AJ184" s="7" t="s">
        <v>95</v>
      </c>
      <c r="AK184" s="7">
        <v>0.91203365208722897</v>
      </c>
      <c r="AL184" s="7">
        <v>159.5389383954124</v>
      </c>
      <c r="AM184" s="7">
        <v>410.20149542536558</v>
      </c>
      <c r="AN184" s="7">
        <v>82.04452130180448</v>
      </c>
      <c r="AO184" s="7">
        <v>77.258381103711713</v>
      </c>
      <c r="AP184" s="7">
        <v>3.8115970538587765</v>
      </c>
      <c r="AQ184" s="7">
        <v>101.87580513199933</v>
      </c>
      <c r="AR184" s="7" t="s">
        <v>295</v>
      </c>
      <c r="AS184" s="7">
        <v>1.2108587372198996</v>
      </c>
      <c r="AT184" s="7">
        <v>2.9887633524453161</v>
      </c>
      <c r="AU184" s="7">
        <v>61.087036567854931</v>
      </c>
      <c r="AV184" s="7">
        <v>18.881678579027426</v>
      </c>
      <c r="AW184" s="7">
        <v>4.5372411338214125</v>
      </c>
      <c r="AX184" s="7">
        <v>123.19404876864735</v>
      </c>
      <c r="AY184" s="7">
        <v>2.060501771016197</v>
      </c>
      <c r="AZ184" s="7">
        <v>0</v>
      </c>
      <c r="BA184" s="7">
        <v>6.0041391056733051</v>
      </c>
      <c r="BB184" s="7">
        <v>12.302761014625746</v>
      </c>
      <c r="BC184" s="7">
        <v>46.681195757045131</v>
      </c>
      <c r="BD184" s="7">
        <v>542.19933364864801</v>
      </c>
      <c r="BE184" s="7">
        <v>20.289025625385285</v>
      </c>
      <c r="BF184" s="7">
        <v>276.19362264991088</v>
      </c>
      <c r="BG184" s="7">
        <v>1.0551263729907316</v>
      </c>
      <c r="BH184" s="7">
        <v>18.547171358445183</v>
      </c>
      <c r="BI184" s="6">
        <v>529.29414117176566</v>
      </c>
      <c r="BJ184" s="6">
        <v>4.0099999999999997E-2</v>
      </c>
      <c r="BK184" s="6">
        <v>21.224695060987802</v>
      </c>
      <c r="BL184" s="7">
        <v>1.6000000000000001E-3</v>
      </c>
      <c r="BM184" s="7">
        <v>0.84687062587482509</v>
      </c>
      <c r="BN184" s="6">
        <v>6.6400000000000001E-2</v>
      </c>
      <c r="BO184" s="6">
        <v>35.145130973805237</v>
      </c>
      <c r="BP184" s="6">
        <v>0.13400000000000001</v>
      </c>
      <c r="BQ184" s="6">
        <v>70.925414917016596</v>
      </c>
      <c r="BR184" s="7">
        <v>5.3E-3</v>
      </c>
      <c r="BS184" s="7">
        <v>2.805258948210358</v>
      </c>
      <c r="BT184" s="7">
        <v>8.3000000000000001E-3</v>
      </c>
      <c r="BU184" s="7">
        <v>4.3931413717256547</v>
      </c>
      <c r="BV184" s="7">
        <v>0.44500000000000001</v>
      </c>
      <c r="BW184" s="7">
        <v>235.53589282143571</v>
      </c>
      <c r="BX184" s="7">
        <v>0.11700000000000001</v>
      </c>
      <c r="BY184" s="7">
        <v>61.927414517096587</v>
      </c>
      <c r="BZ184" s="7">
        <v>6.0199999999999997E-2</v>
      </c>
      <c r="CA184" s="7">
        <v>31.863507298540291</v>
      </c>
      <c r="CB184" s="7">
        <v>69795</v>
      </c>
      <c r="CC184" s="7">
        <v>14256</v>
      </c>
      <c r="CD184" s="7">
        <v>25017</v>
      </c>
      <c r="CE184" s="7">
        <v>965</v>
      </c>
      <c r="CF184" s="7">
        <v>652</v>
      </c>
      <c r="CG184" s="7">
        <v>57781</v>
      </c>
      <c r="CH184" s="7">
        <v>2.7999999999999998E-4</v>
      </c>
      <c r="CI184" s="7">
        <v>148</v>
      </c>
    </row>
    <row r="185" spans="1:87">
      <c r="A185" s="11">
        <v>1920014</v>
      </c>
      <c r="B185" s="11" t="s">
        <v>285</v>
      </c>
      <c r="C185" s="11" t="s">
        <v>286</v>
      </c>
      <c r="D185" s="12">
        <v>58</v>
      </c>
      <c r="E185" s="12" t="s">
        <v>77</v>
      </c>
      <c r="F185" s="12" t="s">
        <v>78</v>
      </c>
      <c r="G185" s="12"/>
      <c r="H185" s="11" t="s">
        <v>84</v>
      </c>
      <c r="I185" s="11" t="s">
        <v>85</v>
      </c>
      <c r="J185" s="11" t="s">
        <v>80</v>
      </c>
      <c r="K185" s="11" t="s">
        <v>80</v>
      </c>
      <c r="L185" s="12">
        <v>28</v>
      </c>
      <c r="M185" s="11">
        <v>7</v>
      </c>
      <c r="N185" s="11" t="s">
        <v>287</v>
      </c>
      <c r="O185" s="11" t="s">
        <v>80</v>
      </c>
      <c r="P185" s="11" t="s">
        <v>80</v>
      </c>
      <c r="Q185" s="11" t="s">
        <v>85</v>
      </c>
      <c r="R185" s="11" t="s">
        <v>80</v>
      </c>
      <c r="S185" s="11" t="s">
        <v>85</v>
      </c>
      <c r="T185" s="11" t="s">
        <v>80</v>
      </c>
      <c r="U185" s="12" t="s">
        <v>80</v>
      </c>
      <c r="V185" s="11" t="s">
        <v>81</v>
      </c>
      <c r="W185" s="12" t="s">
        <v>82</v>
      </c>
      <c r="Y185" s="7">
        <v>1</v>
      </c>
      <c r="Z185" s="7">
        <v>40.591377679973036</v>
      </c>
      <c r="AA185" s="7">
        <v>12.728675912381757</v>
      </c>
      <c r="AB185" s="7">
        <v>184.97678716368245</v>
      </c>
      <c r="AC185" s="7">
        <v>59.998386908197773</v>
      </c>
      <c r="AD185" s="7">
        <v>27.175288040174223</v>
      </c>
      <c r="AE185" s="7">
        <v>305.35338898061912</v>
      </c>
      <c r="AF185" s="7">
        <v>77.521858524423152</v>
      </c>
      <c r="AG185" s="7">
        <v>718.03693921113393</v>
      </c>
      <c r="AH185" s="7">
        <v>24.040131409866852</v>
      </c>
      <c r="AI185" s="7">
        <v>24.6748485332744</v>
      </c>
      <c r="AJ185" s="7">
        <v>79.569506343169508</v>
      </c>
      <c r="AK185" s="7">
        <v>37.10627277275109</v>
      </c>
      <c r="AL185" s="7">
        <v>91.10977876368473</v>
      </c>
      <c r="AM185" s="7">
        <v>199.62308699235524</v>
      </c>
      <c r="AN185" s="7">
        <v>128.58546977827021</v>
      </c>
      <c r="AO185" s="7">
        <v>30.910972019479054</v>
      </c>
      <c r="AP185" s="7">
        <v>51.108996880992976</v>
      </c>
      <c r="AQ185" s="7">
        <v>2319.1313925717759</v>
      </c>
      <c r="AR185" s="7">
        <v>7.6260527669417417</v>
      </c>
      <c r="AS185" s="7">
        <v>20.601040422508465</v>
      </c>
      <c r="AT185" s="7">
        <v>32.642518328484627</v>
      </c>
      <c r="AU185" s="7">
        <v>239.36646815282285</v>
      </c>
      <c r="AV185" s="7">
        <v>64.867816285886576</v>
      </c>
      <c r="AW185" s="7">
        <v>6.7354057880502953</v>
      </c>
      <c r="AX185" s="7">
        <v>931.16112957249356</v>
      </c>
      <c r="AY185" s="7">
        <v>50.097402375998612</v>
      </c>
      <c r="AZ185" s="7">
        <v>16.919966578960199</v>
      </c>
      <c r="BA185" s="7">
        <v>17.365687070190091</v>
      </c>
      <c r="BB185" s="7">
        <v>46.42999620932067</v>
      </c>
      <c r="BC185" s="7">
        <v>18.52894659950843</v>
      </c>
      <c r="BD185" s="7">
        <v>306.09516369383243</v>
      </c>
      <c r="BE185" s="7">
        <v>109.20373952693856</v>
      </c>
      <c r="BF185" s="7">
        <v>122.9152921493648</v>
      </c>
      <c r="BG185" s="7">
        <v>57.904663815844884</v>
      </c>
      <c r="BH185" s="7">
        <v>22.278480431769573</v>
      </c>
      <c r="BI185" s="6">
        <v>2933.1866373274656</v>
      </c>
      <c r="BJ185" s="6">
        <v>3.2099999999999997E-2</v>
      </c>
      <c r="BK185" s="6">
        <v>94.155291058211631</v>
      </c>
      <c r="BL185" s="7">
        <v>1.26E-2</v>
      </c>
      <c r="BM185" s="7">
        <v>36.958151630326064</v>
      </c>
      <c r="BN185" s="6">
        <v>1.32E-2</v>
      </c>
      <c r="BO185" s="6">
        <v>38.718063612722545</v>
      </c>
      <c r="BP185" s="6">
        <v>2.7699999999999999E-2</v>
      </c>
      <c r="BQ185" s="6">
        <v>81.249269853970802</v>
      </c>
      <c r="BR185" s="7">
        <v>7.1999999999999998E-3</v>
      </c>
      <c r="BS185" s="7">
        <v>21.11894378875775</v>
      </c>
      <c r="BT185" s="7">
        <v>7.2999999999999996E-4</v>
      </c>
      <c r="BU185" s="7">
        <v>2.1412262452490496</v>
      </c>
      <c r="BV185" s="7">
        <v>0.55500000000000005</v>
      </c>
      <c r="BW185" s="7">
        <v>1627.9185837167436</v>
      </c>
      <c r="BX185" s="7">
        <v>0.218</v>
      </c>
      <c r="BY185" s="7">
        <v>639.43468693738748</v>
      </c>
      <c r="BZ185" s="7">
        <v>7.2300000000000003E-2</v>
      </c>
      <c r="CA185" s="7">
        <v>212.06939387877577</v>
      </c>
      <c r="CB185" s="7">
        <v>42911</v>
      </c>
      <c r="CC185" s="7">
        <v>6464</v>
      </c>
      <c r="CD185" s="7">
        <v>498</v>
      </c>
      <c r="CE185" s="7">
        <v>3531</v>
      </c>
      <c r="CF185" s="7">
        <v>379</v>
      </c>
      <c r="CG185" s="7">
        <v>29641</v>
      </c>
      <c r="CH185" s="7">
        <v>1.2E-4</v>
      </c>
      <c r="CI185" s="7">
        <v>352</v>
      </c>
    </row>
    <row r="186" spans="1:87">
      <c r="A186" s="11">
        <v>1920015</v>
      </c>
      <c r="B186" s="11" t="s">
        <v>285</v>
      </c>
      <c r="C186" s="11" t="s">
        <v>286</v>
      </c>
      <c r="D186" s="12">
        <v>34</v>
      </c>
      <c r="E186" s="12" t="s">
        <v>77</v>
      </c>
      <c r="F186" s="11" t="s">
        <v>102</v>
      </c>
      <c r="G186" s="12"/>
      <c r="H186" s="11" t="s">
        <v>79</v>
      </c>
      <c r="I186" s="11" t="s">
        <v>80</v>
      </c>
      <c r="J186" s="11" t="s">
        <v>80</v>
      </c>
      <c r="K186" s="11" t="s">
        <v>80</v>
      </c>
      <c r="L186" s="12">
        <v>28</v>
      </c>
      <c r="M186" s="11">
        <v>2</v>
      </c>
      <c r="N186" s="11" t="s">
        <v>290</v>
      </c>
      <c r="O186" s="11" t="s">
        <v>80</v>
      </c>
      <c r="P186" s="11" t="s">
        <v>80</v>
      </c>
      <c r="Q186" s="11" t="s">
        <v>80</v>
      </c>
      <c r="R186" s="11" t="s">
        <v>80</v>
      </c>
      <c r="S186" s="11" t="s">
        <v>80</v>
      </c>
      <c r="T186" s="11" t="s">
        <v>80</v>
      </c>
      <c r="U186" s="12" t="s">
        <v>80</v>
      </c>
      <c r="V186" s="11" t="s">
        <v>81</v>
      </c>
      <c r="W186" s="12" t="s">
        <v>82</v>
      </c>
      <c r="Y186" s="7">
        <v>2</v>
      </c>
      <c r="Z186" s="7">
        <v>6.8037657997079508</v>
      </c>
      <c r="AA186" s="7">
        <v>1.0307602922701022</v>
      </c>
      <c r="AB186" s="7">
        <v>20.053066474984536</v>
      </c>
      <c r="AC186" s="7">
        <v>31.798345231076617</v>
      </c>
      <c r="AD186" s="7">
        <v>2.6221421993698266</v>
      </c>
      <c r="AE186" s="7">
        <v>8.1979019945054397</v>
      </c>
      <c r="AF186" s="7">
        <v>92.854696344051177</v>
      </c>
      <c r="AG186" s="7">
        <v>983.09207086652543</v>
      </c>
      <c r="AH186" s="7">
        <v>34.825452516518567</v>
      </c>
      <c r="AI186" s="7">
        <v>0.50627908859334803</v>
      </c>
      <c r="AJ186" s="7">
        <v>3.7037696375234113</v>
      </c>
      <c r="AK186" s="7">
        <v>1.9162360732866781</v>
      </c>
      <c r="AL186" s="7">
        <v>27.765961797691443</v>
      </c>
      <c r="AM186" s="7">
        <v>475.39980413073056</v>
      </c>
      <c r="AN186" s="7">
        <v>19.058564638815295</v>
      </c>
      <c r="AO186" s="7">
        <v>67.078094047652471</v>
      </c>
      <c r="AP186" s="7">
        <v>1.9239684644833996</v>
      </c>
      <c r="AQ186" s="7">
        <v>132.33116617058798</v>
      </c>
      <c r="AR186" s="7">
        <v>1.2501585296326105</v>
      </c>
      <c r="AS186" s="7">
        <v>4.4280771184518128</v>
      </c>
      <c r="AT186" s="7">
        <v>1.2075962703282093</v>
      </c>
      <c r="AU186" s="7">
        <v>104.90113903586075</v>
      </c>
      <c r="AV186" s="7">
        <v>14.393899814225012</v>
      </c>
      <c r="AW186" s="7">
        <v>2.0254635032550592</v>
      </c>
      <c r="AX186" s="7">
        <v>45.148599903317269</v>
      </c>
      <c r="AY186" s="7">
        <v>8.000751273392261</v>
      </c>
      <c r="AZ186" s="7">
        <v>6.5972979793214286</v>
      </c>
      <c r="BA186" s="7">
        <v>21.360027437154017</v>
      </c>
      <c r="BB186" s="7">
        <v>4.6236164140438598</v>
      </c>
      <c r="BC186" s="7">
        <v>117.95619600196218</v>
      </c>
      <c r="BD186" s="7">
        <v>32.016595284922332</v>
      </c>
      <c r="BE186" s="7">
        <v>40.758707689324055</v>
      </c>
      <c r="BF186" s="7">
        <v>23.119496836581355</v>
      </c>
      <c r="BG186" s="7">
        <v>0.77666215769817615</v>
      </c>
      <c r="BH186" s="7">
        <v>14.152966935355529</v>
      </c>
      <c r="BI186" s="6">
        <v>1251.0991207034374</v>
      </c>
      <c r="BJ186" s="6">
        <v>0.10400000000000001</v>
      </c>
      <c r="BK186" s="6">
        <v>130.11430855315751</v>
      </c>
      <c r="BL186" s="7">
        <v>8.0999999999999985E-4</v>
      </c>
      <c r="BM186" s="7">
        <v>1.013390287769784</v>
      </c>
      <c r="BN186" s="6">
        <v>0.10199999999999999</v>
      </c>
      <c r="BO186" s="6">
        <v>127.61211031175061</v>
      </c>
      <c r="BP186" s="6">
        <v>0.114</v>
      </c>
      <c r="BQ186" s="6">
        <v>142.62529976019187</v>
      </c>
      <c r="BR186" s="7">
        <v>2.0999999999999999E-3</v>
      </c>
      <c r="BS186" s="7">
        <v>2.6273081534772182</v>
      </c>
      <c r="BT186" s="7">
        <v>1.6999999999999999E-3</v>
      </c>
      <c r="BU186" s="7">
        <v>2.1268685051958434</v>
      </c>
      <c r="BV186" s="7">
        <v>0.36899999999999999</v>
      </c>
      <c r="BW186" s="7">
        <v>461.65557553956842</v>
      </c>
      <c r="BX186" s="7">
        <v>0.16800000000000001</v>
      </c>
      <c r="BY186" s="7">
        <v>210.18465227817748</v>
      </c>
      <c r="BZ186" s="7">
        <v>2.3E-2</v>
      </c>
      <c r="CA186" s="7">
        <v>28.775279776179058</v>
      </c>
      <c r="CB186" s="7">
        <v>88085</v>
      </c>
      <c r="CC186" s="7">
        <v>48653</v>
      </c>
      <c r="CD186" s="7">
        <v>6529</v>
      </c>
      <c r="CE186" s="7">
        <v>472</v>
      </c>
      <c r="CF186" s="7">
        <v>404</v>
      </c>
      <c r="CG186" s="7">
        <v>46120</v>
      </c>
      <c r="CH186" s="7">
        <v>1.7000000000000001E-4</v>
      </c>
      <c r="CI186" s="7">
        <v>213</v>
      </c>
    </row>
    <row r="187" spans="1:87">
      <c r="A187" s="14">
        <v>1920016</v>
      </c>
      <c r="B187" s="11" t="s">
        <v>285</v>
      </c>
      <c r="C187" s="11" t="s">
        <v>286</v>
      </c>
      <c r="D187" s="14">
        <v>49</v>
      </c>
      <c r="E187" s="14" t="s">
        <v>77</v>
      </c>
      <c r="F187" s="14" t="s">
        <v>78</v>
      </c>
      <c r="G187" s="14"/>
      <c r="H187" s="14" t="s">
        <v>90</v>
      </c>
      <c r="I187" s="11" t="s">
        <v>85</v>
      </c>
      <c r="J187" s="11" t="s">
        <v>85</v>
      </c>
      <c r="K187" s="11" t="s">
        <v>85</v>
      </c>
      <c r="L187" s="14">
        <v>0</v>
      </c>
      <c r="M187" s="14">
        <v>4</v>
      </c>
      <c r="N187" s="14" t="s">
        <v>296</v>
      </c>
      <c r="O187" s="12" t="s">
        <v>80</v>
      </c>
      <c r="P187" s="12" t="s">
        <v>80</v>
      </c>
      <c r="Q187" s="12" t="s">
        <v>80</v>
      </c>
      <c r="R187" s="12" t="s">
        <v>85</v>
      </c>
      <c r="S187" s="12" t="s">
        <v>80</v>
      </c>
      <c r="T187" s="12" t="s">
        <v>80</v>
      </c>
      <c r="U187" s="12" t="s">
        <v>80</v>
      </c>
      <c r="V187" s="11" t="s">
        <v>91</v>
      </c>
      <c r="W187" s="12" t="s">
        <v>82</v>
      </c>
      <c r="Y187" s="7">
        <v>3</v>
      </c>
      <c r="Z187" s="7">
        <v>12.229081459240774</v>
      </c>
      <c r="AA187" s="7">
        <v>1.9096077652451351</v>
      </c>
      <c r="AB187" s="7">
        <v>1160.3622162082097</v>
      </c>
      <c r="AC187" s="7">
        <v>131.77421637459588</v>
      </c>
      <c r="AD187" s="7">
        <v>2.771961324737231</v>
      </c>
      <c r="AE187" s="7">
        <v>683.45106736328216</v>
      </c>
      <c r="AF187" s="7">
        <v>55.992697775344098</v>
      </c>
      <c r="AG187" s="7">
        <v>1036.2510204131809</v>
      </c>
      <c r="AH187" s="7">
        <v>11.058492064072524</v>
      </c>
      <c r="AI187" s="7">
        <v>5.4982308774013076</v>
      </c>
      <c r="AJ187" s="7">
        <v>44.345859653935065</v>
      </c>
      <c r="AK187" s="7">
        <v>1.2977948373055213</v>
      </c>
      <c r="AL187" s="7">
        <v>112.02107374593572</v>
      </c>
      <c r="AM187" s="7">
        <v>682.17729666167588</v>
      </c>
      <c r="AN187" s="7">
        <v>20.111445108559419</v>
      </c>
      <c r="AO187" s="7">
        <v>34.375916231576745</v>
      </c>
      <c r="AP187" s="7">
        <v>3.5659654928133229</v>
      </c>
      <c r="AQ187" s="7">
        <v>26128.913072366635</v>
      </c>
      <c r="AR187" s="7">
        <v>3.5666616506531819</v>
      </c>
      <c r="AS187" s="7">
        <v>0.98109223986745753</v>
      </c>
      <c r="AT187" s="7">
        <v>0.97067321177714205</v>
      </c>
      <c r="AU187" s="7">
        <v>52.284557501476876</v>
      </c>
      <c r="AV187" s="7">
        <v>17.834180834565863</v>
      </c>
      <c r="AW187" s="7">
        <v>3.0382039166565571</v>
      </c>
      <c r="AX187" s="7">
        <v>836.08801277131511</v>
      </c>
      <c r="AY187" s="7">
        <v>0.89569052639054259</v>
      </c>
      <c r="AZ187" s="7">
        <v>0</v>
      </c>
      <c r="BA187" s="7">
        <v>2.2671759480463103</v>
      </c>
      <c r="BB187" s="7">
        <v>4.1542726553108551</v>
      </c>
      <c r="BC187" s="7">
        <v>434.56845748493402</v>
      </c>
      <c r="BD187" s="7">
        <v>2920.0919197744888</v>
      </c>
      <c r="BE187" s="7">
        <v>25.943050463213225</v>
      </c>
      <c r="BF187" s="7">
        <v>271.59988450302529</v>
      </c>
      <c r="BG187" s="7">
        <v>1.9764979076946254</v>
      </c>
      <c r="BH187" s="7">
        <v>627.4969483647119</v>
      </c>
      <c r="BI187" s="6">
        <v>438.21235752849429</v>
      </c>
      <c r="BJ187" s="6">
        <v>3.4099999999999998E-2</v>
      </c>
      <c r="BK187" s="6">
        <v>14.943041391721655</v>
      </c>
      <c r="BL187" s="7">
        <v>3.3999999999999998E-3</v>
      </c>
      <c r="BM187" s="7">
        <v>1.4899220155968804</v>
      </c>
      <c r="BN187" s="6">
        <v>5.1900000000000002E-2</v>
      </c>
      <c r="BO187" s="6">
        <v>22.743221355728856</v>
      </c>
      <c r="BP187" s="6">
        <v>0.11200000000000002</v>
      </c>
      <c r="BQ187" s="6">
        <v>49.079784043191367</v>
      </c>
      <c r="BR187" s="7">
        <v>6.7000000000000002E-3</v>
      </c>
      <c r="BS187" s="7">
        <v>2.9360227954409117</v>
      </c>
      <c r="BT187" s="7">
        <v>2.3E-3</v>
      </c>
      <c r="BU187" s="7">
        <v>1.0078884223155369</v>
      </c>
      <c r="BV187" s="7">
        <v>0.69699999999999984</v>
      </c>
      <c r="BW187" s="7">
        <v>305.43401319736046</v>
      </c>
      <c r="BX187" s="7">
        <v>4.6600000000000003E-2</v>
      </c>
      <c r="BY187" s="7">
        <v>20.420695860827834</v>
      </c>
      <c r="BZ187" s="7">
        <v>1.0500000000000001E-2</v>
      </c>
      <c r="CA187" s="7">
        <v>4.6012297540491902</v>
      </c>
      <c r="CB187" s="7">
        <v>29942</v>
      </c>
      <c r="CC187" s="7">
        <v>4613</v>
      </c>
      <c r="CD187" s="7">
        <v>2466</v>
      </c>
      <c r="CE187" s="7">
        <v>647</v>
      </c>
      <c r="CF187" s="7">
        <v>184</v>
      </c>
      <c r="CG187" s="7">
        <v>46179</v>
      </c>
      <c r="CH187" s="7">
        <v>1.1999999999999999E-3</v>
      </c>
      <c r="CI187" s="7">
        <v>526</v>
      </c>
    </row>
    <row r="188" spans="1:87">
      <c r="A188" s="11">
        <v>1920019</v>
      </c>
      <c r="B188" s="11" t="s">
        <v>285</v>
      </c>
      <c r="C188" s="11" t="s">
        <v>286</v>
      </c>
      <c r="D188" s="12">
        <v>50</v>
      </c>
      <c r="E188" s="12" t="s">
        <v>77</v>
      </c>
      <c r="F188" s="11" t="s">
        <v>102</v>
      </c>
      <c r="G188" s="12"/>
      <c r="H188" s="12" t="s">
        <v>90</v>
      </c>
      <c r="I188" s="11" t="s">
        <v>85</v>
      </c>
      <c r="J188" s="11" t="s">
        <v>85</v>
      </c>
      <c r="K188" s="11" t="s">
        <v>85</v>
      </c>
      <c r="L188" s="12">
        <v>0</v>
      </c>
      <c r="M188" s="12">
        <v>7</v>
      </c>
      <c r="N188" s="12" t="s">
        <v>296</v>
      </c>
      <c r="O188" s="12" t="s">
        <v>80</v>
      </c>
      <c r="P188" s="12" t="s">
        <v>80</v>
      </c>
      <c r="Q188" s="12" t="s">
        <v>80</v>
      </c>
      <c r="R188" s="12" t="s">
        <v>80</v>
      </c>
      <c r="S188" s="12" t="s">
        <v>80</v>
      </c>
      <c r="T188" s="12" t="s">
        <v>80</v>
      </c>
      <c r="U188" s="12" t="s">
        <v>289</v>
      </c>
      <c r="V188" s="11" t="s">
        <v>81</v>
      </c>
      <c r="W188" s="12" t="s">
        <v>82</v>
      </c>
      <c r="Y188" s="7">
        <v>1</v>
      </c>
      <c r="Z188" s="7">
        <v>16.444942982484701</v>
      </c>
      <c r="AA188" s="7">
        <v>11.744064132898611</v>
      </c>
      <c r="AB188" s="7">
        <v>70.921552160562939</v>
      </c>
      <c r="AC188" s="7">
        <v>196.83921553217482</v>
      </c>
      <c r="AD188" s="7">
        <v>5.6549974393844273</v>
      </c>
      <c r="AE188" s="7">
        <v>13764.839909502703</v>
      </c>
      <c r="AF188" s="7">
        <v>38.453351190722344</v>
      </c>
      <c r="AG188" s="7">
        <v>693.75117289705258</v>
      </c>
      <c r="AH188" s="7">
        <v>53.281087214784336</v>
      </c>
      <c r="AI188" s="7">
        <v>5.9350367268161452</v>
      </c>
      <c r="AJ188" s="7">
        <v>39.616878585843736</v>
      </c>
      <c r="AK188" s="7">
        <v>4.1988711802119969</v>
      </c>
      <c r="AL188" s="7">
        <v>52.383630795907791</v>
      </c>
      <c r="AM188" s="7">
        <v>1893.1718186236471</v>
      </c>
      <c r="AN188" s="7">
        <v>51.006857480505857</v>
      </c>
      <c r="AO188" s="7">
        <v>21.730117788425332</v>
      </c>
      <c r="AP188" s="7">
        <v>5.3024893344749637</v>
      </c>
      <c r="AQ188" s="7">
        <v>69637.726104172194</v>
      </c>
      <c r="AR188" s="7">
        <v>2.0485407828978865</v>
      </c>
      <c r="AS188" s="7">
        <v>10.960401163978522</v>
      </c>
      <c r="AT188" s="7">
        <v>5.5436327279654876</v>
      </c>
      <c r="AU188" s="7">
        <v>240.65692972566657</v>
      </c>
      <c r="AV188" s="7">
        <v>39.516114297131864</v>
      </c>
      <c r="AW188" s="7">
        <v>3.7458579249604771</v>
      </c>
      <c r="AX188" s="7">
        <v>13981.590416772298</v>
      </c>
      <c r="AY188" s="7">
        <v>8.2670724678340886</v>
      </c>
      <c r="AZ188" s="7" t="s">
        <v>86</v>
      </c>
      <c r="BA188" s="7">
        <v>19.525243533938117</v>
      </c>
      <c r="BB188" s="7">
        <v>11.095781996790191</v>
      </c>
      <c r="BC188" s="7">
        <v>2296.2415857132273</v>
      </c>
      <c r="BD188" s="7">
        <v>455.13373725887521</v>
      </c>
      <c r="BE188" s="7">
        <v>40.795503220340201</v>
      </c>
      <c r="BF188" s="7">
        <v>964.4849323706303</v>
      </c>
      <c r="BG188" s="7">
        <v>16.872195957073465</v>
      </c>
      <c r="BH188" s="7">
        <v>243.29395638887874</v>
      </c>
      <c r="BI188" s="6">
        <v>957.31146229245849</v>
      </c>
      <c r="BJ188" s="6">
        <v>0.13300000000000001</v>
      </c>
      <c r="BK188" s="6">
        <v>127.32242448489698</v>
      </c>
      <c r="BL188" s="7">
        <v>3.4299999999999997E-2</v>
      </c>
      <c r="BM188" s="7">
        <v>32.835783156631322</v>
      </c>
      <c r="BN188" s="6">
        <v>0.23100000000000001</v>
      </c>
      <c r="BO188" s="6">
        <v>221.13894778955793</v>
      </c>
      <c r="BP188" s="6">
        <v>0.17499999999999999</v>
      </c>
      <c r="BQ188" s="6">
        <v>167.52950590118022</v>
      </c>
      <c r="BR188" s="7">
        <v>4.0599999999999997E-2</v>
      </c>
      <c r="BS188" s="7">
        <v>38.866845369073815</v>
      </c>
      <c r="BT188" s="7">
        <v>9.7999999999999997E-3</v>
      </c>
      <c r="BU188" s="7">
        <v>9.3816523304660926</v>
      </c>
      <c r="BV188" s="7">
        <v>0.28799999999999998</v>
      </c>
      <c r="BW188" s="7">
        <v>275.70570114022803</v>
      </c>
      <c r="BX188" s="7">
        <v>2.53E-2</v>
      </c>
      <c r="BY188" s="7">
        <v>24.2199799959992</v>
      </c>
      <c r="BZ188" s="7">
        <v>7.3000000000000001E-3</v>
      </c>
      <c r="CA188" s="7">
        <v>6.9883736747349472</v>
      </c>
      <c r="CB188" s="7">
        <v>9330</v>
      </c>
      <c r="CC188" s="7">
        <v>5033</v>
      </c>
      <c r="CD188" s="7">
        <v>1376</v>
      </c>
      <c r="CE188" s="7">
        <v>1211</v>
      </c>
      <c r="CF188" s="7">
        <v>417</v>
      </c>
      <c r="CG188" s="7">
        <v>44631</v>
      </c>
      <c r="CH188" s="7">
        <v>2.3E-3</v>
      </c>
      <c r="CI188" s="7">
        <v>2202</v>
      </c>
    </row>
    <row r="189" spans="1:87">
      <c r="A189" s="11" t="s">
        <v>297</v>
      </c>
      <c r="B189" s="11" t="s">
        <v>285</v>
      </c>
      <c r="C189" s="11" t="s">
        <v>286</v>
      </c>
      <c r="D189" s="11">
        <v>23</v>
      </c>
      <c r="E189" s="12" t="s">
        <v>89</v>
      </c>
      <c r="F189" s="12" t="s">
        <v>78</v>
      </c>
      <c r="G189" s="12"/>
      <c r="H189" s="11" t="s">
        <v>79</v>
      </c>
      <c r="I189" s="11" t="s">
        <v>80</v>
      </c>
      <c r="J189" s="11" t="s">
        <v>80</v>
      </c>
      <c r="K189" s="11" t="s">
        <v>80</v>
      </c>
      <c r="L189" s="12">
        <v>28</v>
      </c>
      <c r="M189" s="11">
        <v>6</v>
      </c>
      <c r="N189" s="11" t="s">
        <v>290</v>
      </c>
      <c r="O189" s="11" t="s">
        <v>80</v>
      </c>
      <c r="P189" s="11" t="s">
        <v>80</v>
      </c>
      <c r="Q189" s="11" t="s">
        <v>80</v>
      </c>
      <c r="R189" s="11" t="s">
        <v>80</v>
      </c>
      <c r="S189" s="11" t="s">
        <v>80</v>
      </c>
      <c r="T189" s="11" t="s">
        <v>80</v>
      </c>
      <c r="U189" s="12" t="s">
        <v>80</v>
      </c>
      <c r="V189" s="11" t="s">
        <v>81</v>
      </c>
      <c r="W189" s="12" t="s">
        <v>82</v>
      </c>
      <c r="Y189" s="7">
        <v>2</v>
      </c>
      <c r="Z189" s="7">
        <v>6.0993896102201406</v>
      </c>
      <c r="AA189" s="7">
        <v>0.94086403084581605</v>
      </c>
      <c r="AB189" s="7">
        <v>21.000439261568516</v>
      </c>
      <c r="AC189" s="7">
        <v>34.312704027342434</v>
      </c>
      <c r="AD189" s="7">
        <v>1.6737818754450307</v>
      </c>
      <c r="AE189" s="7">
        <v>5.3623993509776477</v>
      </c>
      <c r="AF189" s="7">
        <v>55.00781379419945</v>
      </c>
      <c r="AG189" s="7">
        <v>617.77458999446822</v>
      </c>
      <c r="AH189" s="7">
        <v>44.032663811013563</v>
      </c>
      <c r="AI189" s="7">
        <v>1.3797298768848396</v>
      </c>
      <c r="AJ189" s="7">
        <v>1.4966622122924678</v>
      </c>
      <c r="AK189" s="7">
        <v>2.3785976138006273</v>
      </c>
      <c r="AL189" s="7">
        <v>52.127498098840221</v>
      </c>
      <c r="AM189" s="7">
        <v>369.09660665316113</v>
      </c>
      <c r="AN189" s="7">
        <v>129.95939480700395</v>
      </c>
      <c r="AO189" s="7">
        <v>72.401567945597293</v>
      </c>
      <c r="AP189" s="7">
        <v>3.5385017122728391</v>
      </c>
      <c r="AQ189" s="7">
        <v>53.90330153868782</v>
      </c>
      <c r="AR189" s="7" t="s">
        <v>295</v>
      </c>
      <c r="AS189" s="7">
        <v>4.397437063388141</v>
      </c>
      <c r="AT189" s="7">
        <v>1.2159038381851821</v>
      </c>
      <c r="AU189" s="7">
        <v>958.97123053308701</v>
      </c>
      <c r="AV189" s="7">
        <v>36.703988276287419</v>
      </c>
      <c r="AW189" s="7">
        <v>1.4909187082118107</v>
      </c>
      <c r="AX189" s="7">
        <v>21.819726589429543</v>
      </c>
      <c r="AY189" s="7">
        <v>6.5515480906674721</v>
      </c>
      <c r="AZ189" s="7">
        <v>1.0532345756792105</v>
      </c>
      <c r="BA189" s="7">
        <v>6.4384123081970754</v>
      </c>
      <c r="BB189" s="7">
        <v>9.5060568282227607</v>
      </c>
      <c r="BC189" s="7">
        <v>121.55517065117979</v>
      </c>
      <c r="BD189" s="7">
        <v>40.507460068458094</v>
      </c>
      <c r="BE189" s="7">
        <v>36.417991956840467</v>
      </c>
      <c r="BF189" s="7">
        <v>23.925724871577312</v>
      </c>
      <c r="BG189" s="7">
        <v>5.7097998461059163</v>
      </c>
      <c r="BH189" s="7">
        <v>12.915467661662911</v>
      </c>
      <c r="BI189" s="6">
        <v>1101.2607564538723</v>
      </c>
      <c r="BJ189" s="6">
        <v>7.4399999999999994E-2</v>
      </c>
      <c r="BK189" s="6">
        <v>81.9338002801681</v>
      </c>
      <c r="BL189" s="7">
        <v>6.8999999999999999E-3</v>
      </c>
      <c r="BM189" s="7">
        <v>7.5986992195317189</v>
      </c>
      <c r="BN189" s="6">
        <v>0.22400000000000003</v>
      </c>
      <c r="BO189" s="6">
        <v>246.68240944566745</v>
      </c>
      <c r="BP189" s="6">
        <v>0.23400000000000001</v>
      </c>
      <c r="BQ189" s="6">
        <v>257.69501701020613</v>
      </c>
      <c r="BR189" s="7">
        <v>1.0800000000000001E-2</v>
      </c>
      <c r="BS189" s="7">
        <v>11.893616169701822</v>
      </c>
      <c r="BT189" s="7">
        <v>2.5000000000000001E-3</v>
      </c>
      <c r="BU189" s="7">
        <v>2.7531518911346811</v>
      </c>
      <c r="BV189" s="7">
        <v>0.23699999999999999</v>
      </c>
      <c r="BW189" s="7">
        <v>260.99879927956772</v>
      </c>
      <c r="BX189" s="7">
        <v>6.8900000000000003E-2</v>
      </c>
      <c r="BY189" s="7">
        <v>75.876866119671803</v>
      </c>
      <c r="BZ189" s="7">
        <v>1.03E-2</v>
      </c>
      <c r="CA189" s="7">
        <v>11.342985791474884</v>
      </c>
      <c r="CB189" s="7">
        <v>24250</v>
      </c>
      <c r="CC189" s="7">
        <v>8450</v>
      </c>
      <c r="CD189" s="7">
        <v>2465</v>
      </c>
      <c r="CE189" s="7">
        <v>639</v>
      </c>
      <c r="CF189" s="7">
        <v>376</v>
      </c>
      <c r="CG189" s="7">
        <v>37637</v>
      </c>
      <c r="CH189" s="7">
        <v>7.5000000000000002E-4</v>
      </c>
      <c r="CI189" s="7">
        <v>826</v>
      </c>
    </row>
    <row r="190" spans="1:87">
      <c r="A190" s="11" t="s">
        <v>298</v>
      </c>
      <c r="B190" s="11" t="s">
        <v>285</v>
      </c>
      <c r="C190" s="11" t="s">
        <v>286</v>
      </c>
      <c r="D190" s="11">
        <v>28</v>
      </c>
      <c r="E190" s="12" t="s">
        <v>89</v>
      </c>
      <c r="F190" s="12" t="s">
        <v>78</v>
      </c>
      <c r="G190" s="12"/>
      <c r="H190" s="11" t="s">
        <v>79</v>
      </c>
      <c r="I190" s="11" t="s">
        <v>80</v>
      </c>
      <c r="J190" s="11" t="s">
        <v>80</v>
      </c>
      <c r="K190" s="11" t="s">
        <v>80</v>
      </c>
      <c r="L190" s="12">
        <v>28</v>
      </c>
      <c r="M190" s="11">
        <v>4</v>
      </c>
      <c r="N190" s="11" t="s">
        <v>290</v>
      </c>
      <c r="O190" s="11" t="s">
        <v>80</v>
      </c>
      <c r="P190" s="11" t="s">
        <v>80</v>
      </c>
      <c r="Q190" s="11" t="s">
        <v>80</v>
      </c>
      <c r="R190" s="11" t="s">
        <v>80</v>
      </c>
      <c r="S190" s="11" t="s">
        <v>80</v>
      </c>
      <c r="T190" s="11" t="s">
        <v>80</v>
      </c>
      <c r="U190" s="12" t="s">
        <v>80</v>
      </c>
      <c r="V190" s="11" t="s">
        <v>81</v>
      </c>
      <c r="W190" s="12" t="s">
        <v>82</v>
      </c>
      <c r="Y190" s="7">
        <v>2</v>
      </c>
      <c r="Z190" s="7">
        <v>5.6825166243435259</v>
      </c>
      <c r="AA190" s="7">
        <v>0.82435297507345828</v>
      </c>
      <c r="AB190" s="7">
        <v>22.160979450682923</v>
      </c>
      <c r="AC190" s="7">
        <v>8.9139452220329201</v>
      </c>
      <c r="AD190" s="7">
        <v>1.1939639987289319</v>
      </c>
      <c r="AE190" s="7">
        <v>2.1094653855171019</v>
      </c>
      <c r="AF190" s="7">
        <v>44.881191547252442</v>
      </c>
      <c r="AG190" s="7">
        <v>798.89485075323705</v>
      </c>
      <c r="AH190" s="7">
        <v>22.066432154490268</v>
      </c>
      <c r="AI190" s="7">
        <v>1.6818420269222076</v>
      </c>
      <c r="AJ190" s="7">
        <v>2.3131662884168067</v>
      </c>
      <c r="AK190" s="7">
        <v>1.5607267230957378</v>
      </c>
      <c r="AL190" s="7">
        <v>23.130347004972357</v>
      </c>
      <c r="AM190" s="7">
        <v>203.24142685167311</v>
      </c>
      <c r="AN190" s="7">
        <v>19.058464330862396</v>
      </c>
      <c r="AO190" s="7">
        <v>20.244158558314165</v>
      </c>
      <c r="AP190" s="7">
        <v>3.5413782656039188</v>
      </c>
      <c r="AQ190" s="7">
        <v>77.313996204770746</v>
      </c>
      <c r="AR190" s="7">
        <v>0.52961565514173559</v>
      </c>
      <c r="AS190" s="7">
        <v>2.1792176021351759</v>
      </c>
      <c r="AT190" s="7">
        <v>1.955126863261285</v>
      </c>
      <c r="AU190" s="7">
        <v>48.255355425345385</v>
      </c>
      <c r="AV190" s="7">
        <v>9.8864780994546422</v>
      </c>
      <c r="AW190" s="7">
        <v>1.0562019887908312</v>
      </c>
      <c r="AX190" s="7">
        <v>34.233092739196223</v>
      </c>
      <c r="AY190" s="7">
        <v>6.6995664153346945</v>
      </c>
      <c r="AZ190" s="7">
        <v>8.4168243147171253</v>
      </c>
      <c r="BA190" s="7">
        <v>7.6930411717432357</v>
      </c>
      <c r="BB190" s="7">
        <v>10.339605399901846</v>
      </c>
      <c r="BC190" s="7">
        <v>76.278744317256454</v>
      </c>
      <c r="BD190" s="7">
        <v>33.219384018797882</v>
      </c>
      <c r="BE190" s="7">
        <v>20.803683360929583</v>
      </c>
      <c r="BF190" s="7">
        <v>25.288903983430934</v>
      </c>
      <c r="BG190" s="7">
        <v>2.3069366791644605</v>
      </c>
      <c r="BH190" s="7">
        <v>4.9326742271670607</v>
      </c>
      <c r="BI190" s="6">
        <v>1671.2328767123288</v>
      </c>
      <c r="BJ190" s="6">
        <v>7.0499999999999993E-2</v>
      </c>
      <c r="BK190" s="6">
        <v>117.82191780821917</v>
      </c>
      <c r="BL190" s="7">
        <v>5.2999999999999998E-4</v>
      </c>
      <c r="BM190" s="7">
        <v>0.88575342465753426</v>
      </c>
      <c r="BN190" s="6">
        <v>0.249</v>
      </c>
      <c r="BO190" s="6">
        <v>416.13698630136986</v>
      </c>
      <c r="BP190" s="6">
        <v>0.45200000000000001</v>
      </c>
      <c r="BQ190" s="6">
        <v>755.39726027397262</v>
      </c>
      <c r="BR190" s="7">
        <v>9.1999999999999998E-3</v>
      </c>
      <c r="BS190" s="7">
        <v>15.375342465753425</v>
      </c>
      <c r="BT190" s="7">
        <v>2.2000000000000001E-3</v>
      </c>
      <c r="BU190" s="7">
        <v>3.6767123287671235</v>
      </c>
      <c r="BV190" s="7">
        <v>6.7199999999999996E-2</v>
      </c>
      <c r="BW190" s="7">
        <v>112.30684931506849</v>
      </c>
      <c r="BX190" s="7">
        <v>3.0099999999999998E-2</v>
      </c>
      <c r="BY190" s="7">
        <v>50.304109589041097</v>
      </c>
      <c r="BZ190" s="7">
        <v>4.7000000000000002E-3</v>
      </c>
      <c r="CA190" s="7">
        <v>7.8547945205479452</v>
      </c>
      <c r="CB190" s="7">
        <v>89857</v>
      </c>
      <c r="CC190" s="7">
        <v>35824</v>
      </c>
      <c r="CD190" s="7">
        <v>1357</v>
      </c>
      <c r="CE190" s="7">
        <v>420</v>
      </c>
      <c r="CF190" s="7">
        <v>177</v>
      </c>
      <c r="CG190" s="7">
        <v>63534</v>
      </c>
      <c r="CH190" s="7">
        <v>2.2000000000000003E-4</v>
      </c>
      <c r="CI190" s="7">
        <v>368</v>
      </c>
    </row>
    <row r="191" spans="1:87">
      <c r="A191" s="11" t="s">
        <v>299</v>
      </c>
      <c r="B191" s="11" t="s">
        <v>285</v>
      </c>
      <c r="C191" s="11" t="s">
        <v>286</v>
      </c>
      <c r="D191" s="11">
        <v>28</v>
      </c>
      <c r="E191" s="12" t="s">
        <v>89</v>
      </c>
      <c r="F191" s="12" t="s">
        <v>78</v>
      </c>
      <c r="G191" s="12"/>
      <c r="H191" s="11" t="s">
        <v>79</v>
      </c>
      <c r="I191" s="11" t="s">
        <v>80</v>
      </c>
      <c r="J191" s="11" t="s">
        <v>80</v>
      </c>
      <c r="K191" s="11" t="s">
        <v>80</v>
      </c>
      <c r="L191" s="12">
        <v>28</v>
      </c>
      <c r="M191" s="11">
        <v>3</v>
      </c>
      <c r="N191" s="11" t="s">
        <v>290</v>
      </c>
      <c r="O191" s="11" t="s">
        <v>80</v>
      </c>
      <c r="P191" s="11" t="s">
        <v>80</v>
      </c>
      <c r="Q191" s="11" t="s">
        <v>80</v>
      </c>
      <c r="R191" s="11" t="s">
        <v>80</v>
      </c>
      <c r="S191" s="11" t="s">
        <v>80</v>
      </c>
      <c r="T191" s="11" t="s">
        <v>80</v>
      </c>
      <c r="U191" s="12" t="s">
        <v>80</v>
      </c>
      <c r="V191" s="11" t="s">
        <v>81</v>
      </c>
      <c r="W191" s="12" t="s">
        <v>82</v>
      </c>
      <c r="Y191" s="7">
        <v>1</v>
      </c>
      <c r="Z191" s="7">
        <v>20.001250029194374</v>
      </c>
      <c r="AA191" s="7">
        <v>9.5493983539982068</v>
      </c>
      <c r="AB191" s="7">
        <v>66.26618887134245</v>
      </c>
      <c r="AC191" s="7">
        <v>25.856471651311431</v>
      </c>
      <c r="AD191" s="7">
        <v>9.5048689038775684</v>
      </c>
      <c r="AE191" s="7">
        <v>5.8990338404994738</v>
      </c>
      <c r="AF191" s="7">
        <v>112.56785069482535</v>
      </c>
      <c r="AG191" s="7">
        <v>13706.10006065167</v>
      </c>
      <c r="AH191" s="7">
        <v>53.96737041534179</v>
      </c>
      <c r="AI191" s="7">
        <v>5.7059609929820461</v>
      </c>
      <c r="AJ191" s="7">
        <v>32.642948266962684</v>
      </c>
      <c r="AK191" s="7">
        <v>9.3763350252285527</v>
      </c>
      <c r="AL191" s="7">
        <v>74.081362360971866</v>
      </c>
      <c r="AM191" s="7">
        <v>853.00990393616019</v>
      </c>
      <c r="AN191" s="7">
        <v>61.942370311703755</v>
      </c>
      <c r="AO191" s="7">
        <v>11.088558813280844</v>
      </c>
      <c r="AP191" s="7">
        <v>8.5940127232780625</v>
      </c>
      <c r="AQ191" s="7">
        <v>117.88995251080649</v>
      </c>
      <c r="AR191" s="7">
        <v>1.3046238984422378</v>
      </c>
      <c r="AS191" s="7">
        <v>5.885203196525036</v>
      </c>
      <c r="AT191" s="7">
        <v>13.460977936441545</v>
      </c>
      <c r="AU191" s="7">
        <v>192.47159786692498</v>
      </c>
      <c r="AV191" s="7">
        <v>48.879204190877445</v>
      </c>
      <c r="AW191" s="7">
        <v>2.7407483186274515</v>
      </c>
      <c r="AX191" s="7">
        <v>244.38982580823668</v>
      </c>
      <c r="AY191" s="7">
        <v>17.300586751159756</v>
      </c>
      <c r="AZ191" s="7">
        <v>1.5452981609056702</v>
      </c>
      <c r="BA191" s="7">
        <v>16.387248513387423</v>
      </c>
      <c r="BB191" s="7">
        <v>16.561145494537989</v>
      </c>
      <c r="BC191" s="7">
        <v>2086.7393112541986</v>
      </c>
      <c r="BD191" s="7">
        <v>113.36761438883048</v>
      </c>
      <c r="BE191" s="7">
        <v>39.285650111567158</v>
      </c>
      <c r="BF191" s="7">
        <v>146.76641792275549</v>
      </c>
      <c r="BG191" s="7">
        <v>19.978108930984732</v>
      </c>
      <c r="BH191" s="7">
        <v>36.744693987522425</v>
      </c>
      <c r="BI191" s="6">
        <v>624.51225612806411</v>
      </c>
      <c r="BJ191" s="6">
        <v>0.16</v>
      </c>
      <c r="BK191" s="6">
        <v>99.921960980490255</v>
      </c>
      <c r="BL191" s="7">
        <v>1.1199999999999998E-2</v>
      </c>
      <c r="BM191" s="7">
        <v>6.9945372686343168</v>
      </c>
      <c r="BN191" s="6">
        <v>9.3000000000000013E-2</v>
      </c>
      <c r="BO191" s="6">
        <v>58.079639819909971</v>
      </c>
      <c r="BP191" s="6">
        <v>0.54300000000000004</v>
      </c>
      <c r="BQ191" s="6">
        <v>339.11015507753882</v>
      </c>
      <c r="BR191" s="7">
        <v>3.8E-3</v>
      </c>
      <c r="BS191" s="7">
        <v>2.3731465732866437</v>
      </c>
      <c r="BT191" s="7">
        <v>7.4999999999999997E-3</v>
      </c>
      <c r="BU191" s="7">
        <v>4.6838419209604805</v>
      </c>
      <c r="BV191" s="7">
        <v>8.14E-2</v>
      </c>
      <c r="BW191" s="7">
        <v>50.835297648824415</v>
      </c>
      <c r="BX191" s="7">
        <v>3.1099999999999999E-2</v>
      </c>
      <c r="BY191" s="7">
        <v>19.422331165582793</v>
      </c>
      <c r="BZ191" s="7">
        <v>1.26E-2</v>
      </c>
      <c r="CA191" s="7">
        <v>7.8688544272136074</v>
      </c>
      <c r="CB191" s="7">
        <v>61620</v>
      </c>
      <c r="CC191" s="7">
        <v>38268</v>
      </c>
      <c r="CD191" s="7">
        <v>24559</v>
      </c>
      <c r="CE191" s="7">
        <v>658</v>
      </c>
      <c r="CF191" s="7">
        <v>475</v>
      </c>
      <c r="CG191" s="7">
        <v>52900</v>
      </c>
      <c r="CH191" s="7">
        <v>1.6999999999999999E-3</v>
      </c>
      <c r="CI191" s="7">
        <v>1062</v>
      </c>
    </row>
    <row r="192" spans="1:87">
      <c r="A192" s="11" t="s">
        <v>300</v>
      </c>
      <c r="B192" s="11" t="s">
        <v>285</v>
      </c>
      <c r="C192" s="11" t="s">
        <v>286</v>
      </c>
      <c r="D192" s="11">
        <v>31</v>
      </c>
      <c r="E192" s="12" t="s">
        <v>77</v>
      </c>
      <c r="F192" s="11" t="s">
        <v>102</v>
      </c>
      <c r="G192" s="12"/>
      <c r="H192" s="11" t="s">
        <v>79</v>
      </c>
      <c r="I192" s="11" t="s">
        <v>80</v>
      </c>
      <c r="J192" s="11" t="s">
        <v>80</v>
      </c>
      <c r="K192" s="11" t="s">
        <v>80</v>
      </c>
      <c r="L192" s="12">
        <v>28</v>
      </c>
      <c r="M192" s="11">
        <v>3</v>
      </c>
      <c r="N192" s="11" t="s">
        <v>287</v>
      </c>
      <c r="O192" s="11" t="s">
        <v>80</v>
      </c>
      <c r="P192" s="11" t="s">
        <v>80</v>
      </c>
      <c r="Q192" s="11" t="s">
        <v>80</v>
      </c>
      <c r="R192" s="11" t="s">
        <v>80</v>
      </c>
      <c r="S192" s="11" t="s">
        <v>80</v>
      </c>
      <c r="T192" s="11" t="s">
        <v>80</v>
      </c>
      <c r="U192" s="12" t="s">
        <v>80</v>
      </c>
      <c r="V192" s="11" t="s">
        <v>81</v>
      </c>
      <c r="W192" s="12" t="s">
        <v>82</v>
      </c>
      <c r="Y192" s="7">
        <v>2</v>
      </c>
      <c r="Z192" s="7">
        <v>47.011259577133558</v>
      </c>
      <c r="AA192" s="7">
        <v>3.0359103604369726</v>
      </c>
      <c r="AB192" s="7">
        <v>27.380039061858191</v>
      </c>
      <c r="AC192" s="7">
        <v>15697.17726392801</v>
      </c>
      <c r="AD192" s="7">
        <v>1653.6238174305063</v>
      </c>
      <c r="AE192" s="7">
        <v>44449.216083279069</v>
      </c>
      <c r="AF192" s="7">
        <v>264.48298760830562</v>
      </c>
      <c r="AG192" s="7">
        <v>1289.1518622346102</v>
      </c>
      <c r="AH192" s="7">
        <v>80.07721144468708</v>
      </c>
      <c r="AI192" s="7">
        <v>7.4736063748937678</v>
      </c>
      <c r="AJ192" s="7">
        <v>7135.831343918735</v>
      </c>
      <c r="AK192" s="7">
        <v>6.1677186320615327</v>
      </c>
      <c r="AL192" s="7">
        <v>3070.0265691616241</v>
      </c>
      <c r="AM192" s="7">
        <v>706.24722542669315</v>
      </c>
      <c r="AN192" s="7">
        <v>4308.5310521248739</v>
      </c>
      <c r="AO192" s="7">
        <v>25024.953109275622</v>
      </c>
      <c r="AP192" s="7">
        <v>1178.4519084936912</v>
      </c>
      <c r="AQ192" s="7">
        <v>703.70350988244888</v>
      </c>
      <c r="AR192" s="7">
        <v>21.828918150924466</v>
      </c>
      <c r="AS192" s="7">
        <v>22.310364580474797</v>
      </c>
      <c r="AT192" s="7">
        <v>1.3047826927159307</v>
      </c>
      <c r="AU192" s="7">
        <v>38256.567550896834</v>
      </c>
      <c r="AV192" s="7">
        <v>428.28190522577688</v>
      </c>
      <c r="AW192" s="7">
        <v>5.4995850928136987</v>
      </c>
      <c r="AX192" s="7">
        <v>135.6061473303439</v>
      </c>
      <c r="AY192" s="7">
        <v>12.001741234168342</v>
      </c>
      <c r="AZ192" s="7">
        <v>354.45367825169495</v>
      </c>
      <c r="BA192" s="7">
        <v>596.19863845491909</v>
      </c>
      <c r="BB192" s="7">
        <v>267.46230017684837</v>
      </c>
      <c r="BC192" s="7">
        <v>359.58214949539683</v>
      </c>
      <c r="BD192" s="7">
        <v>80.902341378493389</v>
      </c>
      <c r="BE192" s="7">
        <v>161.53270973315256</v>
      </c>
      <c r="BF192" s="7">
        <v>30.588442143406208</v>
      </c>
      <c r="BG192" s="7">
        <v>7.6987963639938508</v>
      </c>
      <c r="BH192" s="7">
        <v>10.33397931713967</v>
      </c>
      <c r="BI192" s="6">
        <v>1580.6</v>
      </c>
      <c r="BJ192" s="6">
        <v>4.5100000000000001E-2</v>
      </c>
      <c r="BK192" s="6">
        <v>71.285060000000001</v>
      </c>
      <c r="BL192" s="7">
        <v>2.2000000000000001E-3</v>
      </c>
      <c r="BM192" s="7">
        <v>3.4773200000000002</v>
      </c>
      <c r="BN192" s="6">
        <v>0.1</v>
      </c>
      <c r="BO192" s="6">
        <v>158.06</v>
      </c>
      <c r="BP192" s="6">
        <v>0.253</v>
      </c>
      <c r="BQ192" s="6">
        <v>399.89179999999999</v>
      </c>
      <c r="BR192" s="7">
        <v>2.5000000000000001E-3</v>
      </c>
      <c r="BS192" s="7">
        <v>3.9514999999999998</v>
      </c>
      <c r="BT192" s="7">
        <v>2.3999999999999998E-3</v>
      </c>
      <c r="BU192" s="7">
        <v>3.7934399999999995</v>
      </c>
      <c r="BV192" s="7">
        <v>0.14599999999999999</v>
      </c>
      <c r="BW192" s="7">
        <v>230.76759999999996</v>
      </c>
      <c r="BX192" s="7">
        <v>0.126</v>
      </c>
      <c r="BY192" s="7">
        <v>199.15559999999999</v>
      </c>
      <c r="BZ192" s="7">
        <v>2.4199999999999999E-2</v>
      </c>
      <c r="CA192" s="7">
        <v>38.250519999999995</v>
      </c>
      <c r="CB192" s="7">
        <v>73201</v>
      </c>
      <c r="CC192" s="7">
        <v>32892</v>
      </c>
      <c r="CD192" s="7">
        <v>2252</v>
      </c>
      <c r="CE192" s="7">
        <v>659</v>
      </c>
      <c r="CF192" s="7">
        <v>386</v>
      </c>
      <c r="CG192" s="7">
        <v>38755</v>
      </c>
      <c r="CH192" s="7">
        <v>3.8999999999999999E-4</v>
      </c>
      <c r="CI192" s="7">
        <v>616</v>
      </c>
    </row>
    <row r="193" spans="1:87">
      <c r="A193" s="14" t="s">
        <v>301</v>
      </c>
      <c r="B193" s="11" t="s">
        <v>285</v>
      </c>
      <c r="C193" s="11" t="s">
        <v>286</v>
      </c>
      <c r="D193" s="14">
        <v>45</v>
      </c>
      <c r="E193" s="14" t="s">
        <v>77</v>
      </c>
      <c r="F193" s="14" t="s">
        <v>78</v>
      </c>
      <c r="G193" s="14"/>
      <c r="H193" s="14" t="s">
        <v>90</v>
      </c>
      <c r="I193" s="11" t="s">
        <v>85</v>
      </c>
      <c r="J193" s="11" t="s">
        <v>85</v>
      </c>
      <c r="K193" s="11" t="s">
        <v>85</v>
      </c>
      <c r="L193" s="14">
        <v>25</v>
      </c>
      <c r="M193" s="14">
        <v>1</v>
      </c>
      <c r="N193" s="14" t="s">
        <v>296</v>
      </c>
      <c r="O193" s="12" t="s">
        <v>80</v>
      </c>
      <c r="P193" s="12" t="s">
        <v>80</v>
      </c>
      <c r="Q193" s="12" t="s">
        <v>80</v>
      </c>
      <c r="R193" s="12" t="s">
        <v>85</v>
      </c>
      <c r="S193" s="12" t="s">
        <v>85</v>
      </c>
      <c r="T193" s="12" t="s">
        <v>80</v>
      </c>
      <c r="U193" s="12" t="s">
        <v>80</v>
      </c>
      <c r="V193" s="11" t="s">
        <v>81</v>
      </c>
      <c r="W193" s="12" t="s">
        <v>82</v>
      </c>
      <c r="Y193" s="7">
        <v>2</v>
      </c>
      <c r="Z193" s="7">
        <v>12.834810353087169</v>
      </c>
      <c r="AA193" s="7">
        <v>1.7865842594644397</v>
      </c>
      <c r="AB193" s="7">
        <v>16.807531407099614</v>
      </c>
      <c r="AC193" s="7">
        <v>3560.4628567218206</v>
      </c>
      <c r="AD193" s="7">
        <v>1.8599177167873142</v>
      </c>
      <c r="AE193" s="7">
        <v>29.561442811256121</v>
      </c>
      <c r="AF193" s="7">
        <v>55.745621665530848</v>
      </c>
      <c r="AG193" s="7">
        <v>1062.8841366093429</v>
      </c>
      <c r="AH193" s="7">
        <v>19.220067802706069</v>
      </c>
      <c r="AI193" s="7">
        <v>2.5037923939504587</v>
      </c>
      <c r="AJ193" s="7" t="s">
        <v>95</v>
      </c>
      <c r="AK193" s="7">
        <v>470.65974523267624</v>
      </c>
      <c r="AL193" s="7">
        <v>78.608633871936846</v>
      </c>
      <c r="AM193" s="7">
        <v>255.20492722332006</v>
      </c>
      <c r="AN193" s="7">
        <v>28.50850628882371</v>
      </c>
      <c r="AO193" s="7">
        <v>53.922618557755769</v>
      </c>
      <c r="AP193" s="7">
        <v>1.2029404100616512</v>
      </c>
      <c r="AQ193" s="7">
        <v>433.36963286679054</v>
      </c>
      <c r="AR193" s="7">
        <v>0.83405664136863167</v>
      </c>
      <c r="AS193" s="7">
        <v>1.0600472591018879</v>
      </c>
      <c r="AT193" s="7">
        <v>3.3849706332975993</v>
      </c>
      <c r="AU193" s="7">
        <v>65.053930151396727</v>
      </c>
      <c r="AV193" s="7">
        <v>34.978926766012805</v>
      </c>
      <c r="AW193" s="7">
        <v>3.5303658310980515</v>
      </c>
      <c r="AX193" s="7">
        <v>131.35082997585653</v>
      </c>
      <c r="AY193" s="7">
        <v>3.9742850345750531</v>
      </c>
      <c r="AZ193" s="7">
        <v>30.173975912768917</v>
      </c>
      <c r="BA193" s="7">
        <v>8.6325671096682335</v>
      </c>
      <c r="BB193" s="7">
        <v>2.0279837590242713</v>
      </c>
      <c r="BC193" s="7">
        <v>215.86650817100107</v>
      </c>
      <c r="BD193" s="7">
        <v>41.481984908457761</v>
      </c>
      <c r="BE193" s="7">
        <v>830.23487311555175</v>
      </c>
      <c r="BF193" s="7">
        <v>33.223913043029356</v>
      </c>
      <c r="BG193" s="7">
        <v>3.302858410184788</v>
      </c>
      <c r="BH193" s="7">
        <v>3.9386136596365979</v>
      </c>
      <c r="BI193" s="6">
        <v>338.46615338466154</v>
      </c>
      <c r="BJ193" s="6">
        <v>6.7000000000000004E-2</v>
      </c>
      <c r="BK193" s="6">
        <v>22.677232276772326</v>
      </c>
      <c r="BL193" s="7">
        <v>2.7000000000000001E-3</v>
      </c>
      <c r="BM193" s="7">
        <v>0.91385861413858616</v>
      </c>
      <c r="BN193" s="6">
        <v>0.124</v>
      </c>
      <c r="BO193" s="6">
        <v>41.969803019698027</v>
      </c>
      <c r="BP193" s="6">
        <v>6.4600000000000005E-2</v>
      </c>
      <c r="BQ193" s="6">
        <v>21.864913508649138</v>
      </c>
      <c r="BR193" s="7">
        <v>2.3E-3</v>
      </c>
      <c r="BS193" s="7">
        <v>0.77847215278472148</v>
      </c>
      <c r="BT193" s="7">
        <v>2.2000000000000001E-3</v>
      </c>
      <c r="BU193" s="7">
        <v>0.74462553744625548</v>
      </c>
      <c r="BV193" s="7">
        <v>0.6</v>
      </c>
      <c r="BW193" s="7">
        <v>203.07969203079691</v>
      </c>
      <c r="BX193" s="7">
        <v>0.06</v>
      </c>
      <c r="BY193" s="7">
        <v>20.30796920307969</v>
      </c>
      <c r="BZ193" s="7">
        <v>1.09E-2</v>
      </c>
      <c r="CA193" s="7">
        <v>3.6892810718928106</v>
      </c>
      <c r="CB193" s="7">
        <v>98014</v>
      </c>
      <c r="CC193" s="7">
        <v>24864</v>
      </c>
      <c r="CD193" s="7">
        <v>3722</v>
      </c>
      <c r="CE193" s="7">
        <v>654</v>
      </c>
      <c r="CF193" s="7">
        <v>449</v>
      </c>
      <c r="CG193" s="7">
        <v>55356</v>
      </c>
      <c r="CH193" s="7">
        <v>2.1299999999999999E-5</v>
      </c>
      <c r="CI193" s="7">
        <v>7</v>
      </c>
    </row>
    <row r="194" spans="1:87">
      <c r="A194" s="14" t="s">
        <v>302</v>
      </c>
      <c r="B194" s="11" t="s">
        <v>285</v>
      </c>
      <c r="C194" s="11" t="s">
        <v>286</v>
      </c>
      <c r="D194" s="14">
        <v>26</v>
      </c>
      <c r="E194" s="14" t="s">
        <v>89</v>
      </c>
      <c r="F194" s="14" t="s">
        <v>102</v>
      </c>
      <c r="G194" s="14"/>
      <c r="H194" s="14" t="s">
        <v>90</v>
      </c>
      <c r="I194" s="11" t="s">
        <v>85</v>
      </c>
      <c r="J194" s="11" t="s">
        <v>85</v>
      </c>
      <c r="K194" s="11" t="s">
        <v>85</v>
      </c>
      <c r="L194" s="14">
        <v>18</v>
      </c>
      <c r="M194" s="14">
        <v>7</v>
      </c>
      <c r="N194" s="14" t="s">
        <v>290</v>
      </c>
      <c r="O194" s="12" t="s">
        <v>80</v>
      </c>
      <c r="P194" s="12" t="s">
        <v>80</v>
      </c>
      <c r="Q194" s="12" t="s">
        <v>85</v>
      </c>
      <c r="R194" s="12" t="s">
        <v>80</v>
      </c>
      <c r="S194" s="12" t="s">
        <v>85</v>
      </c>
      <c r="T194" s="12" t="s">
        <v>80</v>
      </c>
      <c r="U194" s="12" t="s">
        <v>289</v>
      </c>
      <c r="V194" s="11" t="s">
        <v>81</v>
      </c>
      <c r="W194" s="12" t="s">
        <v>82</v>
      </c>
      <c r="Y194" s="7">
        <v>2</v>
      </c>
      <c r="Z194" s="7">
        <v>5.0401905687464144</v>
      </c>
      <c r="AA194" s="7">
        <v>0.31539372125701814</v>
      </c>
      <c r="AB194" s="7">
        <v>7.1509904258268282</v>
      </c>
      <c r="AC194" s="7">
        <v>32.161751784523005</v>
      </c>
      <c r="AD194" s="7">
        <v>1.1901327175553738</v>
      </c>
      <c r="AE194" s="7">
        <v>26.683815376506345</v>
      </c>
      <c r="AF194" s="7">
        <v>151.74763582779281</v>
      </c>
      <c r="AG194" s="7">
        <v>598.37707881494589</v>
      </c>
      <c r="AH194" s="7">
        <v>5.6163787118194879</v>
      </c>
      <c r="AI194" s="7" t="s">
        <v>129</v>
      </c>
      <c r="AJ194" s="7" t="s">
        <v>95</v>
      </c>
      <c r="AK194" s="7">
        <v>15.069883588492353</v>
      </c>
      <c r="AL194" s="7">
        <v>76.737534518740532</v>
      </c>
      <c r="AM194" s="7">
        <v>274.97304267642005</v>
      </c>
      <c r="AN194" s="7">
        <v>123.95335572277405</v>
      </c>
      <c r="AO194" s="7">
        <v>113.29089360642922</v>
      </c>
      <c r="AP194" s="7">
        <v>2.4073293785106369</v>
      </c>
      <c r="AQ194" s="7">
        <v>434.85579983031988</v>
      </c>
      <c r="AR194" s="7">
        <v>0.16786594033732805</v>
      </c>
      <c r="AS194" s="7">
        <v>2.4572866318523388</v>
      </c>
      <c r="AT194" s="7" t="s">
        <v>111</v>
      </c>
      <c r="AU194" s="7">
        <v>25.64899576422431</v>
      </c>
      <c r="AV194" s="7">
        <v>14.312101690802258</v>
      </c>
      <c r="AW194" s="7">
        <v>2.4151838945653998</v>
      </c>
      <c r="AX194" s="7">
        <v>30.504055965931368</v>
      </c>
      <c r="AY194" s="7">
        <v>2.6096756925335809</v>
      </c>
      <c r="AZ194" s="7">
        <v>23.142047464101402</v>
      </c>
      <c r="BA194" s="7">
        <v>22.371798642138543</v>
      </c>
      <c r="BB194" s="7">
        <v>5.8857587788395804</v>
      </c>
      <c r="BC194" s="7">
        <v>22.064788214750077</v>
      </c>
      <c r="BD194" s="7">
        <v>53.676040504392773</v>
      </c>
      <c r="BE194" s="7">
        <v>71.114770863304784</v>
      </c>
      <c r="BF194" s="7">
        <v>29.762976767334649</v>
      </c>
      <c r="BG194" s="7">
        <v>0.52119546634975389</v>
      </c>
      <c r="BH194" s="7">
        <v>2.191807422821773</v>
      </c>
      <c r="BI194" s="6">
        <v>1324.4462263205371</v>
      </c>
      <c r="BJ194" s="6">
        <v>9.4399999999999998E-2</v>
      </c>
      <c r="BK194" s="6">
        <v>125.0277237646587</v>
      </c>
      <c r="BL194" s="7">
        <v>7.2999999999999996E-4</v>
      </c>
      <c r="BM194" s="7">
        <v>0.96684574521399202</v>
      </c>
      <c r="BN194" s="6">
        <v>0.12</v>
      </c>
      <c r="BO194" s="6">
        <v>158.93354715846445</v>
      </c>
      <c r="BP194" s="6">
        <v>0.24</v>
      </c>
      <c r="BQ194" s="6">
        <v>317.8670943169289</v>
      </c>
      <c r="BR194" s="7">
        <v>1.4999999999999999E-2</v>
      </c>
      <c r="BS194" s="7">
        <v>19.866693394808056</v>
      </c>
      <c r="BT194" s="7">
        <v>4.5999999999999999E-3</v>
      </c>
      <c r="BU194" s="7">
        <v>6.0924526410744706</v>
      </c>
      <c r="BV194" s="7">
        <v>0.434</v>
      </c>
      <c r="BW194" s="7">
        <v>574.80966222311315</v>
      </c>
      <c r="BX194" s="7">
        <v>4.6399999999999997E-2</v>
      </c>
      <c r="BY194" s="7">
        <v>61.45430490127292</v>
      </c>
      <c r="BZ194" s="7">
        <v>1.6000000000000001E-3</v>
      </c>
      <c r="CA194" s="7">
        <v>2.1191139621128596</v>
      </c>
      <c r="CB194" s="7">
        <v>115872</v>
      </c>
      <c r="CC194" s="7">
        <v>15905</v>
      </c>
      <c r="CD194" s="7">
        <v>1383</v>
      </c>
      <c r="CE194" s="7">
        <v>730</v>
      </c>
      <c r="CF194" s="7">
        <v>140</v>
      </c>
      <c r="CG194" s="7">
        <v>122358</v>
      </c>
      <c r="CH194" s="7">
        <v>1.1999999999999999E-3</v>
      </c>
      <c r="CI194" s="7">
        <v>1589</v>
      </c>
    </row>
    <row r="195" spans="1:87">
      <c r="A195" s="11" t="s">
        <v>303</v>
      </c>
      <c r="B195" s="11" t="s">
        <v>285</v>
      </c>
      <c r="C195" s="11" t="s">
        <v>286</v>
      </c>
      <c r="D195" s="11">
        <v>41</v>
      </c>
      <c r="E195" s="12" t="s">
        <v>77</v>
      </c>
      <c r="F195" s="11" t="s">
        <v>102</v>
      </c>
      <c r="G195" s="12"/>
      <c r="H195" s="11" t="s">
        <v>79</v>
      </c>
      <c r="I195" s="11" t="s">
        <v>80</v>
      </c>
      <c r="J195" s="11" t="s">
        <v>80</v>
      </c>
      <c r="K195" s="11" t="s">
        <v>80</v>
      </c>
      <c r="L195" s="12">
        <v>28</v>
      </c>
      <c r="M195" s="11">
        <v>6</v>
      </c>
      <c r="N195" s="11" t="s">
        <v>290</v>
      </c>
      <c r="O195" s="11" t="s">
        <v>80</v>
      </c>
      <c r="P195" s="11" t="s">
        <v>80</v>
      </c>
      <c r="Q195" s="11" t="s">
        <v>80</v>
      </c>
      <c r="R195" s="11" t="s">
        <v>80</v>
      </c>
      <c r="S195" s="11" t="s">
        <v>80</v>
      </c>
      <c r="T195" s="11" t="s">
        <v>80</v>
      </c>
      <c r="U195" s="12" t="s">
        <v>85</v>
      </c>
      <c r="V195" s="11" t="s">
        <v>81</v>
      </c>
      <c r="W195" s="12" t="s">
        <v>82</v>
      </c>
      <c r="Y195" s="7">
        <v>1</v>
      </c>
      <c r="Z195" s="7">
        <v>19.737658534399742</v>
      </c>
      <c r="AA195" s="7">
        <v>8.6111166988314469</v>
      </c>
      <c r="AB195" s="7">
        <v>71.409943398492842</v>
      </c>
      <c r="AC195" s="7">
        <v>20.2054323589735</v>
      </c>
      <c r="AD195" s="7">
        <v>14.664694421661938</v>
      </c>
      <c r="AE195" s="7">
        <v>5.7574766781979587</v>
      </c>
      <c r="AF195" s="7">
        <v>97.532449562931163</v>
      </c>
      <c r="AG195" s="7">
        <v>1151.5048233841899</v>
      </c>
      <c r="AH195" s="7">
        <v>35.956087464132949</v>
      </c>
      <c r="AI195" s="7">
        <v>13.31686926315678</v>
      </c>
      <c r="AJ195" s="7">
        <v>51.63690315740223</v>
      </c>
      <c r="AK195" s="7">
        <v>15.182630665338847</v>
      </c>
      <c r="AL195" s="7">
        <v>50.92384070304702</v>
      </c>
      <c r="AM195" s="7">
        <v>229.7642292124487</v>
      </c>
      <c r="AN195" s="7">
        <v>76.796692950498397</v>
      </c>
      <c r="AO195" s="7">
        <v>12.163523564231262</v>
      </c>
      <c r="AP195" s="7">
        <v>21.548294316552024</v>
      </c>
      <c r="AQ195" s="7">
        <v>230.4762336680746</v>
      </c>
      <c r="AR195" s="7">
        <v>1.4762931565160446</v>
      </c>
      <c r="AS195" s="7">
        <v>10.360945240530867</v>
      </c>
      <c r="AT195" s="7">
        <v>14.858239792046023</v>
      </c>
      <c r="AU195" s="7">
        <v>112.45699792172459</v>
      </c>
      <c r="AV195" s="7">
        <v>51.292984049954285</v>
      </c>
      <c r="AW195" s="7">
        <v>5.5543441883593658</v>
      </c>
      <c r="AX195" s="7">
        <v>67.526834155515559</v>
      </c>
      <c r="AY195" s="7">
        <v>26.066977452953296</v>
      </c>
      <c r="AZ195" s="7">
        <v>21.786141392338372</v>
      </c>
      <c r="BA195" s="7">
        <v>14.786652286719645</v>
      </c>
      <c r="BB195" s="7">
        <v>22.212846773498327</v>
      </c>
      <c r="BC195" s="7">
        <v>31.279049019836158</v>
      </c>
      <c r="BD195" s="7">
        <v>101.37767498695132</v>
      </c>
      <c r="BE195" s="7">
        <v>72.117428747266075</v>
      </c>
      <c r="BF195" s="7">
        <v>58.434537605564344</v>
      </c>
      <c r="BG195" s="7">
        <v>25.579281600149066</v>
      </c>
      <c r="BH195" s="7">
        <v>9.3928207955409899</v>
      </c>
      <c r="BI195" s="6">
        <v>2256.8254905887065</v>
      </c>
      <c r="BJ195" s="6">
        <v>5.5800000000000002E-2</v>
      </c>
      <c r="BK195" s="6">
        <v>125.93086237484982</v>
      </c>
      <c r="BL195" s="7">
        <v>3.0000000000000001E-3</v>
      </c>
      <c r="BM195" s="7">
        <v>6.7704764717661199</v>
      </c>
      <c r="BN195" s="6">
        <v>0.16900000000000001</v>
      </c>
      <c r="BO195" s="6">
        <v>381.40350790949145</v>
      </c>
      <c r="BP195" s="6">
        <v>0.32200000000000001</v>
      </c>
      <c r="BQ195" s="6">
        <v>726.69780796956354</v>
      </c>
      <c r="BR195" s="7">
        <v>9.7000000000000003E-3</v>
      </c>
      <c r="BS195" s="7">
        <v>21.891207258710455</v>
      </c>
      <c r="BT195" s="7">
        <v>6.0999999999999995E-3</v>
      </c>
      <c r="BU195" s="7">
        <v>13.766635492591108</v>
      </c>
      <c r="BV195" s="7">
        <v>0.252</v>
      </c>
      <c r="BW195" s="7">
        <v>568.72002362835406</v>
      </c>
      <c r="BX195" s="7">
        <v>2.9300000000000003E-2</v>
      </c>
      <c r="BY195" s="7">
        <v>66.124986874249103</v>
      </c>
      <c r="BZ195" s="7">
        <v>6.4000000000000003E-3</v>
      </c>
      <c r="CA195" s="7">
        <v>14.443683139767723</v>
      </c>
      <c r="CB195" s="7">
        <v>43690</v>
      </c>
      <c r="CC195" s="7">
        <v>16367</v>
      </c>
      <c r="CD195" s="7">
        <v>3564</v>
      </c>
      <c r="CE195" s="7">
        <v>595</v>
      </c>
      <c r="CF195" s="7">
        <v>191</v>
      </c>
      <c r="CG195" s="7">
        <v>47791</v>
      </c>
      <c r="CH195" s="7">
        <v>8.4999999999999995E-4</v>
      </c>
      <c r="CI195" s="7">
        <v>1918</v>
      </c>
    </row>
    <row r="196" spans="1:87">
      <c r="A196" s="11" t="s">
        <v>306</v>
      </c>
      <c r="B196" s="11" t="s">
        <v>304</v>
      </c>
      <c r="C196" s="11" t="s">
        <v>305</v>
      </c>
      <c r="D196" s="11">
        <v>24</v>
      </c>
      <c r="E196" s="11" t="s">
        <v>89</v>
      </c>
      <c r="F196" s="11" t="s">
        <v>102</v>
      </c>
      <c r="K196" s="11" t="s">
        <v>80</v>
      </c>
      <c r="L196" s="11">
        <v>28</v>
      </c>
      <c r="O196" s="11" t="s">
        <v>80</v>
      </c>
      <c r="P196" s="11" t="s">
        <v>80</v>
      </c>
      <c r="Q196" s="11" t="s">
        <v>80</v>
      </c>
      <c r="R196" s="11" t="s">
        <v>80</v>
      </c>
      <c r="S196" s="11" t="s">
        <v>80</v>
      </c>
      <c r="T196" s="11" t="s">
        <v>80</v>
      </c>
      <c r="V196" s="11" t="s">
        <v>81</v>
      </c>
      <c r="W196" s="12" t="s">
        <v>307</v>
      </c>
      <c r="BI196" s="6">
        <v>1922.1634567408441</v>
      </c>
      <c r="BJ196" s="6">
        <v>3.9300000000000002E-2</v>
      </c>
      <c r="BK196" s="6">
        <v>75.541023849915177</v>
      </c>
      <c r="BL196" s="7">
        <v>5.2999999999999998E-4</v>
      </c>
      <c r="BM196" s="7">
        <v>1.0187466320726473</v>
      </c>
      <c r="BN196" s="6">
        <v>0.221</v>
      </c>
      <c r="BO196" s="6">
        <v>424.79812393972657</v>
      </c>
      <c r="BP196" s="6">
        <v>0.35799999999999998</v>
      </c>
      <c r="BQ196" s="6">
        <v>688.13451751322214</v>
      </c>
      <c r="BR196" s="7">
        <v>5.1000000000000004E-3</v>
      </c>
      <c r="BS196" s="7">
        <v>9.8030336293783051</v>
      </c>
      <c r="BT196" s="7">
        <v>2.7999999999999995E-3</v>
      </c>
      <c r="BU196" s="7">
        <v>5.3820576788743626</v>
      </c>
      <c r="BV196" s="7">
        <v>0.19500000000000001</v>
      </c>
      <c r="BW196" s="7">
        <v>374.82187406446462</v>
      </c>
      <c r="BX196" s="7">
        <v>1.06E-2</v>
      </c>
      <c r="BY196" s="7">
        <v>20.374932641452947</v>
      </c>
      <c r="BZ196" s="7">
        <v>3.8999999999999994E-3</v>
      </c>
      <c r="CA196" s="7">
        <v>7.4964374812892913</v>
      </c>
      <c r="CB196" s="7">
        <v>47043</v>
      </c>
      <c r="CC196" s="7">
        <v>10457</v>
      </c>
      <c r="CD196" s="7">
        <v>1250</v>
      </c>
      <c r="CE196" s="7">
        <v>205</v>
      </c>
      <c r="CF196" s="7">
        <v>127</v>
      </c>
      <c r="CG196" s="7">
        <v>32347</v>
      </c>
      <c r="CH196" s="7">
        <v>4.2999999999999999E-4</v>
      </c>
      <c r="CI196" s="7">
        <v>827</v>
      </c>
    </row>
    <row r="197" spans="1:87">
      <c r="A197" s="20" t="s">
        <v>308</v>
      </c>
      <c r="B197" s="11" t="s">
        <v>304</v>
      </c>
      <c r="C197" s="11" t="s">
        <v>305</v>
      </c>
      <c r="D197" s="11">
        <v>36</v>
      </c>
      <c r="E197" s="11" t="s">
        <v>89</v>
      </c>
      <c r="F197" s="11" t="s">
        <v>102</v>
      </c>
      <c r="K197" s="11" t="s">
        <v>80</v>
      </c>
      <c r="L197" s="11">
        <v>28</v>
      </c>
      <c r="O197" s="11" t="s">
        <v>80</v>
      </c>
      <c r="P197" s="11" t="s">
        <v>80</v>
      </c>
      <c r="Q197" s="11" t="s">
        <v>80</v>
      </c>
      <c r="R197" s="11" t="s">
        <v>80</v>
      </c>
      <c r="S197" s="11" t="s">
        <v>80</v>
      </c>
      <c r="T197" s="11" t="s">
        <v>80</v>
      </c>
      <c r="V197" s="11" t="s">
        <v>81</v>
      </c>
      <c r="W197" s="12" t="s">
        <v>82</v>
      </c>
      <c r="Y197" s="7">
        <v>3</v>
      </c>
      <c r="Z197" s="7">
        <v>6.1022212833986096</v>
      </c>
      <c r="AA197" s="7">
        <v>0.28277771380690886</v>
      </c>
      <c r="AB197" s="7">
        <v>2.9515365229595654</v>
      </c>
      <c r="AC197" s="7">
        <v>7.3553810681494731</v>
      </c>
      <c r="AD197" s="7">
        <v>1.4842795113545737</v>
      </c>
      <c r="AE197" s="7">
        <v>1.6536629063422561</v>
      </c>
      <c r="AF197" s="7">
        <v>33.743136541306441</v>
      </c>
      <c r="AG197" s="7">
        <v>1563.7295124568111</v>
      </c>
      <c r="AH197" s="7">
        <v>17.936175777058349</v>
      </c>
      <c r="AI197" s="7">
        <v>0.66849365999608001</v>
      </c>
      <c r="AJ197" s="7">
        <v>1.2199545721013756</v>
      </c>
      <c r="AK197" s="7">
        <v>3.858026426234014</v>
      </c>
      <c r="AL197" s="7">
        <v>13.615492102350537</v>
      </c>
      <c r="AM197" s="7">
        <v>123.54329184953384</v>
      </c>
      <c r="AN197" s="7">
        <v>16.744650680639683</v>
      </c>
      <c r="AO197" s="7">
        <v>32.211475440398225</v>
      </c>
      <c r="AP197" s="7">
        <v>1.6696162890737387</v>
      </c>
      <c r="AQ197" s="7">
        <v>48.440204143647961</v>
      </c>
      <c r="AR197" s="7">
        <v>3.5423472281193273</v>
      </c>
      <c r="AS197" s="7">
        <v>1.1664410466623574</v>
      </c>
      <c r="AT197" s="7">
        <v>0.12182477563068445</v>
      </c>
      <c r="AU197" s="7">
        <v>84.562355094565874</v>
      </c>
      <c r="AV197" s="7">
        <v>5.503705070865955</v>
      </c>
      <c r="AW197" s="7">
        <v>6.0655006115934613</v>
      </c>
      <c r="AX197" s="7">
        <v>23.940527931333719</v>
      </c>
      <c r="AY197" s="7">
        <v>11.039880068265738</v>
      </c>
      <c r="AZ197" s="7">
        <v>2.9505405859322131</v>
      </c>
      <c r="BA197" s="7">
        <v>3.4649800411167888</v>
      </c>
      <c r="BB197" s="7">
        <v>14.844788657897407</v>
      </c>
      <c r="BC197" s="7">
        <v>4.565860469186604</v>
      </c>
      <c r="BD197" s="7">
        <v>10.591147391072301</v>
      </c>
      <c r="BE197" s="7">
        <v>27.552363831019228</v>
      </c>
      <c r="BF197" s="7">
        <v>1.3976211109903909</v>
      </c>
      <c r="BG197" s="7">
        <v>0.53851852401295053</v>
      </c>
      <c r="BH197" s="7">
        <v>4.450571761563582</v>
      </c>
      <c r="BI197" s="6">
        <v>1788.1806669480793</v>
      </c>
      <c r="BJ197" s="6">
        <v>9.9299999999999999E-2</v>
      </c>
      <c r="BK197" s="6">
        <v>177.56634022794427</v>
      </c>
      <c r="BL197" s="7">
        <v>5.1999999999999995E-4</v>
      </c>
      <c r="BM197" s="7">
        <v>0.92985394681300115</v>
      </c>
      <c r="BN197" s="6">
        <v>0.192</v>
      </c>
      <c r="BO197" s="6">
        <v>343.33068805403121</v>
      </c>
      <c r="BP197" s="6">
        <v>0.34100000000000003</v>
      </c>
      <c r="BQ197" s="6">
        <v>609.76960742929509</v>
      </c>
      <c r="BR197" s="7">
        <v>2E-3</v>
      </c>
      <c r="BS197" s="7">
        <v>3.5763613338961586</v>
      </c>
      <c r="BT197" s="7">
        <v>2.7999999999999995E-3</v>
      </c>
      <c r="BU197" s="7">
        <v>5.0069058674546216</v>
      </c>
      <c r="BV197" s="7">
        <v>0.107</v>
      </c>
      <c r="BW197" s="7">
        <v>191.33533136344448</v>
      </c>
      <c r="BX197" s="7">
        <v>2.2200000000000001E-2</v>
      </c>
      <c r="BY197" s="7">
        <v>39.697610806247361</v>
      </c>
      <c r="BZ197" s="7">
        <v>1.03E-2</v>
      </c>
      <c r="CA197" s="7">
        <v>18.418260869565216</v>
      </c>
      <c r="CB197" s="7">
        <v>45089</v>
      </c>
      <c r="CC197" s="7">
        <v>16216</v>
      </c>
      <c r="CD197" s="7">
        <v>3194</v>
      </c>
      <c r="CE197" s="7">
        <v>394</v>
      </c>
      <c r="CF197" s="7">
        <v>204</v>
      </c>
      <c r="CG197" s="7">
        <v>35097</v>
      </c>
      <c r="CH197" s="7">
        <v>7.5999999999999993E-4</v>
      </c>
      <c r="CI197" s="7">
        <v>1359</v>
      </c>
    </row>
    <row r="198" spans="1:87">
      <c r="A198" s="20" t="s">
        <v>309</v>
      </c>
      <c r="B198" s="11" t="s">
        <v>304</v>
      </c>
      <c r="C198" s="11" t="s">
        <v>305</v>
      </c>
      <c r="D198" s="11">
        <v>40</v>
      </c>
      <c r="E198" s="11" t="s">
        <v>89</v>
      </c>
      <c r="F198" s="11" t="s">
        <v>78</v>
      </c>
      <c r="K198" s="11" t="s">
        <v>80</v>
      </c>
      <c r="L198" s="11">
        <v>28</v>
      </c>
      <c r="O198" s="11" t="s">
        <v>80</v>
      </c>
      <c r="P198" s="11" t="s">
        <v>80</v>
      </c>
      <c r="Q198" s="11" t="s">
        <v>80</v>
      </c>
      <c r="R198" s="11" t="s">
        <v>80</v>
      </c>
      <c r="S198" s="11" t="s">
        <v>80</v>
      </c>
      <c r="T198" s="11" t="s">
        <v>80</v>
      </c>
      <c r="V198" s="11" t="s">
        <v>81</v>
      </c>
      <c r="W198" s="12" t="s">
        <v>82</v>
      </c>
      <c r="Y198" s="7">
        <v>1</v>
      </c>
      <c r="Z198" s="7">
        <v>15.621521300236116</v>
      </c>
      <c r="AA198" s="7">
        <v>7.7397882922811805</v>
      </c>
      <c r="AB198" s="7">
        <v>41.590908948541149</v>
      </c>
      <c r="AC198" s="7">
        <v>193.45278329092895</v>
      </c>
      <c r="AD198" s="7">
        <v>31.049505787814944</v>
      </c>
      <c r="AE198" s="7">
        <v>6.6063930038327729</v>
      </c>
      <c r="AF198" s="7">
        <v>61.955484356495454</v>
      </c>
      <c r="AG198" s="7">
        <v>21205.220264109535</v>
      </c>
      <c r="AH198" s="7">
        <v>30.60463830769632</v>
      </c>
      <c r="AI198" s="7">
        <v>4.0723395433112746</v>
      </c>
      <c r="AJ198" s="7">
        <v>23.703918761766843</v>
      </c>
      <c r="AK198" s="7">
        <v>88.67669962427081</v>
      </c>
      <c r="AL198" s="7">
        <v>34.829097813426095</v>
      </c>
      <c r="AM198" s="7">
        <v>250.30295637316527</v>
      </c>
      <c r="AN198" s="7">
        <v>75.397824183049323</v>
      </c>
      <c r="AO198" s="7">
        <v>52.143039917965083</v>
      </c>
      <c r="AP198" s="7">
        <v>9.8211280407334538</v>
      </c>
      <c r="AQ198" s="7">
        <v>88.112715165007188</v>
      </c>
      <c r="AR198" s="7">
        <v>0.93492329711346955</v>
      </c>
      <c r="AS198" s="7">
        <v>6.4143041927533631</v>
      </c>
      <c r="AT198" s="7">
        <v>5.4376442517856196</v>
      </c>
      <c r="AU198" s="7">
        <v>36.745148302014329</v>
      </c>
      <c r="AV198" s="7">
        <v>60.952605607472712</v>
      </c>
      <c r="AW198" s="7" t="s">
        <v>96</v>
      </c>
      <c r="AX198" s="7">
        <v>31.287344503897877</v>
      </c>
      <c r="AY198" s="7">
        <v>11.306375442324962</v>
      </c>
      <c r="AZ198" s="7">
        <v>24.815843791449609</v>
      </c>
      <c r="BA198" s="7">
        <v>18.346562326233659</v>
      </c>
      <c r="BB198" s="7">
        <v>15.52802531195244</v>
      </c>
      <c r="BC198" s="7">
        <v>8.3307975156448073</v>
      </c>
      <c r="BD198" s="7">
        <v>48.73389724964931</v>
      </c>
      <c r="BE198" s="7">
        <v>328.64397650241062</v>
      </c>
      <c r="BF198" s="7">
        <v>24.596267724206246</v>
      </c>
      <c r="BG198" s="7">
        <v>15.456850191452638</v>
      </c>
      <c r="BH198" s="7">
        <v>4.8881267106649098</v>
      </c>
      <c r="BI198" s="6">
        <v>1760.591133004926</v>
      </c>
      <c r="BJ198" s="6">
        <v>0.13400000000000001</v>
      </c>
      <c r="BK198" s="6">
        <v>235.91921182266009</v>
      </c>
      <c r="BL198" s="7">
        <v>5.0000000000000001E-4</v>
      </c>
      <c r="BM198" s="7">
        <v>0.88029556650246299</v>
      </c>
      <c r="BN198" s="6">
        <v>0.18899999999999997</v>
      </c>
      <c r="BO198" s="6">
        <v>332.75172413793098</v>
      </c>
      <c r="BP198" s="6">
        <v>0.42299999999999999</v>
      </c>
      <c r="BQ198" s="6">
        <v>744.73004926108365</v>
      </c>
      <c r="BR198" s="7">
        <v>1.3999999999999998E-3</v>
      </c>
      <c r="BS198" s="7">
        <v>2.464827586206896</v>
      </c>
      <c r="BT198" s="7">
        <v>4.0000000000000001E-3</v>
      </c>
      <c r="BU198" s="7">
        <v>7.0423645320197039</v>
      </c>
      <c r="BV198" s="7">
        <v>8.0100000000000005E-2</v>
      </c>
      <c r="BW198" s="7">
        <v>141.02334975369459</v>
      </c>
      <c r="BX198" s="7">
        <v>1.04E-2</v>
      </c>
      <c r="BY198" s="7">
        <v>18.310147783251228</v>
      </c>
      <c r="BZ198" s="7">
        <v>7.000000000000001E-3</v>
      </c>
      <c r="CA198" s="7">
        <v>12.324137931034484</v>
      </c>
      <c r="CB198" s="7">
        <v>35226</v>
      </c>
      <c r="CC198" s="7">
        <v>12681</v>
      </c>
      <c r="CD198" s="7">
        <v>9773</v>
      </c>
      <c r="CE198" s="7">
        <v>385</v>
      </c>
      <c r="CF198" s="7">
        <v>344</v>
      </c>
      <c r="CG198" s="7">
        <v>30997</v>
      </c>
      <c r="CH198" s="7">
        <v>1.6999999999999999E-3</v>
      </c>
      <c r="CI198" s="7">
        <v>2993</v>
      </c>
    </row>
    <row r="199" spans="1:87">
      <c r="A199" s="11" t="s">
        <v>310</v>
      </c>
      <c r="B199" s="11" t="s">
        <v>304</v>
      </c>
      <c r="C199" s="11" t="s">
        <v>305</v>
      </c>
      <c r="D199" s="11">
        <v>29</v>
      </c>
      <c r="E199" s="11" t="s">
        <v>89</v>
      </c>
      <c r="F199" s="11" t="s">
        <v>78</v>
      </c>
      <c r="K199" s="11" t="s">
        <v>80</v>
      </c>
      <c r="L199" s="11">
        <v>28</v>
      </c>
      <c r="O199" s="11" t="s">
        <v>80</v>
      </c>
      <c r="P199" s="11" t="s">
        <v>80</v>
      </c>
      <c r="Q199" s="11" t="s">
        <v>80</v>
      </c>
      <c r="R199" s="11" t="s">
        <v>80</v>
      </c>
      <c r="S199" s="11" t="s">
        <v>80</v>
      </c>
      <c r="T199" s="11" t="s">
        <v>80</v>
      </c>
      <c r="V199" s="11" t="s">
        <v>81</v>
      </c>
      <c r="W199" s="12" t="s">
        <v>307</v>
      </c>
      <c r="BI199" s="6">
        <v>1986.6617265653947</v>
      </c>
      <c r="BJ199" s="6">
        <v>0.152</v>
      </c>
      <c r="BK199" s="6">
        <v>301.97258243793999</v>
      </c>
      <c r="BL199" s="7">
        <v>6.9999999999999988E-4</v>
      </c>
      <c r="BM199" s="7">
        <v>1.390663208595776</v>
      </c>
      <c r="BN199" s="6">
        <v>0.18099999999999997</v>
      </c>
      <c r="BO199" s="6">
        <v>359.58577250833639</v>
      </c>
      <c r="BP199" s="6">
        <v>0.41299999999999998</v>
      </c>
      <c r="BQ199" s="6">
        <v>820.49129307150793</v>
      </c>
      <c r="BR199" s="7">
        <v>2E-3</v>
      </c>
      <c r="BS199" s="7">
        <v>3.9733234531307895</v>
      </c>
      <c r="BT199" s="7">
        <v>2.8999999999999998E-3</v>
      </c>
      <c r="BU199" s="7">
        <v>5.7613190070396438</v>
      </c>
      <c r="BV199" s="7">
        <v>0.128</v>
      </c>
      <c r="BW199" s="7">
        <v>254.29270100037053</v>
      </c>
      <c r="BX199" s="7">
        <v>1.15E-2</v>
      </c>
      <c r="BY199" s="7">
        <v>22.846609855502038</v>
      </c>
      <c r="BZ199" s="7">
        <v>9.7999999999999997E-3</v>
      </c>
      <c r="CA199" s="7">
        <v>19.469284920340868</v>
      </c>
      <c r="CB199" s="7">
        <v>50165</v>
      </c>
      <c r="CC199" s="7">
        <v>14806</v>
      </c>
      <c r="CD199" s="7">
        <v>11108</v>
      </c>
      <c r="CE199" s="7">
        <v>454</v>
      </c>
      <c r="CF199" s="7">
        <v>292</v>
      </c>
      <c r="CG199" s="7">
        <v>56220</v>
      </c>
      <c r="CH199" s="7">
        <v>1.2999999999999999E-3</v>
      </c>
      <c r="CI199" s="7">
        <v>2583</v>
      </c>
    </row>
    <row r="200" spans="1:87">
      <c r="A200" s="11" t="s">
        <v>311</v>
      </c>
      <c r="B200" s="11" t="s">
        <v>304</v>
      </c>
      <c r="C200" s="11" t="s">
        <v>305</v>
      </c>
      <c r="D200" s="11">
        <v>26</v>
      </c>
      <c r="E200" s="11" t="s">
        <v>89</v>
      </c>
      <c r="F200" s="11" t="s">
        <v>102</v>
      </c>
      <c r="K200" s="11" t="s">
        <v>80</v>
      </c>
      <c r="L200" s="11">
        <v>28</v>
      </c>
      <c r="O200" s="11" t="s">
        <v>80</v>
      </c>
      <c r="P200" s="11" t="s">
        <v>80</v>
      </c>
      <c r="Q200" s="11" t="s">
        <v>80</v>
      </c>
      <c r="R200" s="11" t="s">
        <v>80</v>
      </c>
      <c r="S200" s="11" t="s">
        <v>80</v>
      </c>
      <c r="T200" s="11" t="s">
        <v>80</v>
      </c>
      <c r="V200" s="11" t="s">
        <v>81</v>
      </c>
      <c r="W200" s="12" t="s">
        <v>307</v>
      </c>
      <c r="BI200" s="6">
        <v>3127.0624103299861</v>
      </c>
      <c r="BJ200" s="6">
        <v>0.109</v>
      </c>
      <c r="BK200" s="6">
        <v>340.84980272596846</v>
      </c>
      <c r="BL200" s="7">
        <v>1.1000000000000001E-3</v>
      </c>
      <c r="BM200" s="7">
        <v>3.4397686513629848</v>
      </c>
      <c r="BN200" s="6">
        <v>0.17800000000000002</v>
      </c>
      <c r="BO200" s="6">
        <v>556.61710903873757</v>
      </c>
      <c r="BP200" s="6">
        <v>0.31900000000000001</v>
      </c>
      <c r="BQ200" s="6">
        <v>997.53290889526556</v>
      </c>
      <c r="BR200" s="7">
        <v>4.1999999999999997E-3</v>
      </c>
      <c r="BS200" s="7">
        <v>13.133662123385941</v>
      </c>
      <c r="BT200" s="7">
        <v>3.8E-3</v>
      </c>
      <c r="BU200" s="7">
        <v>11.882837159253947</v>
      </c>
      <c r="BV200" s="7">
        <v>0.14899999999999999</v>
      </c>
      <c r="BW200" s="7">
        <v>465.93229913916792</v>
      </c>
      <c r="BX200" s="7">
        <v>3.5200000000000002E-2</v>
      </c>
      <c r="BY200" s="7">
        <v>110.07259684361551</v>
      </c>
      <c r="BZ200" s="7">
        <v>1.29E-2</v>
      </c>
      <c r="CA200" s="7">
        <v>40.339105093256819</v>
      </c>
      <c r="CB200" s="7">
        <v>78899</v>
      </c>
      <c r="CC200" s="7">
        <v>24601</v>
      </c>
      <c r="CD200" s="7">
        <v>1737</v>
      </c>
      <c r="CE200" s="7">
        <v>830</v>
      </c>
      <c r="CF200" s="7">
        <v>541</v>
      </c>
      <c r="CG200" s="7">
        <v>60161</v>
      </c>
      <c r="CH200" s="7">
        <v>7.3999999999999999E-4</v>
      </c>
      <c r="CI200" s="7">
        <v>2314</v>
      </c>
    </row>
    <row r="201" spans="1:87">
      <c r="A201" s="20" t="s">
        <v>312</v>
      </c>
      <c r="B201" s="11" t="s">
        <v>304</v>
      </c>
      <c r="C201" s="11" t="s">
        <v>305</v>
      </c>
      <c r="D201" s="11">
        <v>38</v>
      </c>
      <c r="E201" s="11" t="s">
        <v>89</v>
      </c>
      <c r="F201" s="11" t="s">
        <v>102</v>
      </c>
      <c r="K201" s="11" t="s">
        <v>80</v>
      </c>
      <c r="L201" s="11">
        <v>28</v>
      </c>
      <c r="O201" s="11" t="s">
        <v>80</v>
      </c>
      <c r="P201" s="11" t="s">
        <v>80</v>
      </c>
      <c r="Q201" s="11" t="s">
        <v>80</v>
      </c>
      <c r="R201" s="11" t="s">
        <v>80</v>
      </c>
      <c r="S201" s="11" t="s">
        <v>80</v>
      </c>
      <c r="T201" s="11" t="s">
        <v>80</v>
      </c>
      <c r="V201" s="11" t="s">
        <v>81</v>
      </c>
      <c r="W201" s="12" t="s">
        <v>82</v>
      </c>
      <c r="Y201" s="7">
        <v>1</v>
      </c>
      <c r="Z201" s="7">
        <v>14.977197083125459</v>
      </c>
      <c r="AA201" s="7">
        <v>2.9148269255684776</v>
      </c>
      <c r="AB201" s="7">
        <v>39.110157727337324</v>
      </c>
      <c r="AC201" s="7">
        <v>21.743643373600673</v>
      </c>
      <c r="AD201" s="7">
        <v>6.3323385844356865</v>
      </c>
      <c r="AE201" s="7">
        <v>11.169456115346989</v>
      </c>
      <c r="AF201" s="7">
        <v>39.13957595993994</v>
      </c>
      <c r="AG201" s="7">
        <v>749.63876703125004</v>
      </c>
      <c r="AH201" s="7">
        <v>21.99966457034343</v>
      </c>
      <c r="AI201" s="7">
        <v>2.6621425167825672</v>
      </c>
      <c r="AJ201" s="7">
        <v>38.010982740587579</v>
      </c>
      <c r="AK201" s="7">
        <v>16.550580383673189</v>
      </c>
      <c r="AL201" s="7">
        <v>19.831508147725373</v>
      </c>
      <c r="AM201" s="7">
        <v>180.4773176315673</v>
      </c>
      <c r="AN201" s="7">
        <v>27.062545073058253</v>
      </c>
      <c r="AO201" s="7">
        <v>16.255199252904333</v>
      </c>
      <c r="AP201" s="7">
        <v>6.6989466673997544</v>
      </c>
      <c r="AQ201" s="7">
        <v>81.084391372304111</v>
      </c>
      <c r="AR201" s="7">
        <v>0.38867402683220842</v>
      </c>
      <c r="AS201" s="7">
        <v>4.305414095047972</v>
      </c>
      <c r="AT201" s="7">
        <v>4.9559672258968304</v>
      </c>
      <c r="AU201" s="7">
        <v>24.26870972959933</v>
      </c>
      <c r="AV201" s="7">
        <v>22.244751174436765</v>
      </c>
      <c r="AW201" s="7">
        <v>3.4570147097750477</v>
      </c>
      <c r="AX201" s="7">
        <v>27.784297903805054</v>
      </c>
      <c r="AY201" s="7">
        <v>8.4057596984443155</v>
      </c>
      <c r="AZ201" s="7">
        <v>2.3701655393328638</v>
      </c>
      <c r="BA201" s="7">
        <v>2.2942926046674108</v>
      </c>
      <c r="BB201" s="7">
        <v>13.263880540029021</v>
      </c>
      <c r="BC201" s="7">
        <v>3.6804587684045931</v>
      </c>
      <c r="BD201" s="7">
        <v>57.620433294092045</v>
      </c>
      <c r="BE201" s="7">
        <v>115.51910345054327</v>
      </c>
      <c r="BF201" s="7">
        <v>23.873598591259448</v>
      </c>
      <c r="BG201" s="7">
        <v>11.529528094521254</v>
      </c>
      <c r="BH201" s="7">
        <v>4.0299226194656059</v>
      </c>
      <c r="BI201" s="6">
        <v>1363.2734530938123</v>
      </c>
      <c r="BJ201" s="6">
        <v>7.1999999999999995E-2</v>
      </c>
      <c r="BK201" s="6">
        <v>98.155688622754482</v>
      </c>
      <c r="BL201" s="7">
        <v>5.1999999999999995E-4</v>
      </c>
      <c r="BM201" s="7">
        <v>0.70890219560878232</v>
      </c>
      <c r="BN201" s="6">
        <v>0.11899999999999998</v>
      </c>
      <c r="BO201" s="6">
        <v>162.22954091816365</v>
      </c>
      <c r="BP201" s="6">
        <v>0.42</v>
      </c>
      <c r="BQ201" s="6">
        <v>572.57485029940119</v>
      </c>
      <c r="BR201" s="7">
        <v>1.3999999999999998E-3</v>
      </c>
      <c r="BS201" s="7">
        <v>1.9085828343313369</v>
      </c>
      <c r="BT201" s="7">
        <v>2.8999999999999998E-3</v>
      </c>
      <c r="BU201" s="7">
        <v>3.9534930139720554</v>
      </c>
      <c r="BV201" s="7">
        <v>0.14399999999999999</v>
      </c>
      <c r="BW201" s="7">
        <v>196.31137724550896</v>
      </c>
      <c r="BX201" s="7">
        <v>3.2000000000000001E-2</v>
      </c>
      <c r="BY201" s="7">
        <v>43.624750499001998</v>
      </c>
      <c r="BZ201" s="7">
        <v>1.6500000000000001E-2</v>
      </c>
      <c r="CA201" s="7">
        <v>22.494011976047904</v>
      </c>
      <c r="CB201" s="7">
        <v>36001</v>
      </c>
      <c r="CC201" s="7">
        <v>18308</v>
      </c>
      <c r="CD201" s="7">
        <v>2447</v>
      </c>
      <c r="CE201" s="7">
        <v>396</v>
      </c>
      <c r="CF201" s="7">
        <v>238</v>
      </c>
      <c r="CG201" s="7">
        <v>53565</v>
      </c>
      <c r="CH201" s="7">
        <v>6.9999999999999988E-4</v>
      </c>
      <c r="CI201" s="7">
        <v>954</v>
      </c>
    </row>
    <row r="202" spans="1:87">
      <c r="A202" s="20" t="s">
        <v>313</v>
      </c>
      <c r="B202" s="11" t="s">
        <v>304</v>
      </c>
      <c r="C202" s="11" t="s">
        <v>305</v>
      </c>
      <c r="D202" s="11">
        <v>49</v>
      </c>
      <c r="E202" s="11" t="s">
        <v>89</v>
      </c>
      <c r="F202" s="11" t="s">
        <v>102</v>
      </c>
      <c r="K202" s="11" t="s">
        <v>80</v>
      </c>
      <c r="L202" s="11">
        <v>28</v>
      </c>
      <c r="O202" s="11" t="s">
        <v>80</v>
      </c>
      <c r="P202" s="11" t="s">
        <v>80</v>
      </c>
      <c r="Q202" s="11" t="s">
        <v>80</v>
      </c>
      <c r="R202" s="11" t="s">
        <v>80</v>
      </c>
      <c r="S202" s="11" t="s">
        <v>80</v>
      </c>
      <c r="T202" s="11" t="s">
        <v>80</v>
      </c>
      <c r="V202" s="11" t="s">
        <v>81</v>
      </c>
      <c r="W202" s="12" t="s">
        <v>82</v>
      </c>
      <c r="Y202" s="7">
        <v>1</v>
      </c>
      <c r="Z202" s="7">
        <v>15.649616426916406</v>
      </c>
      <c r="AA202" s="7">
        <v>0.11313813218150817</v>
      </c>
      <c r="AB202" s="7">
        <v>9.2798254608178627</v>
      </c>
      <c r="AC202" s="7">
        <v>10.537420991443112</v>
      </c>
      <c r="AD202" s="7">
        <v>6.6581350468641478</v>
      </c>
      <c r="AE202" s="7">
        <v>3.7477657564831377</v>
      </c>
      <c r="AF202" s="7">
        <v>60.392722025168858</v>
      </c>
      <c r="AG202" s="7">
        <v>293.65724481406096</v>
      </c>
      <c r="AH202" s="7">
        <v>30.319842855866064</v>
      </c>
      <c r="AI202" s="7">
        <v>0.98927048516008087</v>
      </c>
      <c r="AJ202" s="7">
        <v>4.6273763599841136</v>
      </c>
      <c r="AK202" s="7">
        <v>8.2596257223828218</v>
      </c>
      <c r="AL202" s="7">
        <v>23.737238681612023</v>
      </c>
      <c r="AM202" s="7">
        <v>193.82359485106838</v>
      </c>
      <c r="AN202" s="7">
        <v>8.1916244124608575</v>
      </c>
      <c r="AO202" s="7">
        <v>1.7569218033988332</v>
      </c>
      <c r="AP202" s="7">
        <v>3.8092851902686542</v>
      </c>
      <c r="AQ202" s="7">
        <v>111.21043198416567</v>
      </c>
      <c r="AR202" s="7">
        <v>0.87145358514954263</v>
      </c>
      <c r="AS202" s="7">
        <v>2.0718037615461116</v>
      </c>
      <c r="AT202" s="7">
        <v>2.5036249609399817</v>
      </c>
      <c r="AU202" s="7">
        <v>14.803221209968871</v>
      </c>
      <c r="AV202" s="7">
        <v>22.642880623522991</v>
      </c>
      <c r="AW202" s="7">
        <v>6.0356250163545102</v>
      </c>
      <c r="AX202" s="7">
        <v>45.385896504697634</v>
      </c>
      <c r="AY202" s="7">
        <v>0.87687483241960895</v>
      </c>
      <c r="AZ202" s="7" t="s">
        <v>86</v>
      </c>
      <c r="BA202" s="7">
        <v>0.35467629181174887</v>
      </c>
      <c r="BB202" s="7">
        <v>7.0738587774615311</v>
      </c>
      <c r="BC202" s="7">
        <v>6.9804921646837368</v>
      </c>
      <c r="BD202" s="7">
        <v>26.104146941232486</v>
      </c>
      <c r="BE202" s="7">
        <v>47.161722301553432</v>
      </c>
      <c r="BF202" s="7">
        <v>17.868283180332924</v>
      </c>
      <c r="BG202" s="7">
        <v>3.286930527756116</v>
      </c>
      <c r="BH202" s="7">
        <v>6.7950086976594566</v>
      </c>
      <c r="BI202" s="6">
        <v>1385.1028565857464</v>
      </c>
      <c r="BJ202" s="6">
        <v>6.7299999999999999E-2</v>
      </c>
      <c r="BK202" s="6">
        <v>93.217422248220728</v>
      </c>
      <c r="BL202" s="7">
        <v>3.6000000000000002E-4</v>
      </c>
      <c r="BM202" s="7">
        <v>0.49863702837086871</v>
      </c>
      <c r="BN202" s="6">
        <v>0.157</v>
      </c>
      <c r="BO202" s="6">
        <v>217.46114848396218</v>
      </c>
      <c r="BP202" s="6">
        <v>0.33700000000000002</v>
      </c>
      <c r="BQ202" s="6">
        <v>466.77966266939654</v>
      </c>
      <c r="BR202" s="7">
        <v>3.5999999999999999E-3</v>
      </c>
      <c r="BS202" s="7">
        <v>4.9863702837086867</v>
      </c>
      <c r="BT202" s="7">
        <v>4.1000000000000003E-3</v>
      </c>
      <c r="BU202" s="7">
        <v>5.6789217120015607</v>
      </c>
      <c r="BV202" s="7">
        <v>0.26600000000000001</v>
      </c>
      <c r="BW202" s="7">
        <v>368.43735985180854</v>
      </c>
      <c r="BX202" s="7">
        <v>1.7500000000000002E-2</v>
      </c>
      <c r="BY202" s="7">
        <v>24.239299990250565</v>
      </c>
      <c r="BZ202" s="7">
        <v>7.4000000000000003E-3</v>
      </c>
      <c r="CA202" s="7">
        <v>10.249761138734524</v>
      </c>
      <c r="CB202" s="7">
        <v>162274</v>
      </c>
      <c r="CC202" s="7">
        <v>74581</v>
      </c>
      <c r="CD202" s="7">
        <v>15729</v>
      </c>
      <c r="CE202" s="7">
        <v>857</v>
      </c>
      <c r="CF202" s="7">
        <v>182</v>
      </c>
      <c r="CG202" s="7">
        <v>122054</v>
      </c>
      <c r="CH202" s="7">
        <v>4.0999999999999999E-4</v>
      </c>
      <c r="CI202" s="7">
        <v>568</v>
      </c>
    </row>
    <row r="203" spans="1:87">
      <c r="A203" s="11" t="s">
        <v>314</v>
      </c>
      <c r="B203" s="11" t="s">
        <v>304</v>
      </c>
      <c r="C203" s="11" t="s">
        <v>305</v>
      </c>
      <c r="D203" s="11">
        <v>29</v>
      </c>
      <c r="E203" s="11" t="s">
        <v>89</v>
      </c>
      <c r="F203" s="11" t="s">
        <v>102</v>
      </c>
      <c r="K203" s="11" t="s">
        <v>80</v>
      </c>
      <c r="L203" s="11">
        <v>28</v>
      </c>
      <c r="O203" s="11" t="s">
        <v>80</v>
      </c>
      <c r="P203" s="11" t="s">
        <v>80</v>
      </c>
      <c r="Q203" s="11" t="s">
        <v>80</v>
      </c>
      <c r="R203" s="11" t="s">
        <v>80</v>
      </c>
      <c r="S203" s="11" t="s">
        <v>80</v>
      </c>
      <c r="T203" s="11" t="s">
        <v>80</v>
      </c>
      <c r="V203" s="11" t="s">
        <v>81</v>
      </c>
      <c r="W203" s="12" t="s">
        <v>307</v>
      </c>
      <c r="BI203" s="6">
        <v>1478.9446456285568</v>
      </c>
      <c r="BJ203" s="6">
        <v>6.6799999999999998E-2</v>
      </c>
      <c r="BK203" s="6">
        <v>98.793502327987596</v>
      </c>
      <c r="BL203" s="7">
        <v>3.7999999999999997E-4</v>
      </c>
      <c r="BM203" s="7">
        <v>0.56199896533885152</v>
      </c>
      <c r="BN203" s="6">
        <v>0.218</v>
      </c>
      <c r="BO203" s="6">
        <v>322.40993274702538</v>
      </c>
      <c r="BP203" s="6">
        <v>0.29299999999999998</v>
      </c>
      <c r="BQ203" s="6">
        <v>433.33078116916715</v>
      </c>
      <c r="BR203" s="7">
        <v>1.6000000000000001E-3</v>
      </c>
      <c r="BS203" s="7">
        <v>2.3663114330056909</v>
      </c>
      <c r="BT203" s="7">
        <v>2.0999999999999999E-3</v>
      </c>
      <c r="BU203" s="7">
        <v>3.105783755819969</v>
      </c>
      <c r="BV203" s="7">
        <v>0.159</v>
      </c>
      <c r="BW203" s="7">
        <v>235.15219865494055</v>
      </c>
      <c r="BX203" s="7">
        <v>1.29E-2</v>
      </c>
      <c r="BY203" s="7">
        <v>19.078385928608384</v>
      </c>
      <c r="BZ203" s="7">
        <v>8.8999999999999999E-3</v>
      </c>
      <c r="CA203" s="7">
        <v>13.162607346094156</v>
      </c>
      <c r="CB203" s="7">
        <v>58060</v>
      </c>
      <c r="CC203" s="7">
        <v>14585</v>
      </c>
      <c r="CD203" s="7">
        <v>1753</v>
      </c>
      <c r="CE203" s="7">
        <v>289</v>
      </c>
      <c r="CF203" s="7">
        <v>200</v>
      </c>
      <c r="CG203" s="7">
        <v>69983</v>
      </c>
      <c r="CH203" s="7">
        <v>4.6000000000000001E-4</v>
      </c>
      <c r="CI203" s="7">
        <v>680</v>
      </c>
    </row>
    <row r="204" spans="1:87">
      <c r="A204" s="20" t="s">
        <v>315</v>
      </c>
      <c r="B204" s="11" t="s">
        <v>304</v>
      </c>
      <c r="C204" s="11" t="s">
        <v>305</v>
      </c>
      <c r="D204" s="11">
        <v>33</v>
      </c>
      <c r="E204" s="11" t="s">
        <v>77</v>
      </c>
      <c r="F204" s="11" t="s">
        <v>78</v>
      </c>
      <c r="K204" s="11" t="s">
        <v>80</v>
      </c>
      <c r="L204" s="11">
        <v>28</v>
      </c>
      <c r="O204" s="11" t="s">
        <v>80</v>
      </c>
      <c r="P204" s="11" t="s">
        <v>80</v>
      </c>
      <c r="Q204" s="11" t="s">
        <v>80</v>
      </c>
      <c r="R204" s="11" t="s">
        <v>80</v>
      </c>
      <c r="S204" s="11" t="s">
        <v>80</v>
      </c>
      <c r="T204" s="11" t="s">
        <v>80</v>
      </c>
      <c r="V204" s="11" t="s">
        <v>81</v>
      </c>
      <c r="W204" s="12" t="s">
        <v>82</v>
      </c>
      <c r="Y204" s="7">
        <v>1</v>
      </c>
      <c r="Z204" s="7">
        <v>11.238791732660664</v>
      </c>
      <c r="AA204" s="7">
        <v>11.788525494532113</v>
      </c>
      <c r="AB204" s="7">
        <v>36.652961150729574</v>
      </c>
      <c r="AC204" s="7">
        <v>8.5439662313057063</v>
      </c>
      <c r="AD204" s="7">
        <v>7.8985644993229647</v>
      </c>
      <c r="AE204" s="7">
        <v>3.0910664965951655</v>
      </c>
      <c r="AF204" s="7">
        <v>23.740276582910521</v>
      </c>
      <c r="AG204" s="7">
        <v>13769.267651934177</v>
      </c>
      <c r="AH204" s="7">
        <v>29.386529829276284</v>
      </c>
      <c r="AI204" s="7">
        <v>2.7790850085558301</v>
      </c>
      <c r="AJ204" s="7">
        <v>18.450109208353567</v>
      </c>
      <c r="AK204" s="7">
        <v>5.7982655008634669</v>
      </c>
      <c r="AL204" s="7">
        <v>24.856227765275431</v>
      </c>
      <c r="AM204" s="7">
        <v>119.0299537041559</v>
      </c>
      <c r="AN204" s="7">
        <v>30.489081615492431</v>
      </c>
      <c r="AO204" s="7">
        <v>22.140359779702585</v>
      </c>
      <c r="AP204" s="7">
        <v>5.5888772954152834</v>
      </c>
      <c r="AQ204" s="7">
        <v>104.56254540110834</v>
      </c>
      <c r="AR204" s="7">
        <v>1.3971773399156955</v>
      </c>
      <c r="AS204" s="7">
        <v>1.1341880264667767</v>
      </c>
      <c r="AT204" s="7">
        <v>4.2169066383353044</v>
      </c>
      <c r="AU204" s="7">
        <v>33.303413721141645</v>
      </c>
      <c r="AV204" s="7">
        <v>27.353225227963563</v>
      </c>
      <c r="AW204" s="7">
        <v>2.186559187155269</v>
      </c>
      <c r="AX204" s="7">
        <v>52.989675141894445</v>
      </c>
      <c r="AY204" s="7">
        <v>11.479962165234484</v>
      </c>
      <c r="AZ204" s="7">
        <v>11.254855354536128</v>
      </c>
      <c r="BA204" s="7">
        <v>2.5065151462343991</v>
      </c>
      <c r="BB204" s="7">
        <v>15.836329193205845</v>
      </c>
      <c r="BC204" s="7">
        <v>3.2861455244039321</v>
      </c>
      <c r="BD204" s="7">
        <v>50.035669907915725</v>
      </c>
      <c r="BE204" s="7">
        <v>34.289143273802267</v>
      </c>
      <c r="BF204" s="7">
        <v>29.155552209515754</v>
      </c>
      <c r="BG204" s="7">
        <v>14.298622859182268</v>
      </c>
      <c r="BH204" s="7">
        <v>1.8214998321064453</v>
      </c>
      <c r="BI204" s="6">
        <v>2582.5095824087152</v>
      </c>
      <c r="BJ204" s="6">
        <v>0.15</v>
      </c>
      <c r="BK204" s="6">
        <v>387.3764373613073</v>
      </c>
      <c r="BL204" s="7">
        <v>2.2000000000000001E-3</v>
      </c>
      <c r="BM204" s="7">
        <v>5.6815210812991737</v>
      </c>
      <c r="BN204" s="6">
        <v>0.13700000000000001</v>
      </c>
      <c r="BO204" s="6">
        <v>353.80381278999403</v>
      </c>
      <c r="BP204" s="6">
        <v>0.40500000000000003</v>
      </c>
      <c r="BQ204" s="6">
        <v>1045.9163808755297</v>
      </c>
      <c r="BR204" s="7">
        <v>2.3E-3</v>
      </c>
      <c r="BS204" s="7">
        <v>5.9397720395400446</v>
      </c>
      <c r="BT204" s="7">
        <v>4.3E-3</v>
      </c>
      <c r="BU204" s="7">
        <v>11.104791204357475</v>
      </c>
      <c r="BV204" s="7">
        <v>0.159</v>
      </c>
      <c r="BW204" s="7">
        <v>410.61902360298575</v>
      </c>
      <c r="BX204" s="7">
        <v>1.1299999999999999E-2</v>
      </c>
      <c r="BY204" s="7">
        <v>29.18235828121848</v>
      </c>
      <c r="BZ204" s="7">
        <v>1.04E-2</v>
      </c>
      <c r="CA204" s="7">
        <v>26.858099657050637</v>
      </c>
      <c r="CB204" s="7">
        <v>35052</v>
      </c>
      <c r="CC204" s="7">
        <v>6522</v>
      </c>
      <c r="CD204" s="7">
        <v>3694</v>
      </c>
      <c r="CE204" s="7">
        <v>637</v>
      </c>
      <c r="CF204" s="7">
        <v>436</v>
      </c>
      <c r="CG204" s="7">
        <v>28110</v>
      </c>
      <c r="CH204" s="7">
        <v>1.3999999999999998E-3</v>
      </c>
      <c r="CI204" s="7">
        <v>3616</v>
      </c>
    </row>
    <row r="205" spans="1:87">
      <c r="A205" s="20" t="s">
        <v>316</v>
      </c>
      <c r="B205" s="11" t="s">
        <v>304</v>
      </c>
      <c r="C205" s="11" t="s">
        <v>305</v>
      </c>
      <c r="D205" s="11">
        <v>32</v>
      </c>
      <c r="E205" s="11" t="s">
        <v>77</v>
      </c>
      <c r="F205" s="11" t="s">
        <v>78</v>
      </c>
      <c r="K205" s="11" t="s">
        <v>80</v>
      </c>
      <c r="L205" s="11">
        <v>28</v>
      </c>
      <c r="O205" s="11" t="s">
        <v>80</v>
      </c>
      <c r="P205" s="11" t="s">
        <v>80</v>
      </c>
      <c r="Q205" s="11" t="s">
        <v>80</v>
      </c>
      <c r="R205" s="11" t="s">
        <v>80</v>
      </c>
      <c r="S205" s="11" t="s">
        <v>80</v>
      </c>
      <c r="T205" s="11" t="s">
        <v>80</v>
      </c>
      <c r="V205" s="11" t="s">
        <v>81</v>
      </c>
      <c r="W205" s="12" t="s">
        <v>82</v>
      </c>
      <c r="Y205" s="7">
        <v>1</v>
      </c>
      <c r="Z205" s="7">
        <v>10.484488396232686</v>
      </c>
      <c r="AA205" s="7">
        <v>5.4698111768385678</v>
      </c>
      <c r="AB205" s="7">
        <v>49.091434521346137</v>
      </c>
      <c r="AC205" s="7">
        <v>7.2629951113865339</v>
      </c>
      <c r="AD205" s="7">
        <v>6.1371794193880342</v>
      </c>
      <c r="AE205" s="7">
        <v>5.239706490995343</v>
      </c>
      <c r="AF205" s="7">
        <v>30.295960207366981</v>
      </c>
      <c r="AG205" s="7">
        <v>1161.6015566220142</v>
      </c>
      <c r="AH205" s="7">
        <v>23.508851532690091</v>
      </c>
      <c r="AI205" s="7">
        <v>2.2908035110373768</v>
      </c>
      <c r="AJ205" s="7">
        <v>18.9249446589793</v>
      </c>
      <c r="AK205" s="7">
        <v>15.665126619826221</v>
      </c>
      <c r="AL205" s="7">
        <v>28.307844394118952</v>
      </c>
      <c r="AM205" s="7">
        <v>142.75082704293294</v>
      </c>
      <c r="AN205" s="7">
        <v>29.172600738337742</v>
      </c>
      <c r="AO205" s="7">
        <v>10.462659468107896</v>
      </c>
      <c r="AP205" s="7">
        <v>6.5037715683912589</v>
      </c>
      <c r="AQ205" s="7">
        <v>76.880771400969621</v>
      </c>
      <c r="AR205" s="7">
        <v>0.49184175351257364</v>
      </c>
      <c r="AS205" s="7">
        <v>6.3635908613310654</v>
      </c>
      <c r="AT205" s="7">
        <v>3.2546305119905461</v>
      </c>
      <c r="AU205" s="7">
        <v>25.989593247296789</v>
      </c>
      <c r="AV205" s="7">
        <v>25.489723809597063</v>
      </c>
      <c r="AW205" s="7">
        <v>1.1225915709869467</v>
      </c>
      <c r="AX205" s="7">
        <v>29.356163232690847</v>
      </c>
      <c r="AY205" s="7">
        <v>10.047286853678692</v>
      </c>
      <c r="AZ205" s="7">
        <v>4.6706373154924616</v>
      </c>
      <c r="BA205" s="7">
        <v>0.97110192741543822</v>
      </c>
      <c r="BB205" s="7">
        <v>13.721645460421751</v>
      </c>
      <c r="BC205" s="7">
        <v>3.7090749585277303</v>
      </c>
      <c r="BD205" s="7">
        <v>47.517933501997192</v>
      </c>
      <c r="BE205" s="7">
        <v>39.097862914514948</v>
      </c>
      <c r="BF205" s="7">
        <v>26.227939538421715</v>
      </c>
      <c r="BG205" s="7">
        <v>13.059414869237852</v>
      </c>
      <c r="BH205" s="7">
        <v>2.7940750841654554</v>
      </c>
      <c r="BI205" s="6">
        <v>1648.2703459308136</v>
      </c>
      <c r="BJ205" s="6">
        <v>0.13400000000000001</v>
      </c>
      <c r="BK205" s="6">
        <v>220.86822635472905</v>
      </c>
      <c r="BL205" s="7">
        <v>6.2E-4</v>
      </c>
      <c r="BM205" s="7">
        <v>1.0219276144771043</v>
      </c>
      <c r="BN205" s="6">
        <v>0.16800000000000001</v>
      </c>
      <c r="BO205" s="6">
        <v>276.90941811637668</v>
      </c>
      <c r="BP205" s="6">
        <v>0.32800000000000007</v>
      </c>
      <c r="BQ205" s="6">
        <v>540.63267346530699</v>
      </c>
      <c r="BR205" s="7">
        <v>1.6999999999999999E-3</v>
      </c>
      <c r="BS205" s="7">
        <v>2.8020595880823831</v>
      </c>
      <c r="BT205" s="7">
        <v>2.0999999999999999E-3</v>
      </c>
      <c r="BU205" s="7">
        <v>3.4613677264547085</v>
      </c>
      <c r="BV205" s="7">
        <v>0.157</v>
      </c>
      <c r="BW205" s="7">
        <v>258.77844431113772</v>
      </c>
      <c r="BX205" s="7">
        <v>2.3700000000000002E-2</v>
      </c>
      <c r="BY205" s="7">
        <v>39.06400719856029</v>
      </c>
      <c r="BZ205" s="7">
        <v>1.7299999999999999E-2</v>
      </c>
      <c r="CA205" s="7">
        <v>28.515076984603073</v>
      </c>
      <c r="CB205" s="7">
        <v>23018</v>
      </c>
      <c r="CC205" s="7">
        <v>12692</v>
      </c>
      <c r="CD205" s="7">
        <v>3651</v>
      </c>
      <c r="CE205" s="7">
        <v>332</v>
      </c>
      <c r="CF205" s="7">
        <v>308</v>
      </c>
      <c r="CG205" s="7">
        <v>40348</v>
      </c>
      <c r="CH205" s="7">
        <v>5.8E-4</v>
      </c>
      <c r="CI205" s="7">
        <v>956</v>
      </c>
    </row>
    <row r="206" spans="1:87">
      <c r="A206" s="20" t="s">
        <v>317</v>
      </c>
      <c r="B206" s="11" t="s">
        <v>304</v>
      </c>
      <c r="C206" s="11" t="s">
        <v>305</v>
      </c>
      <c r="D206" s="11">
        <v>29</v>
      </c>
      <c r="E206" s="11" t="s">
        <v>77</v>
      </c>
      <c r="F206" s="11" t="s">
        <v>78</v>
      </c>
      <c r="K206" s="11" t="s">
        <v>80</v>
      </c>
      <c r="L206" s="11">
        <v>28</v>
      </c>
      <c r="O206" s="11" t="s">
        <v>80</v>
      </c>
      <c r="P206" s="11" t="s">
        <v>80</v>
      </c>
      <c r="Q206" s="11" t="s">
        <v>80</v>
      </c>
      <c r="R206" s="11" t="s">
        <v>80</v>
      </c>
      <c r="S206" s="11" t="s">
        <v>80</v>
      </c>
      <c r="T206" s="11" t="s">
        <v>80</v>
      </c>
      <c r="V206" s="11" t="s">
        <v>81</v>
      </c>
      <c r="W206" s="12" t="s">
        <v>82</v>
      </c>
      <c r="Y206" s="7">
        <v>2</v>
      </c>
      <c r="Z206" s="7">
        <v>4.4717170348223352</v>
      </c>
      <c r="AA206" s="7">
        <v>4.3870810924753353E-2</v>
      </c>
      <c r="AB206" s="7">
        <v>2.3924380300333645</v>
      </c>
      <c r="AC206" s="7">
        <v>390.05974632917952</v>
      </c>
      <c r="AD206" s="7">
        <v>6.9938133748929996</v>
      </c>
      <c r="AE206" s="7">
        <v>70.452168394948529</v>
      </c>
      <c r="AF206" s="7">
        <v>29.709563951979931</v>
      </c>
      <c r="AG206" s="7">
        <v>645.63745517426798</v>
      </c>
      <c r="AH206" s="7">
        <v>25.913887582714565</v>
      </c>
      <c r="AI206" s="7">
        <v>3.5392266191594643</v>
      </c>
      <c r="AJ206" s="7">
        <v>25.134785758733653</v>
      </c>
      <c r="AK206" s="7">
        <v>107.33752560835192</v>
      </c>
      <c r="AL206" s="7">
        <v>32.381737433017115</v>
      </c>
      <c r="AM206" s="7">
        <v>149.98697645170836</v>
      </c>
      <c r="AN206" s="7">
        <v>57.146443398008444</v>
      </c>
      <c r="AO206" s="7">
        <v>73.89394821026481</v>
      </c>
      <c r="AP206" s="7">
        <v>2.3396408035317462</v>
      </c>
      <c r="AQ206" s="7">
        <v>39.959415757243647</v>
      </c>
      <c r="AR206" s="7">
        <v>0.12162066032734546</v>
      </c>
      <c r="AS206" s="7">
        <v>2.3002027323286809</v>
      </c>
      <c r="AT206" s="7" t="s">
        <v>111</v>
      </c>
      <c r="AU206" s="7">
        <v>72.302463262914969</v>
      </c>
      <c r="AV206" s="7">
        <v>12.648604515304001</v>
      </c>
      <c r="AW206" s="7">
        <v>0.56744170446552433</v>
      </c>
      <c r="AX206" s="7">
        <v>13.515867229369841</v>
      </c>
      <c r="AY206" s="7">
        <v>3.7767727478205431</v>
      </c>
      <c r="AZ206" s="7">
        <v>4.0492602404922104</v>
      </c>
      <c r="BA206" s="7">
        <v>8.2326783098659142</v>
      </c>
      <c r="BB206" s="7">
        <v>25.524849636459059</v>
      </c>
      <c r="BC206" s="7">
        <v>3.8122611236641397</v>
      </c>
      <c r="BD206" s="7">
        <v>21.290720751562624</v>
      </c>
      <c r="BE206" s="7">
        <v>373.48456320228246</v>
      </c>
      <c r="BF206" s="7">
        <v>9.5697396823043377</v>
      </c>
      <c r="BG206" s="7">
        <v>0.54436239429775324</v>
      </c>
      <c r="BH206" s="7">
        <v>1.8915729944947208</v>
      </c>
      <c r="BI206" s="6">
        <v>2152.1999999999998</v>
      </c>
      <c r="BJ206" s="6">
        <v>3.8100000000000002E-2</v>
      </c>
      <c r="BK206" s="6">
        <v>81.998819999999995</v>
      </c>
      <c r="BL206" s="7">
        <v>1.1000000000000001E-3</v>
      </c>
      <c r="BM206" s="7">
        <v>2.3674200000000001</v>
      </c>
      <c r="BN206" s="6">
        <v>0.27</v>
      </c>
      <c r="BO206" s="6">
        <v>581.09399999999994</v>
      </c>
      <c r="BP206" s="6">
        <v>0.33800000000000002</v>
      </c>
      <c r="BQ206" s="6">
        <v>727.44359999999995</v>
      </c>
      <c r="BR206" s="7">
        <v>1.6000000000000001E-3</v>
      </c>
      <c r="BS206" s="7">
        <v>3.4435199999999999</v>
      </c>
      <c r="BT206" s="7">
        <v>1.9E-3</v>
      </c>
      <c r="BU206" s="7">
        <v>4.0891799999999998</v>
      </c>
      <c r="BV206" s="7">
        <v>0.10800000000000001</v>
      </c>
      <c r="BW206" s="7">
        <v>232.4376</v>
      </c>
      <c r="BX206" s="7">
        <v>1.15E-2</v>
      </c>
      <c r="BY206" s="7">
        <v>24.750299999999996</v>
      </c>
      <c r="BZ206" s="7">
        <v>1.4200000000000001E-2</v>
      </c>
      <c r="CA206" s="7">
        <v>30.561239999999998</v>
      </c>
      <c r="CB206" s="7">
        <v>40954</v>
      </c>
      <c r="CC206" s="7">
        <v>15850</v>
      </c>
      <c r="CD206" s="7">
        <v>11884</v>
      </c>
      <c r="CE206" s="7">
        <v>354</v>
      </c>
      <c r="CF206" s="7">
        <v>242</v>
      </c>
      <c r="CG206" s="7">
        <v>55333</v>
      </c>
      <c r="CH206" s="7">
        <v>3.7999999999999997E-4</v>
      </c>
      <c r="CI206" s="7">
        <v>818</v>
      </c>
    </row>
    <row r="207" spans="1:87">
      <c r="A207" s="11" t="s">
        <v>318</v>
      </c>
      <c r="B207" s="11" t="s">
        <v>304</v>
      </c>
      <c r="C207" s="11" t="s">
        <v>305</v>
      </c>
      <c r="D207" s="11">
        <v>27</v>
      </c>
      <c r="E207" s="11" t="s">
        <v>77</v>
      </c>
      <c r="F207" s="11" t="s">
        <v>102</v>
      </c>
      <c r="K207" s="11" t="s">
        <v>80</v>
      </c>
      <c r="L207" s="11">
        <v>28</v>
      </c>
      <c r="O207" s="11" t="s">
        <v>80</v>
      </c>
      <c r="P207" s="11" t="s">
        <v>80</v>
      </c>
      <c r="Q207" s="11" t="s">
        <v>80</v>
      </c>
      <c r="R207" s="11" t="s">
        <v>80</v>
      </c>
      <c r="S207" s="11" t="s">
        <v>80</v>
      </c>
      <c r="T207" s="11" t="s">
        <v>80</v>
      </c>
      <c r="V207" s="11" t="s">
        <v>81</v>
      </c>
      <c r="W207" s="12" t="s">
        <v>307</v>
      </c>
      <c r="BI207" s="6">
        <v>2044.2115768463075</v>
      </c>
      <c r="BJ207" s="6">
        <v>7.6399999999999996E-2</v>
      </c>
      <c r="BK207" s="6">
        <v>156.17776447105788</v>
      </c>
      <c r="BL207" s="7">
        <v>5.1000000000000004E-4</v>
      </c>
      <c r="BM207" s="7">
        <v>1.0425479041916168</v>
      </c>
      <c r="BN207" s="6">
        <v>0.16500000000000001</v>
      </c>
      <c r="BO207" s="6">
        <v>337.29491017964074</v>
      </c>
      <c r="BP207" s="6">
        <v>0.20599999999999999</v>
      </c>
      <c r="BQ207" s="6">
        <v>421.10758483033931</v>
      </c>
      <c r="BR207" s="7">
        <v>3.5000000000000005E-3</v>
      </c>
      <c r="BS207" s="7">
        <v>7.1547405189620772</v>
      </c>
      <c r="BT207" s="7">
        <v>2.8999999999999998E-3</v>
      </c>
      <c r="BU207" s="7">
        <v>5.9282135728542915</v>
      </c>
      <c r="BV207" s="7">
        <v>0.31</v>
      </c>
      <c r="BW207" s="7">
        <v>633.70558882235537</v>
      </c>
      <c r="BX207" s="7">
        <v>4.8500000000000008E-2</v>
      </c>
      <c r="BY207" s="7">
        <v>99.14426147704593</v>
      </c>
      <c r="BZ207" s="7">
        <v>2.5399999999999999E-2</v>
      </c>
      <c r="CA207" s="7">
        <v>51.922974051896205</v>
      </c>
      <c r="CB207" s="7">
        <v>68369</v>
      </c>
      <c r="CC207" s="7">
        <v>22240</v>
      </c>
      <c r="CD207" s="7">
        <v>8329</v>
      </c>
      <c r="CE207" s="7">
        <v>618</v>
      </c>
      <c r="CF207" s="7">
        <v>386</v>
      </c>
      <c r="CG207" s="7">
        <v>34608</v>
      </c>
      <c r="CH207" s="7">
        <v>3.2000000000000003E-4</v>
      </c>
      <c r="CI207" s="7">
        <v>654</v>
      </c>
    </row>
    <row r="208" spans="1:87">
      <c r="A208" s="20" t="s">
        <v>319</v>
      </c>
      <c r="B208" s="11" t="s">
        <v>304</v>
      </c>
      <c r="C208" s="11" t="s">
        <v>305</v>
      </c>
      <c r="D208" s="11">
        <v>40</v>
      </c>
      <c r="E208" s="11" t="s">
        <v>77</v>
      </c>
      <c r="F208" s="11" t="s">
        <v>78</v>
      </c>
      <c r="K208" s="11" t="s">
        <v>80</v>
      </c>
      <c r="L208" s="11">
        <v>28</v>
      </c>
      <c r="O208" s="11" t="s">
        <v>80</v>
      </c>
      <c r="P208" s="11" t="s">
        <v>80</v>
      </c>
      <c r="Q208" s="11" t="s">
        <v>80</v>
      </c>
      <c r="R208" s="11" t="s">
        <v>80</v>
      </c>
      <c r="S208" s="11" t="s">
        <v>80</v>
      </c>
      <c r="T208" s="11" t="s">
        <v>80</v>
      </c>
      <c r="V208" s="11" t="s">
        <v>81</v>
      </c>
      <c r="W208" s="12" t="s">
        <v>82</v>
      </c>
      <c r="Y208" s="7">
        <v>1</v>
      </c>
      <c r="Z208" s="7">
        <v>9.8726276107735558</v>
      </c>
      <c r="AA208" s="7">
        <v>3.0193056629173602</v>
      </c>
      <c r="AB208" s="7">
        <v>15.582264874567327</v>
      </c>
      <c r="AC208" s="7">
        <v>13.74330167527186</v>
      </c>
      <c r="AD208" s="7">
        <v>4.7125761573796261</v>
      </c>
      <c r="AE208" s="7">
        <v>47.471234103217064</v>
      </c>
      <c r="AF208" s="7">
        <v>23.789194828740708</v>
      </c>
      <c r="AG208" s="7">
        <v>458.76566452207936</v>
      </c>
      <c r="AH208" s="7">
        <v>18.672463726968388</v>
      </c>
      <c r="AI208" s="7">
        <v>0.65036892726599749</v>
      </c>
      <c r="AJ208" s="7">
        <v>4.3639944200130518</v>
      </c>
      <c r="AK208" s="7">
        <v>15.06187328250399</v>
      </c>
      <c r="AL208" s="7">
        <v>29.746082818500529</v>
      </c>
      <c r="AM208" s="7">
        <v>175.21657163711353</v>
      </c>
      <c r="AN208" s="7">
        <v>11.023839629675367</v>
      </c>
      <c r="AO208" s="7">
        <v>20.923201802610542</v>
      </c>
      <c r="AP208" s="7">
        <v>1.8630085019176534</v>
      </c>
      <c r="AQ208" s="7">
        <v>61.406543325749077</v>
      </c>
      <c r="AR208" s="7">
        <v>0.18882921777112843</v>
      </c>
      <c r="AS208" s="7">
        <v>2.5246532872575598</v>
      </c>
      <c r="AT208" s="7">
        <v>0.8443738782532294</v>
      </c>
      <c r="AU208" s="7">
        <v>30.076721421111696</v>
      </c>
      <c r="AV208" s="7">
        <v>66.344814509153508</v>
      </c>
      <c r="AW208" s="7" t="s">
        <v>96</v>
      </c>
      <c r="AX208" s="7">
        <v>24.597600134848506</v>
      </c>
      <c r="AY208" s="7">
        <v>1.930979857869306</v>
      </c>
      <c r="AZ208" s="7">
        <v>9.7863138768240212</v>
      </c>
      <c r="BA208" s="7">
        <v>7.1646204290733397</v>
      </c>
      <c r="BB208" s="7">
        <v>5.6296030118561173</v>
      </c>
      <c r="BC208" s="7">
        <v>7.9037110813194031</v>
      </c>
      <c r="BD208" s="7">
        <v>18.232510220067915</v>
      </c>
      <c r="BE208" s="7">
        <v>321.25801374377249</v>
      </c>
      <c r="BF208" s="7">
        <v>9.3331308206106929</v>
      </c>
      <c r="BG208" s="7">
        <v>0.4930909909902238</v>
      </c>
      <c r="BH208" s="7">
        <v>3.3231424782397139</v>
      </c>
      <c r="BI208" s="6">
        <v>1321.0542078466608</v>
      </c>
      <c r="BJ208" s="6">
        <v>0.13800000000000001</v>
      </c>
      <c r="BK208" s="6">
        <v>182.3054806828392</v>
      </c>
      <c r="BL208" s="7">
        <v>3.4999999999999994E-4</v>
      </c>
      <c r="BM208" s="7">
        <v>0.46236897274633121</v>
      </c>
      <c r="BN208" s="6">
        <v>0.10400000000000001</v>
      </c>
      <c r="BO208" s="6">
        <v>137.38963761605274</v>
      </c>
      <c r="BP208" s="6">
        <v>0.23699999999999999</v>
      </c>
      <c r="BQ208" s="6">
        <v>313.0898472596586</v>
      </c>
      <c r="BR208" s="7">
        <v>7.7999999999999999E-4</v>
      </c>
      <c r="BS208" s="7">
        <v>1.0304222821203954</v>
      </c>
      <c r="BT208" s="7">
        <v>2E-3</v>
      </c>
      <c r="BU208" s="7">
        <v>2.6421084156933214</v>
      </c>
      <c r="BV208" s="7">
        <v>0.254</v>
      </c>
      <c r="BW208" s="7">
        <v>335.54776879305183</v>
      </c>
      <c r="BX208" s="7">
        <v>3.0600000000000002E-2</v>
      </c>
      <c r="BY208" s="7">
        <v>40.424258760107826</v>
      </c>
      <c r="BZ208" s="7">
        <v>2.2700000000000001E-2</v>
      </c>
      <c r="CA208" s="7">
        <v>29.987930518119203</v>
      </c>
      <c r="CB208" s="7">
        <v>13397</v>
      </c>
      <c r="CC208" s="7">
        <v>8433</v>
      </c>
      <c r="CD208" s="7">
        <v>3906</v>
      </c>
      <c r="CE208" s="7">
        <v>229</v>
      </c>
      <c r="CF208" s="7">
        <v>299</v>
      </c>
      <c r="CG208" s="7">
        <v>25349</v>
      </c>
      <c r="CH208" s="7">
        <v>8.0999999999999985E-4</v>
      </c>
      <c r="CI208" s="7">
        <v>1070</v>
      </c>
    </row>
    <row r="209" spans="1:87">
      <c r="A209" s="11" t="s">
        <v>320</v>
      </c>
      <c r="B209" s="11" t="s">
        <v>304</v>
      </c>
      <c r="C209" s="11" t="s">
        <v>305</v>
      </c>
      <c r="D209" s="11">
        <v>26</v>
      </c>
      <c r="E209" s="11" t="s">
        <v>77</v>
      </c>
      <c r="F209" s="11" t="s">
        <v>102</v>
      </c>
      <c r="K209" s="11" t="s">
        <v>80</v>
      </c>
      <c r="L209" s="11">
        <v>28</v>
      </c>
      <c r="O209" s="11" t="s">
        <v>80</v>
      </c>
      <c r="P209" s="11" t="s">
        <v>80</v>
      </c>
      <c r="Q209" s="11" t="s">
        <v>80</v>
      </c>
      <c r="R209" s="11" t="s">
        <v>80</v>
      </c>
      <c r="S209" s="11" t="s">
        <v>80</v>
      </c>
      <c r="T209" s="11" t="s">
        <v>80</v>
      </c>
      <c r="V209" s="11" t="s">
        <v>81</v>
      </c>
      <c r="W209" s="12" t="s">
        <v>307</v>
      </c>
      <c r="BI209" s="6">
        <v>1240.6742469579094</v>
      </c>
      <c r="BJ209" s="6">
        <v>8.4500000000000006E-2</v>
      </c>
      <c r="BK209" s="6">
        <v>104.83697386794336</v>
      </c>
      <c r="BL209" s="7">
        <v>1.8000000000000001E-4</v>
      </c>
      <c r="BM209" s="7">
        <v>0.2233213644524237</v>
      </c>
      <c r="BN209" s="6">
        <v>0.153</v>
      </c>
      <c r="BO209" s="6">
        <v>189.82315978456015</v>
      </c>
      <c r="BP209" s="6">
        <v>0.26900000000000002</v>
      </c>
      <c r="BQ209" s="6">
        <v>333.74137243167763</v>
      </c>
      <c r="BR209" s="7">
        <v>9.5E-4</v>
      </c>
      <c r="BS209" s="7">
        <v>1.1786405346100139</v>
      </c>
      <c r="BT209" s="7">
        <v>1.3999999999999998E-3</v>
      </c>
      <c r="BU209" s="7">
        <v>1.7369439457410729</v>
      </c>
      <c r="BV209" s="7">
        <v>0.21299999999999999</v>
      </c>
      <c r="BW209" s="7">
        <v>264.26361460203469</v>
      </c>
      <c r="BX209" s="7">
        <v>1.4999999999999999E-2</v>
      </c>
      <c r="BY209" s="7">
        <v>18.61011370436864</v>
      </c>
      <c r="BZ209" s="7">
        <v>1.18E-2</v>
      </c>
      <c r="CA209" s="7">
        <v>14.639956114103331</v>
      </c>
      <c r="CB209" s="7">
        <v>80872</v>
      </c>
      <c r="CC209" s="7">
        <v>25352</v>
      </c>
      <c r="CD209" s="7">
        <v>18133</v>
      </c>
      <c r="CE209" s="7">
        <v>337</v>
      </c>
      <c r="CF209" s="7">
        <v>223</v>
      </c>
      <c r="CG209" s="7">
        <v>86569</v>
      </c>
      <c r="CH209" s="7">
        <v>2.0000000000000001E-4</v>
      </c>
      <c r="CI209" s="7">
        <v>248</v>
      </c>
    </row>
    <row r="210" spans="1:87">
      <c r="A210" s="11" t="s">
        <v>321</v>
      </c>
      <c r="B210" s="11" t="s">
        <v>304</v>
      </c>
      <c r="C210" s="11" t="s">
        <v>305</v>
      </c>
      <c r="D210" s="11">
        <v>29</v>
      </c>
      <c r="E210" s="11" t="s">
        <v>77</v>
      </c>
      <c r="F210" s="11" t="s">
        <v>102</v>
      </c>
      <c r="K210" s="11" t="s">
        <v>80</v>
      </c>
      <c r="L210" s="11">
        <v>28</v>
      </c>
      <c r="O210" s="11" t="s">
        <v>80</v>
      </c>
      <c r="P210" s="11" t="s">
        <v>80</v>
      </c>
      <c r="Q210" s="11" t="s">
        <v>80</v>
      </c>
      <c r="R210" s="11" t="s">
        <v>80</v>
      </c>
      <c r="S210" s="11" t="s">
        <v>80</v>
      </c>
      <c r="T210" s="11" t="s">
        <v>80</v>
      </c>
      <c r="U210" s="11" t="s">
        <v>85</v>
      </c>
      <c r="V210" s="11" t="s">
        <v>81</v>
      </c>
      <c r="W210" s="12" t="s">
        <v>307</v>
      </c>
      <c r="BI210" s="6">
        <v>1674.5069085539501</v>
      </c>
      <c r="BJ210" s="6">
        <v>0.1</v>
      </c>
      <c r="BK210" s="6">
        <v>167.45069085539501</v>
      </c>
      <c r="BL210" s="7">
        <v>3.6999999999999999E-4</v>
      </c>
      <c r="BM210" s="7">
        <v>0.61956755616496151</v>
      </c>
      <c r="BN210" s="6">
        <v>0.20100000000000001</v>
      </c>
      <c r="BO210" s="6">
        <v>336.57588861934397</v>
      </c>
      <c r="BP210" s="6">
        <v>0.311</v>
      </c>
      <c r="BQ210" s="6">
        <v>520.77164856027844</v>
      </c>
      <c r="BR210" s="7">
        <v>1.1999999999999999E-3</v>
      </c>
      <c r="BS210" s="7">
        <v>2.0094082902647399</v>
      </c>
      <c r="BT210" s="7">
        <v>2.8999999999999998E-3</v>
      </c>
      <c r="BU210" s="7">
        <v>4.8560700348064554</v>
      </c>
      <c r="BV210" s="7">
        <v>0.25</v>
      </c>
      <c r="BW210" s="7">
        <v>418.62672713848752</v>
      </c>
      <c r="BX210" s="7">
        <v>1.1900000000000001E-2</v>
      </c>
      <c r="BY210" s="7">
        <v>19.926632211792008</v>
      </c>
      <c r="BZ210" s="7">
        <v>5.4000000000000003E-3</v>
      </c>
      <c r="CA210" s="7">
        <v>9.0423373061913317</v>
      </c>
      <c r="CB210" s="7">
        <v>121857</v>
      </c>
      <c r="CC210" s="7">
        <v>29529</v>
      </c>
      <c r="CD210" s="7">
        <v>3143</v>
      </c>
      <c r="CE210" s="7">
        <v>91.2</v>
      </c>
      <c r="CF210" s="7">
        <v>112</v>
      </c>
      <c r="CG210" s="7">
        <v>87894</v>
      </c>
      <c r="CH210" s="7">
        <v>4.2000000000000002E-4</v>
      </c>
      <c r="CI210" s="7">
        <v>703</v>
      </c>
    </row>
    <row r="211" spans="1:87">
      <c r="A211" s="11" t="s">
        <v>322</v>
      </c>
      <c r="B211" s="11" t="s">
        <v>304</v>
      </c>
      <c r="C211" s="11" t="s">
        <v>305</v>
      </c>
      <c r="D211" s="11">
        <v>22</v>
      </c>
      <c r="E211" s="11" t="s">
        <v>77</v>
      </c>
      <c r="F211" s="11" t="s">
        <v>78</v>
      </c>
      <c r="K211" s="11" t="s">
        <v>80</v>
      </c>
      <c r="L211" s="11">
        <v>28</v>
      </c>
      <c r="O211" s="11" t="s">
        <v>80</v>
      </c>
      <c r="P211" s="11" t="s">
        <v>80</v>
      </c>
      <c r="Q211" s="11" t="s">
        <v>80</v>
      </c>
      <c r="R211" s="11" t="s">
        <v>80</v>
      </c>
      <c r="S211" s="11" t="s">
        <v>80</v>
      </c>
      <c r="T211" s="11" t="s">
        <v>80</v>
      </c>
      <c r="V211" s="11" t="s">
        <v>81</v>
      </c>
      <c r="W211" s="12" t="s">
        <v>336</v>
      </c>
      <c r="BI211" s="6"/>
      <c r="BJ211" s="6"/>
      <c r="BK211" s="6"/>
      <c r="BL211" s="7"/>
      <c r="BM211" s="7"/>
      <c r="BN211" s="6"/>
      <c r="BO211" s="6"/>
      <c r="BP211" s="6"/>
      <c r="BQ211" s="6"/>
      <c r="BR211" s="7"/>
      <c r="BS211" s="7"/>
      <c r="BT211" s="7"/>
      <c r="BU211" s="7"/>
      <c r="BV211" s="7"/>
      <c r="BW211" s="7"/>
      <c r="BX211" s="7"/>
      <c r="BY211" s="7"/>
      <c r="BZ211" s="7"/>
      <c r="CA211" s="7"/>
      <c r="CB211" s="7"/>
      <c r="CC211" s="7"/>
      <c r="CD211" s="7"/>
      <c r="CE211" s="7"/>
      <c r="CF211" s="7"/>
      <c r="CG211" s="7"/>
      <c r="CH211" s="7"/>
      <c r="CI211" s="7"/>
    </row>
  </sheetData>
  <autoFilter ref="A1:CI211" xr:uid="{CA88BB1F-F106-45B3-9D92-9B23353269D0}"/>
  <conditionalFormatting sqref="Z123:BH211">
    <cfRule type="containsText" dxfId="2" priority="1" operator="containsText" text="&gt;">
      <formula>NOT(ISERROR(SEARCH("&gt;",Z123)))</formula>
    </cfRule>
    <cfRule type="containsText" dxfId="1" priority="2" operator="containsText" text="&lt;">
      <formula>NOT(ISERROR(SEARCH("&lt;",Z123)))</formula>
    </cfRule>
    <cfRule type="containsText" dxfId="0" priority="3" operator="containsText" text="&lt;">
      <formula>NOT(ISERROR(SEARCH("&lt;",Z123)))</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B40DD3-CB66-43E4-8D7C-501FCAFF4C61}">
  <dimension ref="A1:B26"/>
  <sheetViews>
    <sheetView tabSelected="1" workbookViewId="0">
      <selection activeCell="A9" sqref="A9"/>
    </sheetView>
  </sheetViews>
  <sheetFormatPr defaultRowHeight="14.4"/>
  <cols>
    <col min="1" max="1" width="33.77734375" style="26" bestFit="1" customWidth="1"/>
    <col min="2" max="2" width="142.5546875" customWidth="1"/>
  </cols>
  <sheetData>
    <row r="1" spans="1:2" ht="16.8">
      <c r="A1" s="22" t="s">
        <v>337</v>
      </c>
      <c r="B1" s="23" t="s">
        <v>338</v>
      </c>
    </row>
    <row r="2" spans="1:2">
      <c r="A2" s="24" t="s">
        <v>323</v>
      </c>
      <c r="B2" t="s">
        <v>339</v>
      </c>
    </row>
    <row r="3" spans="1:2">
      <c r="A3" s="24" t="s">
        <v>0</v>
      </c>
      <c r="B3" t="s">
        <v>340</v>
      </c>
    </row>
    <row r="4" spans="1:2" ht="28.8">
      <c r="A4" s="24" t="s">
        <v>1</v>
      </c>
      <c r="B4" s="25" t="s">
        <v>341</v>
      </c>
    </row>
    <row r="5" spans="1:2">
      <c r="A5" s="24" t="s">
        <v>324</v>
      </c>
      <c r="B5" t="s">
        <v>342</v>
      </c>
    </row>
    <row r="6" spans="1:2">
      <c r="A6" s="24" t="s">
        <v>325</v>
      </c>
      <c r="B6" t="s">
        <v>343</v>
      </c>
    </row>
    <row r="7" spans="1:2">
      <c r="A7" s="24" t="s">
        <v>326</v>
      </c>
      <c r="B7" t="s">
        <v>344</v>
      </c>
    </row>
    <row r="8" spans="1:2">
      <c r="A8" s="24" t="s">
        <v>2</v>
      </c>
      <c r="B8" t="s">
        <v>345</v>
      </c>
    </row>
    <row r="9" spans="1:2" ht="115.2">
      <c r="A9" s="24" t="s">
        <v>327</v>
      </c>
      <c r="B9" s="25" t="s">
        <v>346</v>
      </c>
    </row>
    <row r="10" spans="1:2">
      <c r="A10" s="24" t="s">
        <v>3</v>
      </c>
      <c r="B10" s="25" t="s">
        <v>347</v>
      </c>
    </row>
    <row r="11" spans="1:2">
      <c r="A11" s="24" t="s">
        <v>4</v>
      </c>
      <c r="B11" s="25" t="s">
        <v>348</v>
      </c>
    </row>
    <row r="12" spans="1:2">
      <c r="A12" s="24" t="s">
        <v>5</v>
      </c>
      <c r="B12" s="25" t="s">
        <v>349</v>
      </c>
    </row>
    <row r="13" spans="1:2" ht="28.8">
      <c r="A13" s="24" t="s">
        <v>350</v>
      </c>
      <c r="B13" s="25" t="s">
        <v>351</v>
      </c>
    </row>
    <row r="14" spans="1:2" ht="28.8">
      <c r="A14" s="24" t="s">
        <v>352</v>
      </c>
      <c r="B14" s="25" t="s">
        <v>353</v>
      </c>
    </row>
    <row r="15" spans="1:2">
      <c r="A15" s="24" t="s">
        <v>330</v>
      </c>
      <c r="B15" s="25" t="s">
        <v>354</v>
      </c>
    </row>
    <row r="16" spans="1:2" ht="28.8">
      <c r="A16" s="24" t="s">
        <v>6</v>
      </c>
      <c r="B16" s="25" t="s">
        <v>355</v>
      </c>
    </row>
    <row r="17" spans="1:2">
      <c r="A17" s="24" t="s">
        <v>7</v>
      </c>
      <c r="B17" s="25" t="s">
        <v>356</v>
      </c>
    </row>
    <row r="18" spans="1:2">
      <c r="A18" s="24" t="s">
        <v>8</v>
      </c>
      <c r="B18" s="25" t="s">
        <v>357</v>
      </c>
    </row>
    <row r="19" spans="1:2">
      <c r="A19" s="24" t="s">
        <v>9</v>
      </c>
      <c r="B19" s="25" t="s">
        <v>358</v>
      </c>
    </row>
    <row r="20" spans="1:2" ht="28.8">
      <c r="A20" s="24" t="s">
        <v>331</v>
      </c>
      <c r="B20" s="25" t="s">
        <v>359</v>
      </c>
    </row>
    <row r="21" spans="1:2">
      <c r="A21" s="24" t="s">
        <v>332</v>
      </c>
      <c r="B21" s="25" t="s">
        <v>360</v>
      </c>
    </row>
    <row r="22" spans="1:2" ht="28.8">
      <c r="A22" s="24" t="s">
        <v>333</v>
      </c>
      <c r="B22" s="25" t="s">
        <v>361</v>
      </c>
    </row>
    <row r="23" spans="1:2" ht="28.8">
      <c r="A23" s="24" t="s">
        <v>334</v>
      </c>
      <c r="B23" s="25" t="s">
        <v>362</v>
      </c>
    </row>
    <row r="24" spans="1:2">
      <c r="A24" s="24" t="s">
        <v>335</v>
      </c>
      <c r="B24" s="25" t="s">
        <v>363</v>
      </c>
    </row>
    <row r="25" spans="1:2">
      <c r="A25" s="24" t="s">
        <v>10</v>
      </c>
      <c r="B25" s="25" t="s">
        <v>364</v>
      </c>
    </row>
    <row r="26" spans="1:2">
      <c r="A26" s="24" t="s">
        <v>11</v>
      </c>
      <c r="B26" s="25" t="s">
        <v>36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vt:lpstr>
      <vt:lpstr>Diction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remy</dc:creator>
  <cp:lastModifiedBy>Souquette, Aisha</cp:lastModifiedBy>
  <dcterms:created xsi:type="dcterms:W3CDTF">2020-08-01T02:59:55Z</dcterms:created>
  <dcterms:modified xsi:type="dcterms:W3CDTF">2020-08-01T03:56:05Z</dcterms:modified>
</cp:coreProperties>
</file>